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rmit.internal\USRHome\el3\E04713\Configuration\Desktop\Articles from dino project\Combined addditional\"/>
    </mc:Choice>
  </mc:AlternateContent>
  <xr:revisionPtr revIDLastSave="0" documentId="13_ncr:1_{B77D4366-578D-4844-906D-120BA34174A0}" xr6:coauthVersionLast="44" xr6:coauthVersionMax="44" xr10:uidLastSave="{00000000-0000-0000-0000-000000000000}"/>
  <bookViews>
    <workbookView xWindow="-108" yWindow="-108" windowWidth="23256" windowHeight="12576" activeTab="4" xr2:uid="{4B261109-12CD-4BAC-9A74-2B99F2E31E25}"/>
  </bookViews>
  <sheets>
    <sheet name="Table S1" sheetId="1" r:id="rId1"/>
    <sheet name="Table S2" sheetId="2" r:id="rId2"/>
    <sheet name="Table S3" sheetId="3" r:id="rId3"/>
    <sheet name="Table S4" sheetId="4" r:id="rId4"/>
    <sheet name="Table S5" sheetId="5" r:id="rId5"/>
    <sheet name="Table S6" sheetId="6" r:id="rId6"/>
    <sheet name="Table S7" sheetId="7" r:id="rId7"/>
  </sheets>
  <definedNames>
    <definedName name="_Hlk45022973" localSheetId="4">'Table S5'!$B$45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7" i="1" l="1"/>
  <c r="D6" i="1" s="1"/>
  <c r="E7" i="1"/>
  <c r="E6" i="1" s="1"/>
  <c r="F7" i="1"/>
  <c r="F6" i="1" s="1"/>
  <c r="G7" i="1"/>
  <c r="G6" i="1" s="1"/>
  <c r="K8" i="1"/>
  <c r="K6" i="1" s="1"/>
  <c r="L8" i="1"/>
  <c r="L6" i="1" s="1"/>
  <c r="M8" i="1"/>
  <c r="M6" i="1" s="1"/>
  <c r="N8" i="1"/>
  <c r="N6" i="1" s="1"/>
</calcChain>
</file>

<file path=xl/sharedStrings.xml><?xml version="1.0" encoding="utf-8"?>
<sst xmlns="http://schemas.openxmlformats.org/spreadsheetml/2006/main" count="6585" uniqueCount="1061">
  <si>
    <t>cf. mala</t>
  </si>
  <si>
    <t>Thalassiosira</t>
  </si>
  <si>
    <t>sp.</t>
  </si>
  <si>
    <t>Thalassionema</t>
  </si>
  <si>
    <t>x</t>
  </si>
  <si>
    <t>Surirella</t>
  </si>
  <si>
    <r>
      <t xml:space="preserve">costatum </t>
    </r>
    <r>
      <rPr>
        <sz val="10"/>
        <rFont val="Calibri"/>
        <family val="2"/>
        <scheme val="minor"/>
      </rPr>
      <t>complex</t>
    </r>
  </si>
  <si>
    <t>Skeletonema</t>
  </si>
  <si>
    <t>spp.</t>
  </si>
  <si>
    <t>Rhizosolenia</t>
  </si>
  <si>
    <t>setigera</t>
  </si>
  <si>
    <t>calcar-avis</t>
  </si>
  <si>
    <t>Pseudosolenia</t>
  </si>
  <si>
    <t>subcurvata</t>
  </si>
  <si>
    <t>Pseudo-nitzschia</t>
  </si>
  <si>
    <t>pungens/multiseries</t>
  </si>
  <si>
    <t>multistriata</t>
  </si>
  <si>
    <t>fraudulenta/australis</t>
  </si>
  <si>
    <r>
      <t xml:space="preserve">delicatissima </t>
    </r>
    <r>
      <rPr>
        <sz val="10"/>
        <rFont val="Calibri"/>
        <family val="2"/>
        <scheme val="minor"/>
      </rPr>
      <t>group</t>
    </r>
  </si>
  <si>
    <t>brasiliana</t>
  </si>
  <si>
    <t>alata</t>
  </si>
  <si>
    <t>Proboscia</t>
  </si>
  <si>
    <t>Pleurosigma</t>
  </si>
  <si>
    <t>Nitzschia</t>
  </si>
  <si>
    <t>Naviculoid</t>
  </si>
  <si>
    <t>membranacea</t>
  </si>
  <si>
    <t>Meunieria</t>
  </si>
  <si>
    <t>Licmophora</t>
  </si>
  <si>
    <t>minimus</t>
  </si>
  <si>
    <t>Leptocylindrus</t>
  </si>
  <si>
    <t>danicus</t>
  </si>
  <si>
    <t>annulata</t>
  </si>
  <si>
    <t>Lauderia</t>
  </si>
  <si>
    <t>Hemiaulus</t>
  </si>
  <si>
    <t>massiliense</t>
  </si>
  <si>
    <t>Tripos (=Ceratium)</t>
  </si>
  <si>
    <t>tamesis</t>
  </si>
  <si>
    <t>Helicotheca</t>
  </si>
  <si>
    <t>Torodinium</t>
  </si>
  <si>
    <t>wawrikae</t>
  </si>
  <si>
    <t>Haslea</t>
  </si>
  <si>
    <t>Takayama</t>
  </si>
  <si>
    <t>striata</t>
  </si>
  <si>
    <t>Guinardia</t>
  </si>
  <si>
    <t>Scrippsiella</t>
  </si>
  <si>
    <t>flaccida</t>
  </si>
  <si>
    <t>stenii</t>
  </si>
  <si>
    <t>Pyrophacus</t>
  </si>
  <si>
    <t>zodiacus</t>
  </si>
  <si>
    <t>Eucampia</t>
  </si>
  <si>
    <t>Protoperidinium</t>
  </si>
  <si>
    <t>Entomoneis</t>
  </si>
  <si>
    <t>triestinum</t>
  </si>
  <si>
    <t>Prorocentrum</t>
  </si>
  <si>
    <t>pumilla</t>
  </si>
  <si>
    <t>Detonula</t>
  </si>
  <si>
    <t>rhathymum</t>
  </si>
  <si>
    <t>phukutensis</t>
  </si>
  <si>
    <t>Dactyliosolen</t>
  </si>
  <si>
    <t>Oxytoxum</t>
  </si>
  <si>
    <t>fragilissimus</t>
  </si>
  <si>
    <t>perforatus</t>
  </si>
  <si>
    <t>Mesoporus</t>
  </si>
  <si>
    <t>closterium</t>
  </si>
  <si>
    <t>Cylindrotheca</t>
  </si>
  <si>
    <t>foliaceum</t>
  </si>
  <si>
    <t>Kryptoperidinium</t>
  </si>
  <si>
    <t>Cyclotella</t>
  </si>
  <si>
    <t>Karlodinium</t>
  </si>
  <si>
    <t>Coscinodiscus</t>
  </si>
  <si>
    <t>rotundata</t>
  </si>
  <si>
    <t>Heterocapsa</t>
  </si>
  <si>
    <t>criophilum</t>
  </si>
  <si>
    <t>Corethron</t>
  </si>
  <si>
    <t>Gyrodinium</t>
  </si>
  <si>
    <t>Cocconeis</t>
  </si>
  <si>
    <t>Gymnodinioid</t>
  </si>
  <si>
    <t>frauenfeldianum</t>
  </si>
  <si>
    <t>Climacodium</t>
  </si>
  <si>
    <t xml:space="preserve">Gonyaulax </t>
  </si>
  <si>
    <t>Chaetoceros</t>
  </si>
  <si>
    <t>polyedricum</t>
  </si>
  <si>
    <t>Goniodoma</t>
  </si>
  <si>
    <t>pelagica</t>
  </si>
  <si>
    <t>Cerataulina</t>
  </si>
  <si>
    <t>Diplopsalid</t>
  </si>
  <si>
    <t>Bacteriastrum</t>
  </si>
  <si>
    <t xml:space="preserve">pacificum </t>
  </si>
  <si>
    <t>Alexandrium</t>
  </si>
  <si>
    <t>paxillifera</t>
  </si>
  <si>
    <t>Bacillaria</t>
  </si>
  <si>
    <t>minutum</t>
  </si>
  <si>
    <t>Amphora</t>
  </si>
  <si>
    <t>Cells/L</t>
  </si>
  <si>
    <t>Species</t>
  </si>
  <si>
    <t>Genus</t>
  </si>
  <si>
    <t>Other flagellates</t>
  </si>
  <si>
    <t>Dinoflagellates</t>
  </si>
  <si>
    <t xml:space="preserve">Diatoms </t>
  </si>
  <si>
    <t>Total Phytoplankton</t>
  </si>
  <si>
    <t>Concentration</t>
  </si>
  <si>
    <t>DR-16/17</t>
  </si>
  <si>
    <t>DR-10/12</t>
  </si>
  <si>
    <t>DR-06/07</t>
  </si>
  <si>
    <t>DR-01/02</t>
  </si>
  <si>
    <t>Sampling Site</t>
  </si>
  <si>
    <t>Davies Reef</t>
  </si>
  <si>
    <t>Sampling Area</t>
  </si>
  <si>
    <t>Diatoms</t>
  </si>
  <si>
    <r>
      <rPr>
        <b/>
        <sz val="12"/>
        <rFont val="Calibri"/>
        <family val="2"/>
        <scheme val="minor"/>
      </rPr>
      <t>Table S1.</t>
    </r>
    <r>
      <rPr>
        <sz val="12"/>
        <rFont val="Calibri"/>
        <family val="2"/>
        <scheme val="minor"/>
      </rPr>
      <t xml:space="preserve"> Taxonomic identification of the main planktonic representatives, diatoms and dinoflagellates at Davies Reef.  X denotes species observed in sample during initial microscopic examination but not encountered during cell counting.</t>
    </r>
  </si>
  <si>
    <t>Table S2. Taxonomic identification of the main planktonic representatives, diatoms and dinoflagellates at Port Phillip Bay.X denotes species observed in sample during initial microscopic examination but not encountered during cell counting.</t>
  </si>
  <si>
    <t>Port Phillip Bay</t>
  </si>
  <si>
    <t>PPB-01</t>
  </si>
  <si>
    <t>PPB-02</t>
  </si>
  <si>
    <t>PPB-03</t>
  </si>
  <si>
    <t>PPB-04</t>
  </si>
  <si>
    <t>PPB-05</t>
  </si>
  <si>
    <t>Asterionellopsis</t>
  </si>
  <si>
    <t>glacialis</t>
  </si>
  <si>
    <t>insuetum</t>
  </si>
  <si>
    <t>Asteromphalus</t>
  </si>
  <si>
    <t>sarcophagus</t>
  </si>
  <si>
    <t>margalefii</t>
  </si>
  <si>
    <t>pseudogonyaulax</t>
  </si>
  <si>
    <t>Amphidinium</t>
  </si>
  <si>
    <t>carterae</t>
  </si>
  <si>
    <t>Dinophysis</t>
  </si>
  <si>
    <t>acuminata</t>
  </si>
  <si>
    <t>Climacosphaenia</t>
  </si>
  <si>
    <t>moniligera</t>
  </si>
  <si>
    <t>spinifera</t>
  </si>
  <si>
    <t>verior</t>
  </si>
  <si>
    <t xml:space="preserve">Cylindrotheca </t>
  </si>
  <si>
    <t>antarcticus</t>
  </si>
  <si>
    <t>Karenia</t>
  </si>
  <si>
    <t>Katodinium</t>
  </si>
  <si>
    <t>glaucum</t>
  </si>
  <si>
    <t>Lepidodinium</t>
  </si>
  <si>
    <t>chlorophorum</t>
  </si>
  <si>
    <t xml:space="preserve">Noctiluca </t>
  </si>
  <si>
    <t>scintillans</t>
  </si>
  <si>
    <t>Peridinium</t>
  </si>
  <si>
    <t>Fragilaria</t>
  </si>
  <si>
    <t>gracile</t>
  </si>
  <si>
    <t>Grammotophora</t>
  </si>
  <si>
    <t>marina</t>
  </si>
  <si>
    <t>micans</t>
  </si>
  <si>
    <t>delicatula</t>
  </si>
  <si>
    <t>cordatum</t>
  </si>
  <si>
    <t>hauckii</t>
  </si>
  <si>
    <t>Hemidiscus</t>
  </si>
  <si>
    <t>pulchella</t>
  </si>
  <si>
    <t>lineatum</t>
  </si>
  <si>
    <t>Warnowia</t>
  </si>
  <si>
    <t>Lioloma</t>
  </si>
  <si>
    <t>pacificum</t>
  </si>
  <si>
    <t>americana</t>
  </si>
  <si>
    <r>
      <t xml:space="preserve">sp. </t>
    </r>
    <r>
      <rPr>
        <sz val="10"/>
        <rFont val="Calibri"/>
        <family val="2"/>
        <scheme val="minor"/>
      </rPr>
      <t>(</t>
    </r>
    <r>
      <rPr>
        <i/>
        <sz val="10"/>
        <rFont val="Calibri"/>
        <family val="2"/>
        <scheme val="minor"/>
      </rPr>
      <t xml:space="preserve">imbricata </t>
    </r>
    <r>
      <rPr>
        <sz val="10"/>
        <rFont val="Calibri"/>
        <family val="2"/>
        <scheme val="minor"/>
      </rPr>
      <t>group)</t>
    </r>
  </si>
  <si>
    <t xml:space="preserve">Striatella </t>
  </si>
  <si>
    <t>unipunctata</t>
  </si>
  <si>
    <r>
      <rPr>
        <b/>
        <sz val="11"/>
        <color theme="1"/>
        <rFont val="Calibri"/>
        <family val="2"/>
        <scheme val="minor"/>
      </rPr>
      <t>Table S3.</t>
    </r>
    <r>
      <rPr>
        <sz val="11"/>
        <color theme="1"/>
        <rFont val="Calibri"/>
        <family val="2"/>
        <scheme val="minor"/>
      </rPr>
      <t xml:space="preserve">  Taxonomy and relative abundance of sequence reads (%) for all sample replicates. DR: Davies Reef; PPB: Port Phillip Bay.</t>
    </r>
  </si>
  <si>
    <t>GENUS</t>
  </si>
  <si>
    <t>FAMILY</t>
  </si>
  <si>
    <t>ORDER</t>
  </si>
  <si>
    <t>CLASS</t>
  </si>
  <si>
    <t>DIVISION</t>
  </si>
  <si>
    <t>SUPERGROUP</t>
  </si>
  <si>
    <t>KINGDOM</t>
  </si>
  <si>
    <t>Superclade name</t>
  </si>
  <si>
    <t>DR1_1</t>
  </si>
  <si>
    <t>DR1_2</t>
  </si>
  <si>
    <t>DR1_3</t>
  </si>
  <si>
    <t>DR2_1</t>
  </si>
  <si>
    <t>DR2_2</t>
  </si>
  <si>
    <t>DR2_3</t>
  </si>
  <si>
    <t>DR3_1</t>
  </si>
  <si>
    <t>DR3_2</t>
  </si>
  <si>
    <t>DR3_3</t>
  </si>
  <si>
    <t>DR3_4</t>
  </si>
  <si>
    <t>DR3_5</t>
  </si>
  <si>
    <t>DR3_6</t>
  </si>
  <si>
    <t>PPB1_1</t>
  </si>
  <si>
    <t>PPB1_2</t>
  </si>
  <si>
    <t>PPB1_3</t>
  </si>
  <si>
    <t>PPB2_1</t>
  </si>
  <si>
    <t>PPB2_2</t>
  </si>
  <si>
    <t>PPB2_3</t>
  </si>
  <si>
    <t>Adenoides eludens</t>
  </si>
  <si>
    <t>Adenoides</t>
  </si>
  <si>
    <t>Peridiniales incertae sedis</t>
  </si>
  <si>
    <t xml:space="preserve">Peridiniales </t>
  </si>
  <si>
    <t xml:space="preserve">Dinophyceae </t>
  </si>
  <si>
    <t>Dinoflagellata</t>
  </si>
  <si>
    <t xml:space="preserve">Alveolata </t>
  </si>
  <si>
    <t>Eukaryota</t>
  </si>
  <si>
    <t>Uncertain Thecate Dinophyceae</t>
  </si>
  <si>
    <t>Aduncodinium glandula</t>
  </si>
  <si>
    <t>Aduncodinium</t>
  </si>
  <si>
    <t>Thoracosphaeraceae</t>
  </si>
  <si>
    <t>Peridiniales</t>
  </si>
  <si>
    <t>Ailadinium reticulatum</t>
  </si>
  <si>
    <t>Ailadinium</t>
  </si>
  <si>
    <t>Dinophyceae familia incertae sedis</t>
  </si>
  <si>
    <t>Dinophyceae ordo incertae sedis</t>
  </si>
  <si>
    <t>Akashiwo sanguinea</t>
  </si>
  <si>
    <t>Akashiwo</t>
  </si>
  <si>
    <t>Gymnodiniaceae</t>
  </si>
  <si>
    <t>Gymnodiniales</t>
  </si>
  <si>
    <t>Akashiwo_genus</t>
  </si>
  <si>
    <t>Alexandrium affine</t>
  </si>
  <si>
    <t>Goniodomataceae</t>
  </si>
  <si>
    <t xml:space="preserve">Gonyaulacales </t>
  </si>
  <si>
    <t>Gonyaulacales</t>
  </si>
  <si>
    <t>Alexandrium andersonii</t>
  </si>
  <si>
    <r>
      <t xml:space="preserve">Alexandrium australiense </t>
    </r>
    <r>
      <rPr>
        <sz val="11"/>
        <color rgb="FF000000"/>
        <rFont val="Calibri"/>
        <family val="2"/>
        <scheme val="minor"/>
      </rPr>
      <t>Group V</t>
    </r>
  </si>
  <si>
    <t xml:space="preserve">Alexandrium cohorticula </t>
  </si>
  <si>
    <t>Alexandrium diversaporum</t>
  </si>
  <si>
    <t>Alexandrium fraterculus</t>
  </si>
  <si>
    <t>Alexandrium fundyense Group I</t>
  </si>
  <si>
    <t>Alexandrium hiranoi</t>
  </si>
  <si>
    <t>Alexandrium insuetum</t>
  </si>
  <si>
    <t>Alexandrium leei</t>
  </si>
  <si>
    <t>Alexandrium margalefii</t>
  </si>
  <si>
    <t>Alexandrium mediterraneum Group II</t>
  </si>
  <si>
    <t xml:space="preserve">Alexandrium minutum </t>
  </si>
  <si>
    <t>Alexandrium monilatum</t>
  </si>
  <si>
    <t>Alexandrium ostenfeldii</t>
  </si>
  <si>
    <r>
      <t xml:space="preserve">Alexandrium pacificum </t>
    </r>
    <r>
      <rPr>
        <sz val="11"/>
        <color rgb="FF000000"/>
        <rFont val="Calibri"/>
        <family val="2"/>
        <scheme val="minor"/>
      </rPr>
      <t>Group IV</t>
    </r>
  </si>
  <si>
    <t xml:space="preserve">Alexandrium pohangense </t>
  </si>
  <si>
    <t>Alexandrium pseudogonyaulax</t>
  </si>
  <si>
    <t>Alexandrium satoanum</t>
  </si>
  <si>
    <t>Alexandrium tamarense Group III</t>
  </si>
  <si>
    <t>Alexandrium tamiyavanichii</t>
  </si>
  <si>
    <t>Alexandrium tamutum</t>
  </si>
  <si>
    <t xml:space="preserve">Alexandrium taylorii </t>
  </si>
  <si>
    <t>Amphidiniella sedentaria</t>
  </si>
  <si>
    <t xml:space="preserve">Amphidiniella </t>
  </si>
  <si>
    <t>Amphidiniopsis dragescoi</t>
  </si>
  <si>
    <t>Amphidiniopsis</t>
  </si>
  <si>
    <t>Amphidiniopsidaceae</t>
  </si>
  <si>
    <t>Peridiniales sensu stricto</t>
  </si>
  <si>
    <t xml:space="preserve">Amphidiniopsis hirsuta </t>
  </si>
  <si>
    <t>Amphidiniopsis rotundata</t>
  </si>
  <si>
    <t>Amphidiniopsis swedmarkii</t>
  </si>
  <si>
    <t>Amphidinium carterae</t>
  </si>
  <si>
    <t>Amphidinium_genus</t>
  </si>
  <si>
    <t>Amphidinium cupulatisquama</t>
  </si>
  <si>
    <t>Amphidinium gibbosum</t>
  </si>
  <si>
    <t>Amphidinium herdmanii</t>
  </si>
  <si>
    <t>Amphidinium klebsii</t>
  </si>
  <si>
    <t>Amphidinium longum</t>
  </si>
  <si>
    <t>Amphidinium massartii</t>
  </si>
  <si>
    <t>Amphidinium mootonorum</t>
  </si>
  <si>
    <t>Amphidinium operculatum</t>
  </si>
  <si>
    <t>Amphidinium sp.</t>
  </si>
  <si>
    <t>Amphidinium steinii</t>
  </si>
  <si>
    <t>Amphidoma languida</t>
  </si>
  <si>
    <t>Amphidoma</t>
  </si>
  <si>
    <t>Amphidomataceae</t>
  </si>
  <si>
    <t>Amphisolenia bidentata</t>
  </si>
  <si>
    <t>Amphisolenia</t>
  </si>
  <si>
    <t>Amphisoleniaceae</t>
  </si>
  <si>
    <t>Dinophysiales</t>
  </si>
  <si>
    <t>Alveolata</t>
  </si>
  <si>
    <t xml:space="preserve">Amphisolenia globifera </t>
  </si>
  <si>
    <t>Amphisolenia schauinslandii</t>
  </si>
  <si>
    <r>
      <t>Amphisolenia</t>
    </r>
    <r>
      <rPr>
        <sz val="11"/>
        <color rgb="FF000000"/>
        <rFont val="Calibri"/>
        <family val="2"/>
        <scheme val="minor"/>
      </rPr>
      <t xml:space="preserve"> sp.</t>
    </r>
  </si>
  <si>
    <t>Amylax triacantha</t>
  </si>
  <si>
    <t>Amylax</t>
  </si>
  <si>
    <t>Gonyaulacaceae</t>
  </si>
  <si>
    <t>Amylax triacantha var buxus</t>
  </si>
  <si>
    <t>Amyloodinium ocellatum</t>
  </si>
  <si>
    <t>Amyloodinium</t>
  </si>
  <si>
    <t>Ankistrodinium armigerum</t>
  </si>
  <si>
    <t>Ankistrodinium</t>
  </si>
  <si>
    <t>Uncertain Naked Dinophyceae</t>
  </si>
  <si>
    <t>Ankistrodinium semilunatum</t>
  </si>
  <si>
    <t>Ansanella granifera</t>
  </si>
  <si>
    <t>Ansanella</t>
  </si>
  <si>
    <t>Suessiaceae</t>
  </si>
  <si>
    <t xml:space="preserve">Suessiales </t>
  </si>
  <si>
    <t>Suessiales</t>
  </si>
  <si>
    <t>Apicoporus glaber</t>
  </si>
  <si>
    <t>Apicoporus</t>
  </si>
  <si>
    <t>Apicoporus parvidiaboli</t>
  </si>
  <si>
    <t>Apocalathium aciculiferum</t>
  </si>
  <si>
    <t>Apocalathium</t>
  </si>
  <si>
    <t>Apocalathium malmogiense</t>
  </si>
  <si>
    <t>Archaeperidinium minutum</t>
  </si>
  <si>
    <t>Archaeperidinium</t>
  </si>
  <si>
    <t>Archaeperidinium saanichi</t>
  </si>
  <si>
    <t>Asulcocephalium miricentonis</t>
  </si>
  <si>
    <t>Asulcocephalium</t>
  </si>
  <si>
    <t xml:space="preserve">Azadinium caudatum </t>
  </si>
  <si>
    <t>Azadinium</t>
  </si>
  <si>
    <t>Azadinium concinnum</t>
  </si>
  <si>
    <t>Azadinium cuneatum</t>
  </si>
  <si>
    <t>Azadinium dalianense</t>
  </si>
  <si>
    <t>Azadinium dexteroporum</t>
  </si>
  <si>
    <t>Azadinium obesum</t>
  </si>
  <si>
    <t>Azadinium polongum</t>
  </si>
  <si>
    <t>Azadinium poporum</t>
  </si>
  <si>
    <r>
      <t xml:space="preserve">Azadinium </t>
    </r>
    <r>
      <rPr>
        <sz val="11"/>
        <color rgb="FF000000"/>
        <rFont val="Calibri"/>
        <family val="2"/>
        <scheme val="minor"/>
      </rPr>
      <t>sp</t>
    </r>
    <r>
      <rPr>
        <i/>
        <sz val="11"/>
        <color rgb="FF000000"/>
        <rFont val="Calibri"/>
        <family val="2"/>
        <scheme val="minor"/>
      </rPr>
      <t>.</t>
    </r>
  </si>
  <si>
    <t>Azadinium spinosum</t>
  </si>
  <si>
    <t>Azadinium trinitatum</t>
  </si>
  <si>
    <t>Baldinia anauniensis</t>
  </si>
  <si>
    <t>Baldinia</t>
  </si>
  <si>
    <t>Borghiellaceae</t>
  </si>
  <si>
    <r>
      <t xml:space="preserve">Baldinia </t>
    </r>
    <r>
      <rPr>
        <sz val="11"/>
        <color rgb="FF000000"/>
        <rFont val="Calibri"/>
        <family val="2"/>
        <scheme val="minor"/>
      </rPr>
      <t>sp.</t>
    </r>
  </si>
  <si>
    <t>Balechina pachydermata</t>
  </si>
  <si>
    <t>Balechina</t>
  </si>
  <si>
    <t>Biecheleria baltica</t>
  </si>
  <si>
    <t xml:space="preserve">Biecheleria </t>
  </si>
  <si>
    <t>Biecheleria brevisulcata</t>
  </si>
  <si>
    <t>Biecheleria cincta</t>
  </si>
  <si>
    <t>Biecheleria natalensis</t>
  </si>
  <si>
    <t>Biecheleria tirezensis</t>
  </si>
  <si>
    <t xml:space="preserve">Biecheleriopsis adriatica </t>
  </si>
  <si>
    <t>Biecheleriopsis</t>
  </si>
  <si>
    <t>Bispinodinium angelaceum</t>
  </si>
  <si>
    <t>Bispinodinium</t>
  </si>
  <si>
    <t>Blastodinium contortum</t>
  </si>
  <si>
    <t>Blastodinium</t>
  </si>
  <si>
    <t>Blastodiniaceae</t>
  </si>
  <si>
    <t>Blastodinium_genus</t>
  </si>
  <si>
    <t>Blastodinium crassum</t>
  </si>
  <si>
    <t>Blastodinium galatheanum</t>
  </si>
  <si>
    <t>Blastodinium mangini</t>
  </si>
  <si>
    <t>Blastodinium navicula</t>
  </si>
  <si>
    <t>Blastodinium oviforme</t>
  </si>
  <si>
    <t>Blastodinium pruvoti</t>
  </si>
  <si>
    <r>
      <t xml:space="preserve">Blastodinium </t>
    </r>
    <r>
      <rPr>
        <sz val="11"/>
        <color rgb="FF000000"/>
        <rFont val="Calibri"/>
        <family val="2"/>
        <scheme val="minor"/>
      </rPr>
      <t>sp.</t>
    </r>
  </si>
  <si>
    <t>Blastodinium spinulosum</t>
  </si>
  <si>
    <r>
      <t xml:space="preserve">Blepharocysta </t>
    </r>
    <r>
      <rPr>
        <sz val="11"/>
        <color rgb="FF000000"/>
        <rFont val="Calibri"/>
        <family val="2"/>
        <scheme val="minor"/>
      </rPr>
      <t>sp.</t>
    </r>
  </si>
  <si>
    <t>Blepharocysta</t>
  </si>
  <si>
    <t>Podolampadaceae</t>
  </si>
  <si>
    <t>Blixaea quinquecornis</t>
  </si>
  <si>
    <t>Blixaea</t>
  </si>
  <si>
    <t>Kryptoperidiniaceae</t>
  </si>
  <si>
    <t>Borghiella tenuissima</t>
  </si>
  <si>
    <t>Borghiella</t>
  </si>
  <si>
    <t>Brachidinium capitatum</t>
  </si>
  <si>
    <t>Brachidinium</t>
  </si>
  <si>
    <t>Kareniaceae</t>
  </si>
  <si>
    <t>Bysmatrum gregarium</t>
  </si>
  <si>
    <t>Bysmatrum</t>
  </si>
  <si>
    <t>Bysmatrum subsalsum</t>
  </si>
  <si>
    <t>Ceratium furcoides</t>
  </si>
  <si>
    <t>Ceratium</t>
  </si>
  <si>
    <t>Ceratiaceae</t>
  </si>
  <si>
    <t>Ceratium hirundinella</t>
  </si>
  <si>
    <t xml:space="preserve">Ceratium </t>
  </si>
  <si>
    <t xml:space="preserve">Ceratocorys horrida </t>
  </si>
  <si>
    <t xml:space="preserve">Ceratocorys </t>
  </si>
  <si>
    <t>Protoceratiaceae</t>
  </si>
  <si>
    <t>Ceratoperidinium falcatum</t>
  </si>
  <si>
    <t>Ceratoperidinium</t>
  </si>
  <si>
    <t>Ceratoperidiniaceae</t>
  </si>
  <si>
    <r>
      <t xml:space="preserve">Chimonodinium lomnickii </t>
    </r>
    <r>
      <rPr>
        <sz val="11"/>
        <color rgb="FF000000"/>
        <rFont val="Calibri"/>
        <family val="2"/>
        <scheme val="minor"/>
      </rPr>
      <t>var</t>
    </r>
    <r>
      <rPr>
        <i/>
        <sz val="11"/>
        <color rgb="FF000000"/>
        <rFont val="Calibri"/>
        <family val="2"/>
        <scheme val="minor"/>
      </rPr>
      <t>. wierzejskii</t>
    </r>
  </si>
  <si>
    <t>Chimonodinium</t>
  </si>
  <si>
    <t>Chytriodinium affine</t>
  </si>
  <si>
    <t>Chytriodinium</t>
  </si>
  <si>
    <t>Chytriodiniaceae</t>
  </si>
  <si>
    <t>Gymnodiniales sensus stricto</t>
  </si>
  <si>
    <t>Chytriodinium roseum</t>
  </si>
  <si>
    <r>
      <t xml:space="preserve">Chytriodinium </t>
    </r>
    <r>
      <rPr>
        <sz val="11"/>
        <color rgb="FF000000"/>
        <rFont val="Calibri"/>
        <family val="2"/>
        <scheme val="minor"/>
      </rPr>
      <t>sp.</t>
    </r>
  </si>
  <si>
    <t>Coolia canariensis</t>
  </si>
  <si>
    <t>Coolia</t>
  </si>
  <si>
    <t>Coolia malayensis</t>
  </si>
  <si>
    <t>Coolia monotis</t>
  </si>
  <si>
    <r>
      <t xml:space="preserve">Coolia </t>
    </r>
    <r>
      <rPr>
        <sz val="11"/>
        <color rgb="FF000000"/>
        <rFont val="Calibri"/>
        <family val="2"/>
        <scheme val="minor"/>
      </rPr>
      <t>sp.</t>
    </r>
  </si>
  <si>
    <t>Crypthecodinium cohnii</t>
  </si>
  <si>
    <t>Crypthecodinium</t>
  </si>
  <si>
    <t>Crypthecodiniaceae</t>
  </si>
  <si>
    <t>Crypthecodinium sp.</t>
  </si>
  <si>
    <t>Cryptoperidiniopsis brodyi</t>
  </si>
  <si>
    <t>Cryptoperidiniopsis</t>
  </si>
  <si>
    <t>Cucumeridinium coeruleum</t>
  </si>
  <si>
    <t>Cucumeridinium</t>
  </si>
  <si>
    <t> Dinophyceae ordo incertae sedis</t>
  </si>
  <si>
    <t xml:space="preserve">Cucumeridinium cucumis </t>
  </si>
  <si>
    <t>Cucumeridinium lira</t>
  </si>
  <si>
    <t>Cystodinium phaseolus</t>
  </si>
  <si>
    <t xml:space="preserve">Cystodinium </t>
  </si>
  <si>
    <t>Dinophysis acuminata</t>
  </si>
  <si>
    <t>Dinophysiaceae</t>
  </si>
  <si>
    <t>Dinophysis acuta</t>
  </si>
  <si>
    <t>Dinophysis acutissima</t>
  </si>
  <si>
    <t>Dinophysis caudata</t>
  </si>
  <si>
    <t>Dinophysis fortii</t>
  </si>
  <si>
    <t>Dinophysis hastata</t>
  </si>
  <si>
    <t>Dinophysis infundibulum</t>
  </si>
  <si>
    <t>Dinophysis monacantha</t>
  </si>
  <si>
    <t xml:space="preserve">Dinophysis norvegica </t>
  </si>
  <si>
    <t xml:space="preserve">Dinophysis odiosa </t>
  </si>
  <si>
    <t xml:space="preserve">Dinophysis phalacromoides </t>
  </si>
  <si>
    <t xml:space="preserve">Dinophysis pusilla </t>
  </si>
  <si>
    <t>Dinophysis tripos</t>
  </si>
  <si>
    <t>Diplopsalis lenticula</t>
  </si>
  <si>
    <t>Diplopsalis</t>
  </si>
  <si>
    <t>Diplopsalidaceae</t>
  </si>
  <si>
    <t>Diplopsalopsis bomba</t>
  </si>
  <si>
    <t>Diplopsalopsis</t>
  </si>
  <si>
    <t>Dissodinium pseudolunula</t>
  </si>
  <si>
    <t xml:space="preserve">Dissodinium </t>
  </si>
  <si>
    <t>Duboscquodinium collinii</t>
  </si>
  <si>
    <t>Duboscquodinium</t>
  </si>
  <si>
    <t>Durinskia agilis</t>
  </si>
  <si>
    <t xml:space="preserve">Durinskia </t>
  </si>
  <si>
    <t>Durinskia dybowskii</t>
  </si>
  <si>
    <r>
      <t>Durinskia s</t>
    </r>
    <r>
      <rPr>
        <sz val="11"/>
        <color rgb="FF000000"/>
        <rFont val="Calibri"/>
        <family val="2"/>
        <scheme val="minor"/>
      </rPr>
      <t>p</t>
    </r>
    <r>
      <rPr>
        <i/>
        <sz val="11"/>
        <color rgb="FF000000"/>
        <rFont val="Calibri"/>
        <family val="2"/>
        <scheme val="minor"/>
      </rPr>
      <t>.</t>
    </r>
  </si>
  <si>
    <t>Ensiculifera imariensis</t>
  </si>
  <si>
    <t>Ensiculifera</t>
  </si>
  <si>
    <t>Ensiculifera_Pentapharsodinium genera</t>
  </si>
  <si>
    <t>Ensiculifera loeblichii</t>
  </si>
  <si>
    <t>Erythropsidinium agile</t>
  </si>
  <si>
    <t>Erythropsidinium</t>
  </si>
  <si>
    <t>Warnowiaceae</t>
  </si>
  <si>
    <r>
      <t xml:space="preserve">Esoptrodinium </t>
    </r>
    <r>
      <rPr>
        <sz val="11"/>
        <color rgb="FF000000"/>
        <rFont val="Calibri"/>
        <family val="2"/>
        <scheme val="minor"/>
      </rPr>
      <t>sp.</t>
    </r>
  </si>
  <si>
    <t>Esoptrodinium</t>
  </si>
  <si>
    <t>Tovelliaceae</t>
  </si>
  <si>
    <t>Fragilidium mexicanum</t>
  </si>
  <si>
    <t xml:space="preserve">Fragilidium </t>
  </si>
  <si>
    <t>Pyrophacaceae</t>
  </si>
  <si>
    <r>
      <t xml:space="preserve">Fragilidium </t>
    </r>
    <r>
      <rPr>
        <sz val="11"/>
        <color rgb="FF000000"/>
        <rFont val="Calibri"/>
        <family val="2"/>
        <scheme val="minor"/>
      </rPr>
      <t>sp.</t>
    </r>
  </si>
  <si>
    <t>Fragilidium subglobosum</t>
  </si>
  <si>
    <t>Fukuyoa paulensis</t>
  </si>
  <si>
    <t>Fukuyoa</t>
  </si>
  <si>
    <t>Fukuyoa ruetzleri</t>
  </si>
  <si>
    <r>
      <t>Fukuyoa</t>
    </r>
    <r>
      <rPr>
        <sz val="11"/>
        <color rgb="FF000000"/>
        <rFont val="Calibri"/>
        <family val="2"/>
        <scheme val="minor"/>
      </rPr>
      <t xml:space="preserve"> sp.</t>
    </r>
  </si>
  <si>
    <t>Fukuyoa yasumotoi</t>
  </si>
  <si>
    <t>Galeidinium rugatum</t>
  </si>
  <si>
    <t>Galeidinium</t>
  </si>
  <si>
    <t>Gambierdiscus australes</t>
  </si>
  <si>
    <t>Gambierdiscus</t>
  </si>
  <si>
    <t>Gambierdiscus balechii</t>
  </si>
  <si>
    <t xml:space="preserve">Gambierdiscus belizeanus </t>
  </si>
  <si>
    <t>Gambierdiscus caribaeus</t>
  </si>
  <si>
    <t>Gambierdiscus carolinianus</t>
  </si>
  <si>
    <t>Gambierdiscus carpenteri</t>
  </si>
  <si>
    <t>Gambierdiscus pacificus</t>
  </si>
  <si>
    <t>Gambierdiscus polynesiensis</t>
  </si>
  <si>
    <t>Gambierdiscus scabrosus</t>
  </si>
  <si>
    <r>
      <t xml:space="preserve">Gambierdiscus </t>
    </r>
    <r>
      <rPr>
        <sz val="11"/>
        <color rgb="FF000000"/>
        <rFont val="Calibri"/>
        <family val="2"/>
        <scheme val="minor"/>
      </rPr>
      <t>sp</t>
    </r>
    <r>
      <rPr>
        <i/>
        <sz val="11"/>
        <color rgb="FF000000"/>
        <rFont val="Calibri"/>
        <family val="2"/>
        <scheme val="minor"/>
      </rPr>
      <t>.</t>
    </r>
  </si>
  <si>
    <t>Gambierdiscus toxicus</t>
  </si>
  <si>
    <t>Glenoaulax inaequalis</t>
  </si>
  <si>
    <t>Glenoaulax</t>
  </si>
  <si>
    <t>Glenodiniopsis uliginosa</t>
  </si>
  <si>
    <t>Glenodiniopsis</t>
  </si>
  <si>
    <t>Gloeodinium viscum</t>
  </si>
  <si>
    <t>Gloeodinium</t>
  </si>
  <si>
    <t>Goniodoma polyedricum</t>
  </si>
  <si>
    <t>Gonyaulax cochlea</t>
  </si>
  <si>
    <t>Gonyaulax</t>
  </si>
  <si>
    <t>Gonyaulax ellegaardiae</t>
  </si>
  <si>
    <t>Gonyaulax fragilis</t>
  </si>
  <si>
    <t>Gonyaulax polygramma</t>
  </si>
  <si>
    <t>Gonyaulax spinifera</t>
  </si>
  <si>
    <t xml:space="preserve">Gonyaulax verior </t>
  </si>
  <si>
    <t>Gotoius excentricus</t>
  </si>
  <si>
    <t>Gotoius</t>
  </si>
  <si>
    <t>Gymnodinium aureolum</t>
  </si>
  <si>
    <t>Gymnodinium</t>
  </si>
  <si>
    <t>Gymnodinium catenatum</t>
  </si>
  <si>
    <t>Gymnodinium dorsalisulcum</t>
  </si>
  <si>
    <t>Gymnodinium fuscum</t>
  </si>
  <si>
    <t>Gymnodinium impatiens</t>
  </si>
  <si>
    <t>Gymnodinium impudicum</t>
  </si>
  <si>
    <t>Gymnodinium litoralis</t>
  </si>
  <si>
    <t>Gymnodinium microreticulatum</t>
  </si>
  <si>
    <t>Gymnodinium nolleri</t>
  </si>
  <si>
    <t>Gymnodinium smaydae</t>
  </si>
  <si>
    <r>
      <t xml:space="preserve">Gymnodinium </t>
    </r>
    <r>
      <rPr>
        <sz val="11"/>
        <color rgb="FF000000"/>
        <rFont val="Calibri"/>
        <family val="2"/>
        <scheme val="minor"/>
      </rPr>
      <t>sp.</t>
    </r>
  </si>
  <si>
    <t>Gymnoxanthella radiolariae</t>
  </si>
  <si>
    <t>Gymnoxanthella</t>
  </si>
  <si>
    <t>Gyrodiniellum shiwhaense</t>
  </si>
  <si>
    <t>Gyrodiniellum</t>
  </si>
  <si>
    <t>Gyrodinium dominans</t>
  </si>
  <si>
    <t xml:space="preserve">Gyrodinium </t>
  </si>
  <si>
    <t>Gyrodinium_genus</t>
  </si>
  <si>
    <t>Gyrodinium gutrula</t>
  </si>
  <si>
    <t>Gyrodinium helveticum</t>
  </si>
  <si>
    <t>Gyrodinium heterogrammum</t>
  </si>
  <si>
    <t>Gyrodinium moestrupii</t>
  </si>
  <si>
    <t>Gyrodinium rubrum</t>
  </si>
  <si>
    <t>Gyrodinium spirale</t>
  </si>
  <si>
    <t>Halostylodinium arenarium</t>
  </si>
  <si>
    <t>Halostylodinium</t>
  </si>
  <si>
    <t>Hemidinium nasutum</t>
  </si>
  <si>
    <t>Hemidinium</t>
  </si>
  <si>
    <t>Herdmania litoralis</t>
  </si>
  <si>
    <t xml:space="preserve">Herdmania </t>
  </si>
  <si>
    <t xml:space="preserve">Heterocapsa arctica </t>
  </si>
  <si>
    <t>Heterocapsaceae</t>
  </si>
  <si>
    <r>
      <t xml:space="preserve">Heterocapsa </t>
    </r>
    <r>
      <rPr>
        <sz val="11"/>
        <color rgb="FF000000"/>
        <rFont val="Calibri"/>
        <family val="2"/>
        <scheme val="minor"/>
      </rPr>
      <t>cf.</t>
    </r>
    <r>
      <rPr>
        <i/>
        <sz val="11"/>
        <color rgb="FF000000"/>
        <rFont val="Calibri"/>
        <family val="2"/>
        <scheme val="minor"/>
      </rPr>
      <t xml:space="preserve"> niei</t>
    </r>
  </si>
  <si>
    <t>Heterocapsa circularisquama</t>
  </si>
  <si>
    <t>Heterocapsa niei</t>
  </si>
  <si>
    <t>Heterocapsa psammophila</t>
  </si>
  <si>
    <t>Heterocapsa pygmaea</t>
  </si>
  <si>
    <t>Heterocapsa rotundata</t>
  </si>
  <si>
    <r>
      <t xml:space="preserve">Heterocapsa </t>
    </r>
    <r>
      <rPr>
        <sz val="11"/>
        <color rgb="FF000000"/>
        <rFont val="Calibri"/>
        <family val="2"/>
        <scheme val="minor"/>
      </rPr>
      <t>sp</t>
    </r>
    <r>
      <rPr>
        <i/>
        <sz val="11"/>
        <color rgb="FF000000"/>
        <rFont val="Calibri"/>
        <family val="2"/>
        <scheme val="minor"/>
      </rPr>
      <t>.</t>
    </r>
  </si>
  <si>
    <t>Heterocapsa triquetra</t>
  </si>
  <si>
    <t>Heterodinium doma</t>
  </si>
  <si>
    <t>Heterodinium</t>
  </si>
  <si>
    <t>Hetrodiniaceae</t>
  </si>
  <si>
    <t>Heterodinium globosum</t>
  </si>
  <si>
    <t>Heterodinium kofoidii</t>
  </si>
  <si>
    <t>Heterodinium milneri</t>
  </si>
  <si>
    <t>Heterodinium rigdeniae</t>
  </si>
  <si>
    <t>Heterodinium scrippsii</t>
  </si>
  <si>
    <t>Histioneis cymbalaria</t>
  </si>
  <si>
    <t>Histioneis</t>
  </si>
  <si>
    <t xml:space="preserve">Histioneis gubernans </t>
  </si>
  <si>
    <t>Histioneis longicollis</t>
  </si>
  <si>
    <r>
      <t>Histioneis</t>
    </r>
    <r>
      <rPr>
        <sz val="11"/>
        <color rgb="FF000000"/>
        <rFont val="Calibri"/>
        <family val="2"/>
        <scheme val="minor"/>
      </rPr>
      <t xml:space="preserve"> sp</t>
    </r>
    <r>
      <rPr>
        <i/>
        <sz val="11"/>
        <color rgb="FF000000"/>
        <rFont val="Calibri"/>
        <family val="2"/>
        <scheme val="minor"/>
      </rPr>
      <t xml:space="preserve">. </t>
    </r>
  </si>
  <si>
    <t>Islandinium minutum</t>
  </si>
  <si>
    <t>Islandinium</t>
  </si>
  <si>
    <t>Islandinium tricingulatum</t>
  </si>
  <si>
    <t>Jadwigia applanata</t>
  </si>
  <si>
    <t>Jadwigia</t>
  </si>
  <si>
    <t>Kapelodinium vestifici</t>
  </si>
  <si>
    <t xml:space="preserve">Kapelodinium </t>
  </si>
  <si>
    <t>Torodiniaceae</t>
  </si>
  <si>
    <t>Torodiniales</t>
  </si>
  <si>
    <t>Karenia bicuneiformis</t>
  </si>
  <si>
    <t xml:space="preserve">Karenia </t>
  </si>
  <si>
    <t>Karenia brevis</t>
  </si>
  <si>
    <t>Karenia mikimotoi</t>
  </si>
  <si>
    <t>Karenia papilionacea</t>
  </si>
  <si>
    <t>Karenia selliformis</t>
  </si>
  <si>
    <r>
      <t xml:space="preserve">Karenia </t>
    </r>
    <r>
      <rPr>
        <sz val="11"/>
        <color rgb="FF000000"/>
        <rFont val="Calibri"/>
        <family val="2"/>
        <scheme val="minor"/>
      </rPr>
      <t>sp</t>
    </r>
    <r>
      <rPr>
        <i/>
        <sz val="11"/>
        <color rgb="FF000000"/>
        <rFont val="Calibri"/>
        <family val="2"/>
        <scheme val="minor"/>
      </rPr>
      <t>.</t>
    </r>
  </si>
  <si>
    <r>
      <t>Kareniaceae_XX_</t>
    </r>
    <r>
      <rPr>
        <sz val="11"/>
        <color rgb="FF000000"/>
        <rFont val="Calibri"/>
        <family val="2"/>
        <scheme val="minor"/>
      </rPr>
      <t>sp</t>
    </r>
    <r>
      <rPr>
        <i/>
        <sz val="11"/>
        <color rgb="FF000000"/>
        <rFont val="Calibri"/>
        <family val="2"/>
        <scheme val="minor"/>
      </rPr>
      <t>.</t>
    </r>
  </si>
  <si>
    <t>Kareniaceae_X_gen.</t>
  </si>
  <si>
    <r>
      <t xml:space="preserve">Karlodinium </t>
    </r>
    <r>
      <rPr>
        <sz val="11"/>
        <color rgb="FF000000"/>
        <rFont val="Calibri"/>
        <family val="2"/>
        <scheme val="minor"/>
      </rPr>
      <t>sp</t>
    </r>
    <r>
      <rPr>
        <i/>
        <sz val="11"/>
        <color rgb="FF000000"/>
        <rFont val="Calibri"/>
        <family val="2"/>
        <scheme val="minor"/>
      </rPr>
      <t>.</t>
    </r>
  </si>
  <si>
    <t>Karlodinium veneficum</t>
  </si>
  <si>
    <t>Kolkwitziella acuta</t>
  </si>
  <si>
    <t>Kolkwitziella</t>
  </si>
  <si>
    <t>Kryptoperidinium foliaceum</t>
  </si>
  <si>
    <t>Leiocephalium pseudosanguineum</t>
  </si>
  <si>
    <t>Leiocephalium</t>
  </si>
  <si>
    <t>Lepidodinium chlorophorum</t>
  </si>
  <si>
    <r>
      <t>Lepidodinium</t>
    </r>
    <r>
      <rPr>
        <sz val="11"/>
        <color rgb="FF000000"/>
        <rFont val="Calibri"/>
        <family val="2"/>
        <scheme val="minor"/>
      </rPr>
      <t xml:space="preserve"> sp.</t>
    </r>
  </si>
  <si>
    <t>Lepidodinium viride</t>
  </si>
  <si>
    <t>Lessardia elongata</t>
  </si>
  <si>
    <t>Lessardia</t>
  </si>
  <si>
    <t>Levanderina fissa</t>
  </si>
  <si>
    <t>Levanderina</t>
  </si>
  <si>
    <t>Gymnodiniales familia incertae sedis</t>
  </si>
  <si>
    <t>Lingulodinium polyedra</t>
  </si>
  <si>
    <t xml:space="preserve">Lingulodinium </t>
  </si>
  <si>
    <t>Madanidinium loirii</t>
  </si>
  <si>
    <t>Madanidinium</t>
  </si>
  <si>
    <t>Margalefidinium fulvescens</t>
  </si>
  <si>
    <t xml:space="preserve">Margalefidinium </t>
  </si>
  <si>
    <t>Margalefidinium polykrikoides</t>
  </si>
  <si>
    <t>Moestrupia oblonga</t>
  </si>
  <si>
    <t xml:space="preserve">Moestrupia </t>
  </si>
  <si>
    <t>Naiadinium polonicum</t>
  </si>
  <si>
    <t>Naiadinium</t>
  </si>
  <si>
    <r>
      <t xml:space="preserve">Nematodinium </t>
    </r>
    <r>
      <rPr>
        <sz val="11"/>
        <color rgb="FF000000"/>
        <rFont val="Calibri"/>
        <family val="2"/>
        <scheme val="minor"/>
      </rPr>
      <t>sp</t>
    </r>
    <r>
      <rPr>
        <i/>
        <sz val="11"/>
        <color rgb="FF000000"/>
        <rFont val="Calibri"/>
        <family val="2"/>
        <scheme val="minor"/>
      </rPr>
      <t>.</t>
    </r>
  </si>
  <si>
    <t>Nematodinium</t>
  </si>
  <si>
    <t>Niea acanthocysta</t>
  </si>
  <si>
    <t>Niea</t>
  </si>
  <si>
    <t>Niea torta</t>
  </si>
  <si>
    <t>Noctiluca scintillans</t>
  </si>
  <si>
    <t>Noctiluca</t>
  </si>
  <si>
    <t>Noctilucaceae</t>
  </si>
  <si>
    <t>Noctilucales</t>
  </si>
  <si>
    <t>Noctiluciphyceae</t>
  </si>
  <si>
    <t>Noctilucaphyceae</t>
  </si>
  <si>
    <t>Nusuttodinium acidotum</t>
  </si>
  <si>
    <t>Nusuttodinium</t>
  </si>
  <si>
    <t>Nusuttodinium aeruginosum</t>
  </si>
  <si>
    <t>Nusuttodinium amphidinioides</t>
  </si>
  <si>
    <t>Nusuttodinium desymbiontum</t>
  </si>
  <si>
    <t>Nusuttodinium latum</t>
  </si>
  <si>
    <t>Nusuttodinium myriopyrenoides</t>
  </si>
  <si>
    <t xml:space="preserve">Nusuttodinium </t>
  </si>
  <si>
    <t>Nusuttodinium poecilochroum</t>
  </si>
  <si>
    <t>Oodinium pouchetii</t>
  </si>
  <si>
    <t>Oodinium</t>
  </si>
  <si>
    <t>Oodiniaceae</t>
  </si>
  <si>
    <t>Ornithocercus heteroporus</t>
  </si>
  <si>
    <t>Ornithocercus</t>
  </si>
  <si>
    <t>Ornithocercus magnificus</t>
  </si>
  <si>
    <t>Ornithocercus quadratus</t>
  </si>
  <si>
    <t>Ostreopsis ovata</t>
  </si>
  <si>
    <t>Ostreopsis</t>
  </si>
  <si>
    <t>Ostreopsis siamensis</t>
  </si>
  <si>
    <r>
      <t xml:space="preserve">Ostreopsis </t>
    </r>
    <r>
      <rPr>
        <sz val="11"/>
        <color rgb="FF000000"/>
        <rFont val="Calibri"/>
        <family val="2"/>
        <scheme val="minor"/>
      </rPr>
      <t>sp</t>
    </r>
    <r>
      <rPr>
        <i/>
        <sz val="11"/>
        <color rgb="FF000000"/>
        <rFont val="Calibri"/>
        <family val="2"/>
        <scheme val="minor"/>
      </rPr>
      <t>.</t>
    </r>
  </si>
  <si>
    <t xml:space="preserve">Palatinus apiculatus </t>
  </si>
  <si>
    <t>Palatinus</t>
  </si>
  <si>
    <t>Peridiniopsidaceae</t>
  </si>
  <si>
    <t xml:space="preserve">Paragymnodinium shiwhaense </t>
  </si>
  <si>
    <t>Paragymnodinium</t>
  </si>
  <si>
    <t>Parvodinium inconspicuum</t>
  </si>
  <si>
    <t>Parvodinium</t>
  </si>
  <si>
    <t>Parvodinium umbonatum</t>
  </si>
  <si>
    <t>Paulsenella vonstoschii</t>
  </si>
  <si>
    <t>Paulsenella</t>
  </si>
  <si>
    <t>Pelagodinium beii</t>
  </si>
  <si>
    <t>Pelagodinium</t>
  </si>
  <si>
    <r>
      <t xml:space="preserve">Pelagodinium </t>
    </r>
    <r>
      <rPr>
        <sz val="11"/>
        <color rgb="FF000000"/>
        <rFont val="Calibri"/>
        <family val="2"/>
        <scheme val="minor"/>
      </rPr>
      <t>sp.</t>
    </r>
  </si>
  <si>
    <t>Pellucidodinium psammophilum</t>
  </si>
  <si>
    <t>Pellucidodinium</t>
  </si>
  <si>
    <t xml:space="preserve">Pentapharsodinium dalei </t>
  </si>
  <si>
    <t>Pentapharsodinium</t>
  </si>
  <si>
    <r>
      <t xml:space="preserve">Pentapharsodinium </t>
    </r>
    <r>
      <rPr>
        <sz val="11"/>
        <color rgb="FF000000"/>
        <rFont val="Calibri"/>
        <family val="2"/>
        <scheme val="minor"/>
      </rPr>
      <t>sp</t>
    </r>
    <r>
      <rPr>
        <i/>
        <sz val="11"/>
        <color rgb="FF000000"/>
        <rFont val="Calibri"/>
        <family val="2"/>
        <scheme val="minor"/>
      </rPr>
      <t>.</t>
    </r>
  </si>
  <si>
    <t>Pentapharsodinium tyrrhenicum</t>
  </si>
  <si>
    <t>Peridiniopsis borgei</t>
  </si>
  <si>
    <t>Peridiniopsis</t>
  </si>
  <si>
    <t>Peridinium bipes</t>
  </si>
  <si>
    <t>Peridiniaceae</t>
  </si>
  <si>
    <t>Peridinium cinctum</t>
  </si>
  <si>
    <t>Peridinium gatunense</t>
  </si>
  <si>
    <t>Peridinium limbatum</t>
  </si>
  <si>
    <t xml:space="preserve">Peridinium sociale </t>
  </si>
  <si>
    <r>
      <t xml:space="preserve">Peridinium </t>
    </r>
    <r>
      <rPr>
        <sz val="11"/>
        <color rgb="FF000000"/>
        <rFont val="Calibri"/>
        <family val="2"/>
        <scheme val="minor"/>
      </rPr>
      <t>sp.</t>
    </r>
  </si>
  <si>
    <t>Peridinium volzii</t>
  </si>
  <si>
    <t>Peridinium willei</t>
  </si>
  <si>
    <t>Pernambugia tuberosa</t>
  </si>
  <si>
    <t>Pernambugia</t>
  </si>
  <si>
    <t>Pfiesteria piscicida</t>
  </si>
  <si>
    <t xml:space="preserve">Pfiesteria </t>
  </si>
  <si>
    <t>Pfiesteria shumwayae</t>
  </si>
  <si>
    <r>
      <t xml:space="preserve">Pfiesteria </t>
    </r>
    <r>
      <rPr>
        <sz val="11"/>
        <color rgb="FF000000"/>
        <rFont val="Calibri"/>
        <family val="2"/>
        <scheme val="minor"/>
      </rPr>
      <t>sp.</t>
    </r>
  </si>
  <si>
    <t>Phalacroma doryphorum</t>
  </si>
  <si>
    <t>Phalachroma</t>
  </si>
  <si>
    <t>Oxyphysiaceae</t>
  </si>
  <si>
    <t>Phalacroma favus</t>
  </si>
  <si>
    <t>Phalacroma mitra</t>
  </si>
  <si>
    <t>Phalacroma oxytoxoides</t>
  </si>
  <si>
    <t>Phalacroma parvulum</t>
  </si>
  <si>
    <t>Phalacroma porodictyum</t>
  </si>
  <si>
    <t>Phalacroma rapa</t>
  </si>
  <si>
    <t xml:space="preserve">Phalacroma rotundatum </t>
  </si>
  <si>
    <r>
      <t xml:space="preserve">Phalacroma </t>
    </r>
    <r>
      <rPr>
        <sz val="11"/>
        <color rgb="FF000000"/>
        <rFont val="Calibri"/>
        <family val="2"/>
        <scheme val="minor"/>
      </rPr>
      <t>sp</t>
    </r>
    <r>
      <rPr>
        <i/>
        <sz val="11"/>
        <color rgb="FF000000"/>
        <rFont val="Calibri"/>
        <family val="2"/>
        <scheme val="minor"/>
      </rPr>
      <t>.</t>
    </r>
  </si>
  <si>
    <t>Pheopolykrikos beauchampii</t>
  </si>
  <si>
    <t>Pheopolykrikos</t>
  </si>
  <si>
    <r>
      <t xml:space="preserve">Phytodinium </t>
    </r>
    <r>
      <rPr>
        <sz val="11"/>
        <color rgb="FF000000"/>
        <rFont val="Calibri"/>
        <family val="2"/>
        <scheme val="minor"/>
      </rPr>
      <t>sp</t>
    </r>
    <r>
      <rPr>
        <i/>
        <sz val="11"/>
        <color rgb="FF000000"/>
        <rFont val="Calibri"/>
        <family val="2"/>
        <scheme val="minor"/>
      </rPr>
      <t>.</t>
    </r>
  </si>
  <si>
    <t>Phytodinium</t>
  </si>
  <si>
    <t>Pileidinium ciceropse</t>
  </si>
  <si>
    <t>Pileidinium</t>
  </si>
  <si>
    <r>
      <t xml:space="preserve">Piscinoodinium </t>
    </r>
    <r>
      <rPr>
        <sz val="11"/>
        <color rgb="FF000000"/>
        <rFont val="Calibri"/>
        <family val="2"/>
        <scheme val="minor"/>
      </rPr>
      <t>sp.</t>
    </r>
  </si>
  <si>
    <t>Piscinoodinium</t>
  </si>
  <si>
    <t>Plagiodinium belizeanum</t>
  </si>
  <si>
    <t>Plagiodinium</t>
  </si>
  <si>
    <t>Prorocentraceae</t>
  </si>
  <si>
    <t xml:space="preserve">Prorocentrales </t>
  </si>
  <si>
    <t>Prorocentrales</t>
  </si>
  <si>
    <r>
      <t xml:space="preserve">Plagiodinium </t>
    </r>
    <r>
      <rPr>
        <sz val="11"/>
        <color rgb="FF000000"/>
        <rFont val="Calibri"/>
        <family val="2"/>
        <scheme val="minor"/>
      </rPr>
      <t>sp.</t>
    </r>
    <r>
      <rPr>
        <i/>
        <sz val="11"/>
        <color rgb="FF000000"/>
        <rFont val="Calibri"/>
        <family val="2"/>
        <scheme val="minor"/>
      </rPr>
      <t xml:space="preserve"> </t>
    </r>
  </si>
  <si>
    <t xml:space="preserve">Podolampas bipes </t>
  </si>
  <si>
    <t>Podolampas</t>
  </si>
  <si>
    <t>Podolampas elegans</t>
  </si>
  <si>
    <t>Podolampas palmipes</t>
  </si>
  <si>
    <t>Podolampas spinifera</t>
  </si>
  <si>
    <t>Polarella glacialis</t>
  </si>
  <si>
    <t xml:space="preserve">Polarella </t>
  </si>
  <si>
    <t>Polykrikos geminatus</t>
  </si>
  <si>
    <t>Polykrikos</t>
  </si>
  <si>
    <t>Polykrikos hartmannii</t>
  </si>
  <si>
    <t>Polykrikos herdmaniae</t>
  </si>
  <si>
    <t>Polykrikos kofoidii</t>
  </si>
  <si>
    <t>Polykrikos lebourae</t>
  </si>
  <si>
    <t>Polykrikos schwartzii</t>
  </si>
  <si>
    <t>Polykrikos tanit</t>
  </si>
  <si>
    <t>Preperidinium meunieri</t>
  </si>
  <si>
    <t>Preperidinium</t>
  </si>
  <si>
    <t>Prorocentrum bimaculatum</t>
  </si>
  <si>
    <t>Prorocentrum cassubicum</t>
  </si>
  <si>
    <t>Prorocentrum concavum</t>
  </si>
  <si>
    <t>Prorocentrum consutum</t>
  </si>
  <si>
    <t>Prorocentrum cordatum</t>
  </si>
  <si>
    <t>Prorocentrum dentatum</t>
  </si>
  <si>
    <t>Prorocentrum donghaiense</t>
  </si>
  <si>
    <t>Prorocentrum emarginatum</t>
  </si>
  <si>
    <t>Prorocentrum foraminosum</t>
  </si>
  <si>
    <t>Prorocentrum fukuyoi</t>
  </si>
  <si>
    <t>Prorocentrum glenanicum</t>
  </si>
  <si>
    <t>Prorocentrum gracile</t>
  </si>
  <si>
    <t>Prorocentrum hoffmannianum</t>
  </si>
  <si>
    <t>Prorocentrum leve</t>
  </si>
  <si>
    <t>Prorocentrum lima</t>
  </si>
  <si>
    <t>Prorocentrum maculosum</t>
  </si>
  <si>
    <t>Prorocentrum mexicanum</t>
  </si>
  <si>
    <t>Prorocentrum micans</t>
  </si>
  <si>
    <t>Prorocentrum nanum</t>
  </si>
  <si>
    <t>Prorocentrum panamense</t>
  </si>
  <si>
    <t>Prorocentrum pseudopanamense</t>
  </si>
  <si>
    <t>Prorocentrum rhathymum</t>
  </si>
  <si>
    <t>Prorocentrum shikokuense</t>
  </si>
  <si>
    <t>Prorocentrum texanum</t>
  </si>
  <si>
    <t>Prorocentrum triestinum</t>
  </si>
  <si>
    <t>Prorocentrum tsawwassenense</t>
  </si>
  <si>
    <r>
      <t xml:space="preserve">Proterythropsis </t>
    </r>
    <r>
      <rPr>
        <sz val="11"/>
        <color rgb="FF000000"/>
        <rFont val="Calibri"/>
        <family val="2"/>
        <scheme val="minor"/>
      </rPr>
      <t>sp</t>
    </r>
    <r>
      <rPr>
        <i/>
        <sz val="11"/>
        <color rgb="FF000000"/>
        <rFont val="Calibri"/>
        <family val="2"/>
        <scheme val="minor"/>
      </rPr>
      <t>.</t>
    </r>
  </si>
  <si>
    <t>Proterythropsis</t>
  </si>
  <si>
    <t xml:space="preserve">Protoceratium reticulatum </t>
  </si>
  <si>
    <t xml:space="preserve">Protoceratium </t>
  </si>
  <si>
    <t>Protodinium simplex</t>
  </si>
  <si>
    <t xml:space="preserve">Protodinium </t>
  </si>
  <si>
    <t>Protoperidinium americanum</t>
  </si>
  <si>
    <t xml:space="preserve">Protoperidiniaceae </t>
  </si>
  <si>
    <t>Protoperidinium bipes</t>
  </si>
  <si>
    <t>Protoperidinium claudicans</t>
  </si>
  <si>
    <t xml:space="preserve">Protoperidinium conicum </t>
  </si>
  <si>
    <t>Protoperidinium crassipes</t>
  </si>
  <si>
    <t xml:space="preserve">Protoperidinium denticulatum </t>
  </si>
  <si>
    <t>Protoperidinium depressum</t>
  </si>
  <si>
    <t>Protoperidinium divergens</t>
  </si>
  <si>
    <t>Protoperidinium elegans</t>
  </si>
  <si>
    <t>Protoperidinium excentricum</t>
  </si>
  <si>
    <t>Protoperidinium fukuyoi</t>
  </si>
  <si>
    <t xml:space="preserve">Protoperidinium fusiforme </t>
  </si>
  <si>
    <t>Protoperidinium leonis</t>
  </si>
  <si>
    <t>Protoperidinium monovelum</t>
  </si>
  <si>
    <t>Protoperidinium pallidum</t>
  </si>
  <si>
    <t>Protoperidinium parthenopes</t>
  </si>
  <si>
    <t>Protoperidinium pellucidum</t>
  </si>
  <si>
    <t>Protoperidinium pentagonum</t>
  </si>
  <si>
    <t>Protoperidinium punctulatum</t>
  </si>
  <si>
    <t>Protoperidinium thorianum</t>
  </si>
  <si>
    <t>Protoperidinium thulesense</t>
  </si>
  <si>
    <t>Pseudadenoides kofoidii</t>
  </si>
  <si>
    <t>Pseudadenoides</t>
  </si>
  <si>
    <t>Pseudophalacroma nasutum</t>
  </si>
  <si>
    <t>Pseudophalacroma</t>
  </si>
  <si>
    <r>
      <t xml:space="preserve">Pseudophalacroma </t>
    </r>
    <r>
      <rPr>
        <sz val="11"/>
        <color rgb="FF000000"/>
        <rFont val="Calibri"/>
        <family val="2"/>
        <scheme val="minor"/>
      </rPr>
      <t>sp</t>
    </r>
    <r>
      <rPr>
        <i/>
        <sz val="11"/>
        <color rgb="FF000000"/>
        <rFont val="Calibri"/>
        <family val="2"/>
        <scheme val="minor"/>
      </rPr>
      <t>.</t>
    </r>
  </si>
  <si>
    <t>Ptychodiscus noctiluca</t>
  </si>
  <si>
    <t>Ptychodiscus</t>
  </si>
  <si>
    <t>Ptychodiscaceae</t>
  </si>
  <si>
    <t>Ptychodiscales</t>
  </si>
  <si>
    <t xml:space="preserve">Pyrocystis lunula </t>
  </si>
  <si>
    <t>Pyrocystis</t>
  </si>
  <si>
    <t>Pyrocystaceae</t>
  </si>
  <si>
    <t xml:space="preserve">Pyrocystis noctiluca </t>
  </si>
  <si>
    <r>
      <t xml:space="preserve">Pyrocystis </t>
    </r>
    <r>
      <rPr>
        <sz val="11"/>
        <color rgb="FF000000"/>
        <rFont val="Calibri"/>
        <family val="2"/>
        <scheme val="minor"/>
      </rPr>
      <t>sp.</t>
    </r>
  </si>
  <si>
    <t>Pyrodinium bahamense var. bahamense</t>
  </si>
  <si>
    <t>Pyrodinium</t>
  </si>
  <si>
    <t>Pyrodinium bahamense var. compressum</t>
  </si>
  <si>
    <t>Pyrophacus steinii</t>
  </si>
  <si>
    <t xml:space="preserve">Pyrophacus </t>
  </si>
  <si>
    <t>Qia lebouriae</t>
  </si>
  <si>
    <t>Qia</t>
  </si>
  <si>
    <t>Roscoffia capitata</t>
  </si>
  <si>
    <t>Roscoffia</t>
  </si>
  <si>
    <t>Rufusiella insignis</t>
  </si>
  <si>
    <t>Rufusiella</t>
  </si>
  <si>
    <t>Phytodiniaceae</t>
  </si>
  <si>
    <t>Sabulodinium undulatum</t>
  </si>
  <si>
    <t xml:space="preserve">Sabulodinium </t>
  </si>
  <si>
    <t>Scrippsiella acuminata</t>
  </si>
  <si>
    <t>Scrippsiella erinaceus</t>
  </si>
  <si>
    <t>Scrippsiella precaria</t>
  </si>
  <si>
    <r>
      <t xml:space="preserve">Scrippsiella </t>
    </r>
    <r>
      <rPr>
        <sz val="11"/>
        <color rgb="FF000000"/>
        <rFont val="Calibri"/>
        <family val="2"/>
        <scheme val="minor"/>
      </rPr>
      <t>sp.</t>
    </r>
  </si>
  <si>
    <t>Scrippsiella sweeneyae</t>
  </si>
  <si>
    <t>Sinophysis ebriola</t>
  </si>
  <si>
    <t>Sinophysis</t>
  </si>
  <si>
    <t>Sinophysis grandis</t>
  </si>
  <si>
    <t xml:space="preserve">Sinophysis </t>
  </si>
  <si>
    <t>Sinophysis microcephala</t>
  </si>
  <si>
    <t>Sinophysis stenosoma</t>
  </si>
  <si>
    <t>Sinophysis verruculosa</t>
  </si>
  <si>
    <t>Spiniferodinium galeiforme</t>
  </si>
  <si>
    <t>Spiniferodinium</t>
  </si>
  <si>
    <t>Spiniferodinium palauense</t>
  </si>
  <si>
    <t>Spiniferodinium palustre</t>
  </si>
  <si>
    <t>Stoeckeria algicida</t>
  </si>
  <si>
    <t>Stoeckeria</t>
  </si>
  <si>
    <t>Stoeckeria changwonensis</t>
  </si>
  <si>
    <t xml:space="preserve">Stoeckeria </t>
  </si>
  <si>
    <t>Stylodinium littorale</t>
  </si>
  <si>
    <t>Stylodinium</t>
  </si>
  <si>
    <t>Symbiodinium californium</t>
  </si>
  <si>
    <t>Symbiodinium</t>
  </si>
  <si>
    <t>Symbiodinium corculorum</t>
  </si>
  <si>
    <t>Symbiodinium goreaui</t>
  </si>
  <si>
    <t>Symbiodinium kawagutii</t>
  </si>
  <si>
    <t>Symbiodinium meandrinae</t>
  </si>
  <si>
    <t>Symbiodinium microadriaticum</t>
  </si>
  <si>
    <t>Symbiodinium pilosum</t>
  </si>
  <si>
    <r>
      <t xml:space="preserve">Symbiodinium </t>
    </r>
    <r>
      <rPr>
        <sz val="11"/>
        <color rgb="FF000000"/>
        <rFont val="Calibri"/>
        <family val="2"/>
        <scheme val="minor"/>
      </rPr>
      <t>sp</t>
    </r>
    <r>
      <rPr>
        <i/>
        <sz val="11"/>
        <color rgb="FF000000"/>
        <rFont val="Calibri"/>
        <family val="2"/>
        <scheme val="minor"/>
      </rPr>
      <t>.</t>
    </r>
  </si>
  <si>
    <r>
      <t xml:space="preserve">Symbiodinium </t>
    </r>
    <r>
      <rPr>
        <sz val="11"/>
        <color rgb="FF000000"/>
        <rFont val="Calibri"/>
        <family val="2"/>
        <scheme val="minor"/>
      </rPr>
      <t>sp. Clade A</t>
    </r>
  </si>
  <si>
    <r>
      <t xml:space="preserve">Symbiodinium </t>
    </r>
    <r>
      <rPr>
        <sz val="11"/>
        <color rgb="FF000000"/>
        <rFont val="Calibri"/>
        <family val="2"/>
        <scheme val="minor"/>
      </rPr>
      <t>sp. Clade B</t>
    </r>
  </si>
  <si>
    <r>
      <t xml:space="preserve">Symbiodinium </t>
    </r>
    <r>
      <rPr>
        <sz val="11"/>
        <color rgb="FF000000"/>
        <rFont val="Calibri"/>
        <family val="2"/>
        <scheme val="minor"/>
      </rPr>
      <t>sp. Clade C</t>
    </r>
  </si>
  <si>
    <r>
      <t xml:space="preserve">Symbiodinium </t>
    </r>
    <r>
      <rPr>
        <sz val="11"/>
        <color rgb="FF000000"/>
        <rFont val="Calibri"/>
        <family val="2"/>
        <scheme val="minor"/>
      </rPr>
      <t>sp. Clade C2</t>
    </r>
  </si>
  <si>
    <t>Symbiodinium sp. Clade D</t>
  </si>
  <si>
    <r>
      <t xml:space="preserve">Symbiodinium </t>
    </r>
    <r>
      <rPr>
        <sz val="11"/>
        <color rgb="FF000000"/>
        <rFont val="Calibri"/>
        <family val="2"/>
        <scheme val="minor"/>
      </rPr>
      <t>sp. Clade E</t>
    </r>
  </si>
  <si>
    <t>Takayama acrotrocha</t>
  </si>
  <si>
    <t>Takayama pulchellum</t>
  </si>
  <si>
    <t>Testudodinium corrugatum</t>
  </si>
  <si>
    <t>Testudodinium</t>
  </si>
  <si>
    <t>Testudodinium maedaense</t>
  </si>
  <si>
    <r>
      <t>Testudodinium</t>
    </r>
    <r>
      <rPr>
        <sz val="11"/>
        <color rgb="FF000000"/>
        <rFont val="Calibri"/>
        <family val="2"/>
        <scheme val="minor"/>
      </rPr>
      <t xml:space="preserve"> sp</t>
    </r>
    <r>
      <rPr>
        <i/>
        <sz val="11"/>
        <color rgb="FF000000"/>
        <rFont val="Calibri"/>
        <family val="2"/>
        <scheme val="minor"/>
      </rPr>
      <t>.</t>
    </r>
  </si>
  <si>
    <t>Testudodinium testudo</t>
  </si>
  <si>
    <t>Thecadinium inclinatum</t>
  </si>
  <si>
    <t xml:space="preserve">Thecadinium </t>
  </si>
  <si>
    <t>Thecadiniaceae</t>
  </si>
  <si>
    <t>Thecadinium kofoidii</t>
  </si>
  <si>
    <t>Thecadinium yashimaense</t>
  </si>
  <si>
    <t>Theleodinium calcisporum</t>
  </si>
  <si>
    <t>Theleodinium</t>
  </si>
  <si>
    <t>Thoracosphaera heimii</t>
  </si>
  <si>
    <t>Thoracosphaera</t>
  </si>
  <si>
    <t>Tintinnophagus acutus</t>
  </si>
  <si>
    <t xml:space="preserve">Tintinnophagus </t>
  </si>
  <si>
    <t>Togula britannica</t>
  </si>
  <si>
    <t>Togula</t>
  </si>
  <si>
    <t>Togula jolla</t>
  </si>
  <si>
    <r>
      <t>Togula</t>
    </r>
    <r>
      <rPr>
        <sz val="11"/>
        <color rgb="FF000000"/>
        <rFont val="Calibri"/>
        <family val="2"/>
        <scheme val="minor"/>
      </rPr>
      <t xml:space="preserve"> sp</t>
    </r>
    <r>
      <rPr>
        <i/>
        <sz val="11"/>
        <color rgb="FF000000"/>
        <rFont val="Calibri"/>
        <family val="2"/>
        <scheme val="minor"/>
      </rPr>
      <t>.</t>
    </r>
  </si>
  <si>
    <t>Torodinium robustum</t>
  </si>
  <si>
    <t>Torodinium teredo</t>
  </si>
  <si>
    <t>Tovellia aveirensis</t>
  </si>
  <si>
    <t>Tovellia</t>
  </si>
  <si>
    <t>Tripos arietinus</t>
  </si>
  <si>
    <t>Tripos</t>
  </si>
  <si>
    <t>Tripos azoricus</t>
  </si>
  <si>
    <t>Tripos candelabrus</t>
  </si>
  <si>
    <t>Tripos concilians</t>
  </si>
  <si>
    <t>Tripos contrarius</t>
  </si>
  <si>
    <t>Tripos declinatus</t>
  </si>
  <si>
    <t>Tripos digitatus</t>
  </si>
  <si>
    <t>Tripos euarcuatus</t>
  </si>
  <si>
    <t>Tripos extensus</t>
  </si>
  <si>
    <t>Tripos furca</t>
  </si>
  <si>
    <t>Tripos fusus</t>
  </si>
  <si>
    <t>Tripos gravidus</t>
  </si>
  <si>
    <t>Tripos hexacanthus</t>
  </si>
  <si>
    <t>Tripos horridus</t>
  </si>
  <si>
    <t>Tripos kofoidii</t>
  </si>
  <si>
    <t>Tripos limulus</t>
  </si>
  <si>
    <t>Tripos longipes</t>
  </si>
  <si>
    <t>Tripos massiliensis</t>
  </si>
  <si>
    <t>Tripos minutus</t>
  </si>
  <si>
    <t>Tripos paradoxides</t>
  </si>
  <si>
    <t>Tripos petersenii</t>
  </si>
  <si>
    <t>Tripos platycornis</t>
  </si>
  <si>
    <t>Tripos symmetricus</t>
  </si>
  <si>
    <t>Tripos tenuis</t>
  </si>
  <si>
    <t xml:space="preserve">Triposolenia bicornis </t>
  </si>
  <si>
    <t xml:space="preserve">Triposolenia </t>
  </si>
  <si>
    <t>Unruhdinium jiulongensis</t>
  </si>
  <si>
    <t>Unruhdinium</t>
  </si>
  <si>
    <t>Unruhdinium kevei</t>
  </si>
  <si>
    <t>Unruhdinium minima</t>
  </si>
  <si>
    <t>Unruhdinium niei</t>
  </si>
  <si>
    <t>Unruhdinium penardii</t>
  </si>
  <si>
    <r>
      <t xml:space="preserve">Warnowia </t>
    </r>
    <r>
      <rPr>
        <sz val="11"/>
        <color rgb="FF000000"/>
        <rFont val="Calibri"/>
        <family val="2"/>
        <scheme val="minor"/>
      </rPr>
      <t>sp</t>
    </r>
    <r>
      <rPr>
        <i/>
        <sz val="11"/>
        <color rgb="FF000000"/>
        <rFont val="Calibri"/>
        <family val="2"/>
        <scheme val="minor"/>
      </rPr>
      <t>.</t>
    </r>
  </si>
  <si>
    <r>
      <t xml:space="preserve">Woloszynskia </t>
    </r>
    <r>
      <rPr>
        <sz val="11"/>
        <color rgb="FF000000"/>
        <rFont val="Calibri"/>
        <family val="2"/>
        <scheme val="minor"/>
      </rPr>
      <t>sp.</t>
    </r>
  </si>
  <si>
    <t xml:space="preserve">Woloszynskia </t>
  </si>
  <si>
    <t>Zooxanthella nutricula</t>
  </si>
  <si>
    <t>Zooxanthella</t>
  </si>
  <si>
    <r>
      <rPr>
        <b/>
        <sz val="11"/>
        <color theme="1"/>
        <rFont val="Calibri"/>
        <family val="2"/>
        <scheme val="minor"/>
      </rPr>
      <t>Table S4</t>
    </r>
    <r>
      <rPr>
        <sz val="11"/>
        <color theme="1"/>
        <rFont val="Calibri"/>
        <family val="2"/>
        <scheme val="minor"/>
      </rPr>
      <t xml:space="preserve">. Mean relative abundance of sequence reads of dinoflagellate superclades, genera and species as defined by Mordret et al. (2018) at Davies Reef (DR) and Port Phillip Bay (PPB). The superclade Noctilucaphyceae was added to reflect the addition of </t>
    </r>
    <r>
      <rPr>
        <i/>
        <sz val="11"/>
        <color theme="1"/>
        <rFont val="Calibri"/>
        <family val="2"/>
        <scheme val="minor"/>
      </rPr>
      <t>Noctiluca scintallans</t>
    </r>
    <r>
      <rPr>
        <sz val="11"/>
        <color theme="1"/>
        <rFont val="Calibri"/>
        <family val="2"/>
        <scheme val="minor"/>
      </rPr>
      <t xml:space="preserve"> to the DinoREF database</t>
    </r>
  </si>
  <si>
    <t>Superclade #</t>
  </si>
  <si>
    <t>Superclade</t>
  </si>
  <si>
    <t>DR %</t>
  </si>
  <si>
    <t>PPB %</t>
  </si>
  <si>
    <t>Super Clade 1</t>
  </si>
  <si>
    <r>
      <t xml:space="preserve">Alexandrium australiense </t>
    </r>
    <r>
      <rPr>
        <sz val="9"/>
        <color rgb="FF000000"/>
        <rFont val="Calibri"/>
        <family val="2"/>
        <scheme val="minor"/>
      </rPr>
      <t>Group V</t>
    </r>
  </si>
  <si>
    <r>
      <t xml:space="preserve">Alexandrium pacificum </t>
    </r>
    <r>
      <rPr>
        <sz val="9"/>
        <color rgb="FF000000"/>
        <rFont val="Calibri"/>
        <family val="2"/>
        <scheme val="minor"/>
      </rPr>
      <t>Group IV</t>
    </r>
  </si>
  <si>
    <r>
      <t xml:space="preserve">Coolia </t>
    </r>
    <r>
      <rPr>
        <sz val="9"/>
        <color rgb="FF000000"/>
        <rFont val="Calibri"/>
        <family val="2"/>
        <scheme val="minor"/>
      </rPr>
      <t>sp.</t>
    </r>
  </si>
  <si>
    <r>
      <t xml:space="preserve">Fragilidium </t>
    </r>
    <r>
      <rPr>
        <sz val="9"/>
        <color rgb="FF000000"/>
        <rFont val="Calibri"/>
        <family val="2"/>
        <scheme val="minor"/>
      </rPr>
      <t>sp.</t>
    </r>
  </si>
  <si>
    <r>
      <t>Fukuyoa</t>
    </r>
    <r>
      <rPr>
        <sz val="9"/>
        <color rgb="FF000000"/>
        <rFont val="Calibri"/>
        <family val="2"/>
        <scheme val="minor"/>
      </rPr>
      <t xml:space="preserve"> sp.</t>
    </r>
  </si>
  <si>
    <r>
      <t xml:space="preserve">Gambierdiscus </t>
    </r>
    <r>
      <rPr>
        <sz val="9"/>
        <color rgb="FF000000"/>
        <rFont val="Calibri"/>
        <family val="2"/>
        <scheme val="minor"/>
      </rPr>
      <t>sp</t>
    </r>
    <r>
      <rPr>
        <i/>
        <sz val="9"/>
        <color rgb="FF000000"/>
        <rFont val="Calibri"/>
        <family val="2"/>
        <scheme val="minor"/>
      </rPr>
      <t>.</t>
    </r>
  </si>
  <si>
    <r>
      <t xml:space="preserve">Ostreopsis </t>
    </r>
    <r>
      <rPr>
        <sz val="9"/>
        <color rgb="FF000000"/>
        <rFont val="Calibri"/>
        <family val="2"/>
        <scheme val="minor"/>
      </rPr>
      <t>sp</t>
    </r>
    <r>
      <rPr>
        <i/>
        <sz val="9"/>
        <color rgb="FF000000"/>
        <rFont val="Calibri"/>
        <family val="2"/>
        <scheme val="minor"/>
      </rPr>
      <t>.</t>
    </r>
  </si>
  <si>
    <r>
      <t xml:space="preserve">Pyrocystis </t>
    </r>
    <r>
      <rPr>
        <sz val="9"/>
        <color rgb="FF000000"/>
        <rFont val="Calibri"/>
        <family val="2"/>
        <scheme val="minor"/>
      </rPr>
      <t>sp.</t>
    </r>
  </si>
  <si>
    <t>Super Clade 2</t>
  </si>
  <si>
    <r>
      <t>Amphisolenia</t>
    </r>
    <r>
      <rPr>
        <sz val="9"/>
        <color rgb="FF000000"/>
        <rFont val="Calibri"/>
        <family val="2"/>
        <scheme val="minor"/>
      </rPr>
      <t xml:space="preserve"> sp.</t>
    </r>
  </si>
  <si>
    <r>
      <t>Histioneis</t>
    </r>
    <r>
      <rPr>
        <sz val="9"/>
        <color rgb="FF000000"/>
        <rFont val="Calibri"/>
        <family val="2"/>
        <scheme val="minor"/>
      </rPr>
      <t xml:space="preserve"> sp</t>
    </r>
    <r>
      <rPr>
        <i/>
        <sz val="9"/>
        <color rgb="FF000000"/>
        <rFont val="Calibri"/>
        <family val="2"/>
        <scheme val="minor"/>
      </rPr>
      <t xml:space="preserve">. </t>
    </r>
  </si>
  <si>
    <r>
      <t xml:space="preserve">Phalacroma </t>
    </r>
    <r>
      <rPr>
        <sz val="9"/>
        <color rgb="FF000000"/>
        <rFont val="Calibri"/>
        <family val="2"/>
        <scheme val="minor"/>
      </rPr>
      <t>sp</t>
    </r>
    <r>
      <rPr>
        <i/>
        <sz val="9"/>
        <color rgb="FF000000"/>
        <rFont val="Calibri"/>
        <family val="2"/>
        <scheme val="minor"/>
      </rPr>
      <t>.</t>
    </r>
  </si>
  <si>
    <r>
      <t xml:space="preserve">Pseudophalacroma </t>
    </r>
    <r>
      <rPr>
        <sz val="9"/>
        <color rgb="FF000000"/>
        <rFont val="Calibri"/>
        <family val="2"/>
        <scheme val="minor"/>
      </rPr>
      <t>sp</t>
    </r>
    <r>
      <rPr>
        <i/>
        <sz val="9"/>
        <color rgb="FF000000"/>
        <rFont val="Calibri"/>
        <family val="2"/>
        <scheme val="minor"/>
      </rPr>
      <t>.</t>
    </r>
  </si>
  <si>
    <t>Super Clade 3</t>
  </si>
  <si>
    <r>
      <t xml:space="preserve">Baldinia </t>
    </r>
    <r>
      <rPr>
        <sz val="9"/>
        <color rgb="FF000000"/>
        <rFont val="Calibri"/>
        <family val="2"/>
        <scheme val="minor"/>
      </rPr>
      <t>sp.</t>
    </r>
  </si>
  <si>
    <r>
      <t xml:space="preserve">Pelagodinium </t>
    </r>
    <r>
      <rPr>
        <sz val="9"/>
        <color rgb="FF000000"/>
        <rFont val="Calibri"/>
        <family val="2"/>
        <scheme val="minor"/>
      </rPr>
      <t>sp.</t>
    </r>
  </si>
  <si>
    <r>
      <t xml:space="preserve">Phytodinium </t>
    </r>
    <r>
      <rPr>
        <sz val="9"/>
        <color rgb="FF000000"/>
        <rFont val="Calibri"/>
        <family val="2"/>
        <scheme val="minor"/>
      </rPr>
      <t>sp</t>
    </r>
    <r>
      <rPr>
        <i/>
        <sz val="9"/>
        <color rgb="FF000000"/>
        <rFont val="Calibri"/>
        <family val="2"/>
        <scheme val="minor"/>
      </rPr>
      <t>.</t>
    </r>
  </si>
  <si>
    <r>
      <t xml:space="preserve">Piscinoodinium </t>
    </r>
    <r>
      <rPr>
        <sz val="9"/>
        <color rgb="FF000000"/>
        <rFont val="Calibri"/>
        <family val="2"/>
        <scheme val="minor"/>
      </rPr>
      <t>sp.</t>
    </r>
  </si>
  <si>
    <r>
      <t xml:space="preserve">Symbiodinium </t>
    </r>
    <r>
      <rPr>
        <sz val="9"/>
        <color rgb="FF000000"/>
        <rFont val="Calibri"/>
        <family val="2"/>
        <scheme val="minor"/>
      </rPr>
      <t>sp</t>
    </r>
    <r>
      <rPr>
        <i/>
        <sz val="9"/>
        <color rgb="FF000000"/>
        <rFont val="Calibri"/>
        <family val="2"/>
        <scheme val="minor"/>
      </rPr>
      <t>.</t>
    </r>
  </si>
  <si>
    <r>
      <t xml:space="preserve">Symbiodinium </t>
    </r>
    <r>
      <rPr>
        <sz val="9"/>
        <color rgb="FF000000"/>
        <rFont val="Calibri"/>
        <family val="2"/>
        <scheme val="minor"/>
      </rPr>
      <t>sp. Clade A</t>
    </r>
  </si>
  <si>
    <r>
      <t xml:space="preserve">Symbiodinium </t>
    </r>
    <r>
      <rPr>
        <sz val="9"/>
        <color rgb="FF000000"/>
        <rFont val="Calibri"/>
        <family val="2"/>
        <scheme val="minor"/>
      </rPr>
      <t>sp. Clade B</t>
    </r>
  </si>
  <si>
    <r>
      <t xml:space="preserve">Symbiodinium </t>
    </r>
    <r>
      <rPr>
        <sz val="9"/>
        <color rgb="FF000000"/>
        <rFont val="Calibri"/>
        <family val="2"/>
        <scheme val="minor"/>
      </rPr>
      <t>sp. Clade C</t>
    </r>
  </si>
  <si>
    <r>
      <t xml:space="preserve">Symbiodinium </t>
    </r>
    <r>
      <rPr>
        <sz val="9"/>
        <color rgb="FF000000"/>
        <rFont val="Calibri"/>
        <family val="2"/>
        <scheme val="minor"/>
      </rPr>
      <t>sp. Clade C2</t>
    </r>
  </si>
  <si>
    <r>
      <t xml:space="preserve">Symbiodinium </t>
    </r>
    <r>
      <rPr>
        <sz val="9"/>
        <color rgb="FF000000"/>
        <rFont val="Calibri"/>
        <family val="2"/>
        <scheme val="minor"/>
      </rPr>
      <t>sp. Clade E</t>
    </r>
  </si>
  <si>
    <t>Super Clade 4</t>
  </si>
  <si>
    <r>
      <t xml:space="preserve">Chimonodinium lomnickii </t>
    </r>
    <r>
      <rPr>
        <sz val="9"/>
        <color rgb="FF000000"/>
        <rFont val="Calibri"/>
        <family val="2"/>
        <scheme val="minor"/>
      </rPr>
      <t>var</t>
    </r>
    <r>
      <rPr>
        <i/>
        <sz val="9"/>
        <color rgb="FF000000"/>
        <rFont val="Calibri"/>
        <family val="2"/>
        <scheme val="minor"/>
      </rPr>
      <t>. wierzejskii</t>
    </r>
  </si>
  <si>
    <r>
      <t xml:space="preserve">Pfiesteria </t>
    </r>
    <r>
      <rPr>
        <sz val="9"/>
        <color rgb="FF000000"/>
        <rFont val="Calibri"/>
        <family val="2"/>
        <scheme val="minor"/>
      </rPr>
      <t>sp.</t>
    </r>
  </si>
  <si>
    <r>
      <t xml:space="preserve">Scrippsiella </t>
    </r>
    <r>
      <rPr>
        <sz val="9"/>
        <color rgb="FF000000"/>
        <rFont val="Calibri"/>
        <family val="2"/>
        <scheme val="minor"/>
      </rPr>
      <t>sp.</t>
    </r>
  </si>
  <si>
    <t>Super Clade 5</t>
  </si>
  <si>
    <r>
      <t xml:space="preserve">Azadinium </t>
    </r>
    <r>
      <rPr>
        <sz val="9"/>
        <color rgb="FF000000"/>
        <rFont val="Calibri"/>
        <family val="2"/>
        <scheme val="minor"/>
      </rPr>
      <t>sp</t>
    </r>
    <r>
      <rPr>
        <i/>
        <sz val="9"/>
        <color rgb="FF000000"/>
        <rFont val="Calibri"/>
        <family val="2"/>
        <scheme val="minor"/>
      </rPr>
      <t>.</t>
    </r>
  </si>
  <si>
    <t>Super Clade 6</t>
  </si>
  <si>
    <r>
      <t>Durinskia s</t>
    </r>
    <r>
      <rPr>
        <sz val="9"/>
        <color rgb="FF000000"/>
        <rFont val="Calibri"/>
        <family val="2"/>
        <scheme val="minor"/>
      </rPr>
      <t>p</t>
    </r>
    <r>
      <rPr>
        <i/>
        <sz val="9"/>
        <color rgb="FF000000"/>
        <rFont val="Calibri"/>
        <family val="2"/>
        <scheme val="minor"/>
      </rPr>
      <t>.</t>
    </r>
  </si>
  <si>
    <t>Super Clade 7</t>
  </si>
  <si>
    <t xml:space="preserve">Ensiculifera_Pentapharsodinium </t>
  </si>
  <si>
    <r>
      <t xml:space="preserve">Pentapharsodinium </t>
    </r>
    <r>
      <rPr>
        <sz val="9"/>
        <color rgb="FF000000"/>
        <rFont val="Calibri"/>
        <family val="2"/>
        <scheme val="minor"/>
      </rPr>
      <t>sp</t>
    </r>
    <r>
      <rPr>
        <i/>
        <sz val="9"/>
        <color rgb="FF000000"/>
        <rFont val="Calibri"/>
        <family val="2"/>
        <scheme val="minor"/>
      </rPr>
      <t>.</t>
    </r>
  </si>
  <si>
    <t>Super Clade 8</t>
  </si>
  <si>
    <r>
      <t xml:space="preserve">Peridiniales </t>
    </r>
    <r>
      <rPr>
        <b/>
        <i/>
        <sz val="9"/>
        <color theme="1"/>
        <rFont val="Calibri"/>
        <family val="2"/>
        <scheme val="minor"/>
      </rPr>
      <t>sensu stricto</t>
    </r>
  </si>
  <si>
    <r>
      <t xml:space="preserve">Peridinium </t>
    </r>
    <r>
      <rPr>
        <sz val="9"/>
        <color rgb="FF000000"/>
        <rFont val="Calibri"/>
        <family val="2"/>
        <scheme val="minor"/>
      </rPr>
      <t>sp.</t>
    </r>
  </si>
  <si>
    <t>Super Clade 9</t>
  </si>
  <si>
    <r>
      <t xml:space="preserve">Heterocapsa </t>
    </r>
    <r>
      <rPr>
        <sz val="9"/>
        <color rgb="FF000000"/>
        <rFont val="Calibri"/>
        <family val="2"/>
        <scheme val="minor"/>
      </rPr>
      <t>cf.</t>
    </r>
    <r>
      <rPr>
        <i/>
        <sz val="9"/>
        <color rgb="FF000000"/>
        <rFont val="Calibri"/>
        <family val="2"/>
        <scheme val="minor"/>
      </rPr>
      <t xml:space="preserve"> niei</t>
    </r>
  </si>
  <si>
    <r>
      <t xml:space="preserve">Heterocapsa </t>
    </r>
    <r>
      <rPr>
        <sz val="9"/>
        <color rgb="FF000000"/>
        <rFont val="Calibri"/>
        <family val="2"/>
        <scheme val="minor"/>
      </rPr>
      <t>sp</t>
    </r>
    <r>
      <rPr>
        <i/>
        <sz val="9"/>
        <color rgb="FF000000"/>
        <rFont val="Calibri"/>
        <family val="2"/>
        <scheme val="minor"/>
      </rPr>
      <t>.</t>
    </r>
  </si>
  <si>
    <t>Super Clade 10</t>
  </si>
  <si>
    <r>
      <t xml:space="preserve">Blepharocysta </t>
    </r>
    <r>
      <rPr>
        <sz val="9"/>
        <color rgb="FF000000"/>
        <rFont val="Calibri"/>
        <family val="2"/>
        <scheme val="minor"/>
      </rPr>
      <t>sp.</t>
    </r>
  </si>
  <si>
    <t>Super Clade 11</t>
  </si>
  <si>
    <r>
      <t xml:space="preserve">Plagiodinium </t>
    </r>
    <r>
      <rPr>
        <sz val="9"/>
        <color rgb="FF000000"/>
        <rFont val="Calibri"/>
        <family val="2"/>
        <scheme val="minor"/>
      </rPr>
      <t>sp.</t>
    </r>
    <r>
      <rPr>
        <i/>
        <sz val="9"/>
        <color rgb="FF000000"/>
        <rFont val="Calibri"/>
        <family val="2"/>
        <scheme val="minor"/>
      </rPr>
      <t xml:space="preserve"> </t>
    </r>
  </si>
  <si>
    <t>Super Clade 12</t>
  </si>
  <si>
    <t>Super Clade 13</t>
  </si>
  <si>
    <r>
      <t>Gymnodiniales</t>
    </r>
    <r>
      <rPr>
        <b/>
        <i/>
        <sz val="9"/>
        <color theme="1"/>
        <rFont val="Calibri"/>
        <family val="2"/>
        <scheme val="minor"/>
      </rPr>
      <t xml:space="preserve"> sensu stricto</t>
    </r>
  </si>
  <si>
    <r>
      <t xml:space="preserve">Chytriodinium </t>
    </r>
    <r>
      <rPr>
        <sz val="9"/>
        <color rgb="FF000000"/>
        <rFont val="Calibri"/>
        <family val="2"/>
        <scheme val="minor"/>
      </rPr>
      <t>sp.</t>
    </r>
  </si>
  <si>
    <r>
      <t xml:space="preserve">Gymnodinium </t>
    </r>
    <r>
      <rPr>
        <sz val="9"/>
        <color rgb="FF000000"/>
        <rFont val="Calibri"/>
        <family val="2"/>
        <scheme val="minor"/>
      </rPr>
      <t>sp.</t>
    </r>
  </si>
  <si>
    <r>
      <t>Lepidodinium</t>
    </r>
    <r>
      <rPr>
        <sz val="9"/>
        <color rgb="FF000000"/>
        <rFont val="Calibri"/>
        <family val="2"/>
        <scheme val="minor"/>
      </rPr>
      <t xml:space="preserve"> sp.</t>
    </r>
  </si>
  <si>
    <r>
      <t xml:space="preserve">Nematodinium </t>
    </r>
    <r>
      <rPr>
        <sz val="9"/>
        <color rgb="FF000000"/>
        <rFont val="Calibri"/>
        <family val="2"/>
        <scheme val="minor"/>
      </rPr>
      <t>sp</t>
    </r>
    <r>
      <rPr>
        <i/>
        <sz val="9"/>
        <color rgb="FF000000"/>
        <rFont val="Calibri"/>
        <family val="2"/>
        <scheme val="minor"/>
      </rPr>
      <t>.</t>
    </r>
  </si>
  <si>
    <r>
      <t xml:space="preserve">Proterythropsis </t>
    </r>
    <r>
      <rPr>
        <sz val="9"/>
        <color rgb="FF000000"/>
        <rFont val="Calibri"/>
        <family val="2"/>
        <scheme val="minor"/>
      </rPr>
      <t>sp</t>
    </r>
    <r>
      <rPr>
        <i/>
        <sz val="9"/>
        <color rgb="FF000000"/>
        <rFont val="Calibri"/>
        <family val="2"/>
        <scheme val="minor"/>
      </rPr>
      <t>.</t>
    </r>
  </si>
  <si>
    <r>
      <t xml:space="preserve">Warnowia </t>
    </r>
    <r>
      <rPr>
        <sz val="9"/>
        <color rgb="FF000000"/>
        <rFont val="Calibri"/>
        <family val="2"/>
        <scheme val="minor"/>
      </rPr>
      <t>sp</t>
    </r>
    <r>
      <rPr>
        <i/>
        <sz val="9"/>
        <color rgb="FF000000"/>
        <rFont val="Calibri"/>
        <family val="2"/>
        <scheme val="minor"/>
      </rPr>
      <t>.</t>
    </r>
  </si>
  <si>
    <t>Super Clade 14</t>
  </si>
  <si>
    <r>
      <t xml:space="preserve">Karenia </t>
    </r>
    <r>
      <rPr>
        <sz val="9"/>
        <color rgb="FF000000"/>
        <rFont val="Calibri"/>
        <family val="2"/>
        <scheme val="minor"/>
      </rPr>
      <t>sp</t>
    </r>
    <r>
      <rPr>
        <i/>
        <sz val="9"/>
        <color rgb="FF000000"/>
        <rFont val="Calibri"/>
        <family val="2"/>
        <scheme val="minor"/>
      </rPr>
      <t>.</t>
    </r>
  </si>
  <si>
    <r>
      <t>Kareniaceae_XX_</t>
    </r>
    <r>
      <rPr>
        <sz val="9"/>
        <color rgb="FF000000"/>
        <rFont val="Calibri"/>
        <family val="2"/>
        <scheme val="minor"/>
      </rPr>
      <t>sp</t>
    </r>
    <r>
      <rPr>
        <i/>
        <sz val="9"/>
        <color rgb="FF000000"/>
        <rFont val="Calibri"/>
        <family val="2"/>
        <scheme val="minor"/>
      </rPr>
      <t>.</t>
    </r>
  </si>
  <si>
    <r>
      <t xml:space="preserve">Karlodinium </t>
    </r>
    <r>
      <rPr>
        <sz val="9"/>
        <color rgb="FF000000"/>
        <rFont val="Calibri"/>
        <family val="2"/>
        <scheme val="minor"/>
      </rPr>
      <t>sp</t>
    </r>
    <r>
      <rPr>
        <i/>
        <sz val="9"/>
        <color rgb="FF000000"/>
        <rFont val="Calibri"/>
        <family val="2"/>
        <scheme val="minor"/>
      </rPr>
      <t>.</t>
    </r>
  </si>
  <si>
    <t>Super Clade 15</t>
  </si>
  <si>
    <t>Super Clade 16</t>
  </si>
  <si>
    <t>Super Clade 17</t>
  </si>
  <si>
    <t>Super Clade 18</t>
  </si>
  <si>
    <r>
      <t xml:space="preserve">Esoptrodinium </t>
    </r>
    <r>
      <rPr>
        <sz val="9"/>
        <color rgb="FF000000"/>
        <rFont val="Calibri"/>
        <family val="2"/>
        <scheme val="minor"/>
      </rPr>
      <t>sp.</t>
    </r>
  </si>
  <si>
    <r>
      <t xml:space="preserve">Woloszynskia </t>
    </r>
    <r>
      <rPr>
        <sz val="9"/>
        <color rgb="FF000000"/>
        <rFont val="Calibri"/>
        <family val="2"/>
        <scheme val="minor"/>
      </rPr>
      <t>sp.</t>
    </r>
  </si>
  <si>
    <t>Super Clade 19</t>
  </si>
  <si>
    <r>
      <t xml:space="preserve">Blastodinium </t>
    </r>
    <r>
      <rPr>
        <sz val="9"/>
        <color rgb="FF000000"/>
        <rFont val="Calibri"/>
        <family val="2"/>
        <scheme val="minor"/>
      </rPr>
      <t>sp.</t>
    </r>
  </si>
  <si>
    <t>Super Clade 20</t>
  </si>
  <si>
    <t>NOC</t>
  </si>
  <si>
    <t>UND</t>
  </si>
  <si>
    <r>
      <t>Testudodinium</t>
    </r>
    <r>
      <rPr>
        <sz val="9"/>
        <color rgb="FF000000"/>
        <rFont val="Calibri"/>
        <family val="2"/>
        <scheme val="minor"/>
      </rPr>
      <t xml:space="preserve"> sp</t>
    </r>
    <r>
      <rPr>
        <i/>
        <sz val="9"/>
        <color rgb="FF000000"/>
        <rFont val="Calibri"/>
        <family val="2"/>
        <scheme val="minor"/>
      </rPr>
      <t>.</t>
    </r>
  </si>
  <si>
    <r>
      <t>Togula</t>
    </r>
    <r>
      <rPr>
        <sz val="9"/>
        <color rgb="FF000000"/>
        <rFont val="Calibri"/>
        <family val="2"/>
        <scheme val="minor"/>
      </rPr>
      <t xml:space="preserve"> sp</t>
    </r>
    <r>
      <rPr>
        <i/>
        <sz val="9"/>
        <color rgb="FF000000"/>
        <rFont val="Calibri"/>
        <family val="2"/>
        <scheme val="minor"/>
      </rPr>
      <t>.</t>
    </r>
  </si>
  <si>
    <t>UTD</t>
  </si>
  <si>
    <r>
      <t xml:space="preserve">Table S5. </t>
    </r>
    <r>
      <rPr>
        <sz val="11"/>
        <color theme="1"/>
        <rFont val="Calibri"/>
        <family val="2"/>
        <scheme val="minor"/>
      </rPr>
      <t>Mean relative abundance of sequence reads (%) of dinoflagellate species identified at Davies Reef (DR) and Port Phillip Bay (PPB).</t>
    </r>
  </si>
  <si>
    <t>N</t>
  </si>
  <si>
    <t>DR</t>
  </si>
  <si>
    <t>%</t>
  </si>
  <si>
    <t>PPB</t>
  </si>
  <si>
    <r>
      <t xml:space="preserve">Table S6. </t>
    </r>
    <r>
      <rPr>
        <sz val="12"/>
        <color theme="1"/>
        <rFont val="Arial"/>
        <family val="2"/>
      </rPr>
      <t>List of bioluminescent and HAB species identified within the two dinoflagellate assemblages. HAB species are assigned numbers 1-5, based on the typologies as defined by Lassus et al. (2016) (1, 53-56).</t>
    </r>
  </si>
  <si>
    <t>Biolum/HAB</t>
  </si>
  <si>
    <t>References</t>
  </si>
  <si>
    <t>B; HAB 2</t>
  </si>
  <si>
    <t>Lassus et al. (2016), Liu et al. (2004)</t>
  </si>
  <si>
    <t>HAB 2</t>
  </si>
  <si>
    <t>Anderson et al. (2012), Lassus et al. (2016)</t>
  </si>
  <si>
    <t>HAB 2,3</t>
  </si>
  <si>
    <t xml:space="preserve">Hallegraeff et al. (1988), John et al. (2014), </t>
  </si>
  <si>
    <t>Farrell et al. (2013), Lassus et al. (2016)</t>
  </si>
  <si>
    <r>
      <t xml:space="preserve">Alexandrium fundyense </t>
    </r>
    <r>
      <rPr>
        <sz val="9"/>
        <color rgb="FF000000"/>
        <rFont val="Calibri"/>
        <family val="2"/>
        <scheme val="minor"/>
      </rPr>
      <t>Group I</t>
    </r>
  </si>
  <si>
    <t>Baker et al. (2008), John et al. (2014)</t>
  </si>
  <si>
    <t>HAB 5</t>
  </si>
  <si>
    <t>Lassus et al. (2016), Shumway et al. (2018)</t>
  </si>
  <si>
    <t>HAB 5,2</t>
  </si>
  <si>
    <r>
      <t xml:space="preserve">Alexandrium mediterraneum </t>
    </r>
    <r>
      <rPr>
        <sz val="9"/>
        <color rgb="FF000000"/>
        <rFont val="Calibri"/>
        <family val="2"/>
        <scheme val="minor"/>
      </rPr>
      <t>Group II</t>
    </r>
  </si>
  <si>
    <t>HAB 2, 3</t>
  </si>
  <si>
    <t>John et al. (2014), Lassus et al. (2016)</t>
  </si>
  <si>
    <t>Hallegraeff et al. (1988)</t>
  </si>
  <si>
    <t>B; HAB 3</t>
  </si>
  <si>
    <t>Sweeney (1963)</t>
  </si>
  <si>
    <t>Balech and Tangen (1985)</t>
  </si>
  <si>
    <t>Alexandrium pacificum Group IV</t>
  </si>
  <si>
    <t xml:space="preserve">John et al. (2014), Lassus et al. (2016) </t>
  </si>
  <si>
    <t xml:space="preserve">Alexandrium pseudogonyaulax </t>
  </si>
  <si>
    <t>HAB 3, 5</t>
  </si>
  <si>
    <r>
      <t xml:space="preserve">Alexandrium tamarense </t>
    </r>
    <r>
      <rPr>
        <sz val="9"/>
        <color rgb="FF000000"/>
        <rFont val="Calibri"/>
        <family val="2"/>
        <scheme val="minor"/>
      </rPr>
      <t>Group III</t>
    </r>
  </si>
  <si>
    <t xml:space="preserve">Alexandrium tamiyavanichii </t>
  </si>
  <si>
    <t>Lassus et al. (2016)</t>
  </si>
  <si>
    <t>HAB 3</t>
  </si>
  <si>
    <t>Moestrup et al. (2009 onwards)</t>
  </si>
  <si>
    <t>B1</t>
  </si>
  <si>
    <t>Latz and Lee (2008)</t>
  </si>
  <si>
    <t>Momigliano et al. (2013)</t>
  </si>
  <si>
    <t>HAB</t>
  </si>
  <si>
    <t>Hallegraeff (1992), Lassus et al. (2016)</t>
  </si>
  <si>
    <t>Hallegraeff et al. (2020), Lassus et al. (2016)</t>
  </si>
  <si>
    <t>Dinophysis norvegica</t>
  </si>
  <si>
    <r>
      <t>Fragilidium</t>
    </r>
    <r>
      <rPr>
        <sz val="9"/>
        <color rgb="FF000000"/>
        <rFont val="Calibri"/>
        <family val="2"/>
        <scheme val="minor"/>
      </rPr>
      <t xml:space="preserve"> sp</t>
    </r>
    <r>
      <rPr>
        <i/>
        <sz val="9"/>
        <color rgb="FF000000"/>
        <rFont val="Calibri"/>
        <family val="2"/>
        <scheme val="minor"/>
      </rPr>
      <t>.</t>
    </r>
  </si>
  <si>
    <r>
      <t xml:space="preserve">Fukuyoa </t>
    </r>
    <r>
      <rPr>
        <sz val="9"/>
        <color rgb="FF000000"/>
        <rFont val="Calibri"/>
        <family val="2"/>
        <scheme val="minor"/>
      </rPr>
      <t>sp</t>
    </r>
    <r>
      <rPr>
        <i/>
        <sz val="9"/>
        <color rgb="FF000000"/>
        <rFont val="Calibri"/>
        <family val="2"/>
        <scheme val="minor"/>
      </rPr>
      <t>.</t>
    </r>
  </si>
  <si>
    <t>Fraga et al. (2016), Shumway et al. (2018)</t>
  </si>
  <si>
    <t xml:space="preserve">Gambierdiscus carpenteri </t>
  </si>
  <si>
    <t>Nishimura et al. (2013), Nishimura et al. (2014)</t>
  </si>
  <si>
    <r>
      <t xml:space="preserve">Gambierdiscus </t>
    </r>
    <r>
      <rPr>
        <sz val="9"/>
        <color rgb="FF000000"/>
        <rFont val="Calibri"/>
        <family val="2"/>
        <scheme val="minor"/>
      </rPr>
      <t>sp.</t>
    </r>
  </si>
  <si>
    <t>HAB1</t>
  </si>
  <si>
    <t>B; HAB 1</t>
  </si>
  <si>
    <t>Lassus et al. (2016), Sweeney (1963)</t>
  </si>
  <si>
    <t>B; HAB 5</t>
  </si>
  <si>
    <t>Kelly (1968), Lassus et al. (2016)</t>
  </si>
  <si>
    <t>Hallegraeff et al. (1988), Lassus et al. (2016)</t>
  </si>
  <si>
    <r>
      <t xml:space="preserve">Gymnodinium </t>
    </r>
    <r>
      <rPr>
        <sz val="9"/>
        <color rgb="FF000000"/>
        <rFont val="Calibri"/>
        <family val="2"/>
        <scheme val="minor"/>
      </rPr>
      <t>sp</t>
    </r>
    <r>
      <rPr>
        <i/>
        <sz val="9"/>
        <color rgb="FF000000"/>
        <rFont val="Calibri"/>
        <family val="2"/>
        <scheme val="minor"/>
      </rPr>
      <t>.</t>
    </r>
  </si>
  <si>
    <t xml:space="preserve">Lassus et al. (2016) </t>
  </si>
  <si>
    <r>
      <t xml:space="preserve">Heterocapsa </t>
    </r>
    <r>
      <rPr>
        <sz val="9"/>
        <color rgb="FF000000"/>
        <rFont val="Calibri"/>
        <family val="2"/>
        <scheme val="minor"/>
      </rPr>
      <t>sp.</t>
    </r>
  </si>
  <si>
    <t>Karenia bicumeiformis</t>
  </si>
  <si>
    <t>HAB 3,4,2</t>
  </si>
  <si>
    <t>Hallegraeff et al. (2020), Lassus et al. (2016), Shumway et al. (2018)</t>
  </si>
  <si>
    <r>
      <t xml:space="preserve">Karenia </t>
    </r>
    <r>
      <rPr>
        <sz val="9"/>
        <color rgb="FF000000"/>
        <rFont val="Calibri"/>
        <family val="2"/>
        <scheme val="minor"/>
      </rPr>
      <t>sp.</t>
    </r>
  </si>
  <si>
    <t>Karlodinium sp.</t>
  </si>
  <si>
    <t>HAB 1</t>
  </si>
  <si>
    <t>B; HAB 3, 1, 5</t>
  </si>
  <si>
    <t>Dodge (1989), Lassus et al. (2016)</t>
  </si>
  <si>
    <t>Sweeney (1971), McLeod et al. (2012)</t>
  </si>
  <si>
    <t>HAB 4,5</t>
  </si>
  <si>
    <t>HAB 4, 2</t>
  </si>
  <si>
    <t>Lassus et al. (2016), Verma et al. (2020)</t>
  </si>
  <si>
    <r>
      <t>Ostreopsis</t>
    </r>
    <r>
      <rPr>
        <sz val="9"/>
        <color rgb="FF000000"/>
        <rFont val="Calibri"/>
        <family val="2"/>
        <scheme val="minor"/>
      </rPr>
      <t xml:space="preserve"> sp</t>
    </r>
    <r>
      <rPr>
        <i/>
        <sz val="9"/>
        <color rgb="FF000000"/>
        <rFont val="Calibri"/>
        <family val="2"/>
        <scheme val="minor"/>
      </rPr>
      <t>.</t>
    </r>
  </si>
  <si>
    <t>HAB 5, 2</t>
  </si>
  <si>
    <t>HAB 3, 4</t>
  </si>
  <si>
    <r>
      <t xml:space="preserve">Pfiesteria </t>
    </r>
    <r>
      <rPr>
        <sz val="9"/>
        <color rgb="FF000000"/>
        <rFont val="Calibri"/>
        <family val="2"/>
        <scheme val="minor"/>
      </rPr>
      <t>sp</t>
    </r>
    <r>
      <rPr>
        <i/>
        <sz val="9"/>
        <color rgb="FF000000"/>
        <rFont val="Calibri"/>
        <family val="2"/>
        <scheme val="minor"/>
      </rPr>
      <t>.</t>
    </r>
  </si>
  <si>
    <t>Phalacroma rotundatum</t>
  </si>
  <si>
    <r>
      <t xml:space="preserve">Phalacroma </t>
    </r>
    <r>
      <rPr>
        <sz val="9"/>
        <color rgb="FF000000"/>
        <rFont val="Calibri"/>
        <family val="2"/>
        <scheme val="minor"/>
      </rPr>
      <t>sp.</t>
    </r>
  </si>
  <si>
    <t>Polykrikos hartmanni</t>
  </si>
  <si>
    <t>Hoppenrath et al. (2010), Tang et al. (2013)</t>
  </si>
  <si>
    <t>B</t>
  </si>
  <si>
    <t>Gómez (2005), Kofoid and Swezy (1921), Buskey et al. (1992)</t>
  </si>
  <si>
    <t>Buskey et al. (1992), Nagai et al. (2002)</t>
  </si>
  <si>
    <t>Lassus et al. (2016), Verma et al. (2019)</t>
  </si>
  <si>
    <t>HAB 1, 2</t>
  </si>
  <si>
    <t>Lassus et al. (2016), Shumway et al. (2018), Verma et al. (2019)</t>
  </si>
  <si>
    <t>Hallaegraeff et al. (2020), Lassus et al. (2016), Verma et al. (2019)</t>
  </si>
  <si>
    <t>Gómez (2005), Kelly (1968)</t>
  </si>
  <si>
    <t>Buskey et al. (1992), Kofoid (1907)</t>
  </si>
  <si>
    <t>Kelly (1968), Li et al. (1996)</t>
  </si>
  <si>
    <t>Buskey et al. (1992), Kelly (1968)</t>
  </si>
  <si>
    <t>Buskey et al. (1992), Gómez (2005)</t>
  </si>
  <si>
    <t>Kelly (1968), Swift et al. (1995)</t>
  </si>
  <si>
    <t>Lapota (2012), Swift et al. (1995)</t>
  </si>
  <si>
    <t>Buskey et al. (1992), Kelly (1968), Sweeney (1963)</t>
  </si>
  <si>
    <t>Kelly (1968)</t>
  </si>
  <si>
    <t>Pyrocystis lunula</t>
  </si>
  <si>
    <t>Fajardo et al. (2019), Gómez (2005), Liu et al. (2004)</t>
  </si>
  <si>
    <t>Cussatlegras and Le Gal (2004), Liu et al. (2004)</t>
  </si>
  <si>
    <r>
      <t xml:space="preserve">Pyrocystis </t>
    </r>
    <r>
      <rPr>
        <sz val="9"/>
        <color rgb="FF000000"/>
        <rFont val="Calibri"/>
        <family val="2"/>
        <scheme val="minor"/>
      </rPr>
      <t>sp</t>
    </r>
    <r>
      <rPr>
        <i/>
        <sz val="9"/>
        <color rgb="FF000000"/>
        <rFont val="Calibri"/>
        <family val="2"/>
        <scheme val="minor"/>
      </rPr>
      <t xml:space="preserve">. </t>
    </r>
  </si>
  <si>
    <t>Gómez (2005), Liu et al. (2004)</t>
  </si>
  <si>
    <t>B; HAB 2, 3</t>
  </si>
  <si>
    <t>Lassus et al. (2016), Mertens et al. (2015)</t>
  </si>
  <si>
    <t>Lapota et al. (2007)</t>
  </si>
  <si>
    <t>Takayama pulchella (um)</t>
  </si>
  <si>
    <t>De Salas et al. (2008), Lassus et al. (2016)</t>
  </si>
  <si>
    <t>Tripos furca (Ceratium furca)</t>
  </si>
  <si>
    <t>Gómez (2013)</t>
  </si>
  <si>
    <t>Tripos fusus (Ceratium fusus)</t>
  </si>
  <si>
    <t>Tripos horridus (Ceratium horridum)</t>
  </si>
  <si>
    <r>
      <rPr>
        <b/>
        <sz val="11"/>
        <color theme="1"/>
        <rFont val="Calibri"/>
        <family val="2"/>
        <scheme val="minor"/>
      </rPr>
      <t>Table S7.</t>
    </r>
    <r>
      <rPr>
        <sz val="11"/>
        <color theme="1"/>
        <rFont val="Calibri"/>
        <family val="2"/>
        <scheme val="minor"/>
      </rPr>
      <t xml:space="preserve"> Mean relative abundance of sequence reads (%) of HAB-related species at Davies Reef (DR) and Port Phillip Bay (PPB).</t>
    </r>
  </si>
  <si>
    <t>Genera</t>
  </si>
  <si>
    <r>
      <t>Alexandrium australiense</t>
    </r>
    <r>
      <rPr>
        <sz val="9"/>
        <color rgb="FF000000"/>
        <rFont val="Calibri"/>
        <family val="2"/>
        <scheme val="minor"/>
      </rPr>
      <t xml:space="preserve"> Group V</t>
    </r>
  </si>
  <si>
    <t xml:space="preserve">Amphidinium </t>
  </si>
  <si>
    <r>
      <t>Amphidinium</t>
    </r>
    <r>
      <rPr>
        <sz val="9"/>
        <color rgb="FF000000"/>
        <rFont val="Calibri"/>
        <family val="2"/>
        <scheme val="minor"/>
      </rPr>
      <t xml:space="preserve"> sp.</t>
    </r>
  </si>
  <si>
    <t xml:space="preserve">Coolia </t>
  </si>
  <si>
    <r>
      <t xml:space="preserve">Coolia </t>
    </r>
    <r>
      <rPr>
        <sz val="9"/>
        <color rgb="FF000000"/>
        <rFont val="Calibri"/>
        <family val="2"/>
        <scheme val="minor"/>
      </rPr>
      <t>sp</t>
    </r>
    <r>
      <rPr>
        <i/>
        <sz val="9"/>
        <color rgb="FF000000"/>
        <rFont val="Calibri"/>
        <family val="2"/>
        <scheme val="minor"/>
      </rPr>
      <t>.</t>
    </r>
  </si>
  <si>
    <t xml:space="preserve">Dinophysis </t>
  </si>
  <si>
    <r>
      <t xml:space="preserve">Fukuyoa </t>
    </r>
    <r>
      <rPr>
        <sz val="9"/>
        <color rgb="FF000000"/>
        <rFont val="Calibri"/>
        <family val="2"/>
        <scheme val="minor"/>
      </rPr>
      <t>sp.</t>
    </r>
  </si>
  <si>
    <t xml:space="preserve">Gambierdiscus </t>
  </si>
  <si>
    <t>Gonyaulax p</t>
  </si>
  <si>
    <t xml:space="preserve">Gymnodinium </t>
  </si>
  <si>
    <t xml:space="preserve">Heterocapsa </t>
  </si>
  <si>
    <r>
      <t xml:space="preserve">Karlodinium </t>
    </r>
    <r>
      <rPr>
        <sz val="9"/>
        <color rgb="FF000000"/>
        <rFont val="Calibri"/>
        <family val="2"/>
        <scheme val="minor"/>
      </rPr>
      <t/>
    </r>
  </si>
  <si>
    <t xml:space="preserve">Levanderina </t>
  </si>
  <si>
    <t xml:space="preserve">Ostreopsis </t>
  </si>
  <si>
    <t xml:space="preserve">Phalacroma </t>
  </si>
  <si>
    <t xml:space="preserve">Prorocentrum </t>
  </si>
  <si>
    <t>Protoceratium</t>
  </si>
  <si>
    <r>
      <t>Pyrodinium</t>
    </r>
    <r>
      <rPr>
        <sz val="9"/>
        <color rgb="FF000000"/>
        <rFont val="Calibri"/>
        <family val="2"/>
        <scheme val="minor"/>
      </rPr>
      <t/>
    </r>
  </si>
  <si>
    <r>
      <t xml:space="preserve">Pyrodinium </t>
    </r>
    <r>
      <rPr>
        <sz val="9"/>
        <color rgb="FF000000"/>
        <rFont val="Calibri"/>
        <family val="2"/>
        <scheme val="minor"/>
      </rPr>
      <t/>
    </r>
  </si>
  <si>
    <r>
      <t xml:space="preserve">Pyrodinium bahamense </t>
    </r>
    <r>
      <rPr>
        <sz val="9"/>
        <color rgb="FF000000"/>
        <rFont val="Calibri"/>
        <family val="2"/>
        <scheme val="minor"/>
      </rPr>
      <t>var</t>
    </r>
    <r>
      <rPr>
        <i/>
        <sz val="9"/>
        <color rgb="FF000000"/>
        <rFont val="Calibri"/>
        <family val="2"/>
        <scheme val="minor"/>
      </rPr>
      <t>. bahamense</t>
    </r>
  </si>
  <si>
    <r>
      <t xml:space="preserve">Pyrodinium bahamense </t>
    </r>
    <r>
      <rPr>
        <sz val="9"/>
        <color rgb="FF000000"/>
        <rFont val="Calibri"/>
        <family val="2"/>
        <scheme val="minor"/>
      </rPr>
      <t>var</t>
    </r>
    <r>
      <rPr>
        <i/>
        <sz val="9"/>
        <color rgb="FF000000"/>
        <rFont val="Calibri"/>
        <family val="2"/>
        <scheme val="minor"/>
      </rPr>
      <t>. compressum</t>
    </r>
  </si>
  <si>
    <t xml:space="preserve">Takayam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0000"/>
  </numFmts>
  <fonts count="27" x14ac:knownFonts="1">
    <font>
      <sz val="11"/>
      <color theme="1"/>
      <name val="Calibri"/>
      <family val="2"/>
      <scheme val="minor"/>
    </font>
    <font>
      <sz val="10"/>
      <name val="Calibri"/>
      <family val="2"/>
      <scheme val="minor"/>
    </font>
    <font>
      <i/>
      <sz val="10"/>
      <name val="Calibri"/>
      <family val="2"/>
      <scheme val="minor"/>
    </font>
    <font>
      <sz val="10"/>
      <name val="Arial"/>
      <family val="2"/>
    </font>
    <font>
      <b/>
      <sz val="10"/>
      <name val="Calibri"/>
      <family val="2"/>
      <scheme val="minor"/>
    </font>
    <font>
      <sz val="10"/>
      <color indexed="10"/>
      <name val="Calibri"/>
      <family val="2"/>
      <scheme val="minor"/>
    </font>
    <font>
      <i/>
      <sz val="10"/>
      <color indexed="10"/>
      <name val="Calibri"/>
      <family val="2"/>
      <scheme val="minor"/>
    </font>
    <font>
      <b/>
      <sz val="10"/>
      <color indexed="8"/>
      <name val="Calibri"/>
      <family val="2"/>
      <scheme val="minor"/>
    </font>
    <font>
      <b/>
      <sz val="12"/>
      <name val="Calibri"/>
      <family val="2"/>
      <scheme val="minor"/>
    </font>
    <font>
      <sz val="12"/>
      <name val="Calibri"/>
      <family val="2"/>
      <scheme val="minor"/>
    </font>
    <font>
      <b/>
      <sz val="11"/>
      <color theme="1"/>
      <name val="Calibri"/>
      <family val="2"/>
      <scheme val="minor"/>
    </font>
    <font>
      <sz val="8"/>
      <name val="Calibri"/>
      <family val="2"/>
      <scheme val="minor"/>
    </font>
    <font>
      <b/>
      <sz val="10"/>
      <name val="Arial"/>
      <family val="2"/>
    </font>
    <font>
      <sz val="10"/>
      <color indexed="10"/>
      <name val="Arial"/>
      <family val="2"/>
    </font>
    <font>
      <i/>
      <sz val="11"/>
      <color rgb="FF000000"/>
      <name val="Calibri"/>
      <family val="2"/>
      <scheme val="minor"/>
    </font>
    <font>
      <sz val="11"/>
      <color rgb="FF000000"/>
      <name val="Calibri"/>
      <family val="2"/>
      <scheme val="minor"/>
    </font>
    <font>
      <i/>
      <sz val="11"/>
      <color theme="1"/>
      <name val="Calibri"/>
      <family val="2"/>
      <scheme val="minor"/>
    </font>
    <font>
      <b/>
      <sz val="9"/>
      <color theme="1"/>
      <name val="Calibri"/>
      <family val="2"/>
      <scheme val="minor"/>
    </font>
    <font>
      <i/>
      <sz val="9"/>
      <color rgb="FF000000"/>
      <name val="Calibri"/>
      <family val="2"/>
      <scheme val="minor"/>
    </font>
    <font>
      <sz val="9"/>
      <color theme="1"/>
      <name val="Calibri"/>
      <family val="2"/>
      <scheme val="minor"/>
    </font>
    <font>
      <sz val="9"/>
      <color rgb="FF000000"/>
      <name val="Calibri"/>
      <family val="2"/>
      <scheme val="minor"/>
    </font>
    <font>
      <b/>
      <i/>
      <sz val="9"/>
      <color theme="1"/>
      <name val="Calibri"/>
      <family val="2"/>
      <scheme val="minor"/>
    </font>
    <font>
      <b/>
      <sz val="12"/>
      <color theme="1"/>
      <name val="Arial"/>
      <family val="2"/>
    </font>
    <font>
      <sz val="12"/>
      <color theme="1"/>
      <name val="Arial"/>
      <family val="2"/>
    </font>
    <font>
      <b/>
      <sz val="12"/>
      <color rgb="FF000000"/>
      <name val="Calibri"/>
      <family val="2"/>
      <scheme val="minor"/>
    </font>
    <font>
      <b/>
      <sz val="12"/>
      <color theme="1"/>
      <name val="Calibri"/>
      <family val="2"/>
      <scheme val="minor"/>
    </font>
    <font>
      <b/>
      <i/>
      <sz val="9"/>
      <color rgb="FF000000"/>
      <name val="Calibri"/>
      <family val="2"/>
      <scheme val="minor"/>
    </font>
  </fonts>
  <fills count="3">
    <fill>
      <patternFill patternType="none"/>
    </fill>
    <fill>
      <patternFill patternType="gray125"/>
    </fill>
    <fill>
      <patternFill patternType="solid">
        <fgColor theme="0"/>
        <bgColor indexed="64"/>
      </patternFill>
    </fill>
  </fills>
  <borders count="58">
    <border>
      <left/>
      <right/>
      <top/>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theme="0" tint="-0.34998626667073579"/>
      </left>
      <right style="thin">
        <color theme="0" tint="-0.34998626667073579"/>
      </right>
      <top style="medium">
        <color indexed="64"/>
      </top>
      <bottom style="medium">
        <color indexed="64"/>
      </bottom>
      <diagonal/>
    </border>
    <border>
      <left style="medium">
        <color indexed="64"/>
      </left>
      <right style="thin">
        <color theme="0" tint="-0.34998626667073579"/>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theme="0" tint="-0.34998626667073579"/>
      </left>
      <right style="thin">
        <color theme="0" tint="-0.34998626667073579"/>
      </right>
      <top style="thin">
        <color theme="0" tint="-0.34998626667073579"/>
      </top>
      <bottom/>
      <diagonal/>
    </border>
    <border>
      <left/>
      <right style="medium">
        <color indexed="64"/>
      </right>
      <top style="thin">
        <color indexed="64"/>
      </top>
      <bottom style="medium">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style="medium">
        <color indexed="64"/>
      </right>
      <top/>
      <bottom style="thin">
        <color indexed="64"/>
      </bottom>
      <diagonal/>
    </border>
    <border>
      <left style="medium">
        <color indexed="64"/>
      </left>
      <right/>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style="thin">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top/>
      <bottom style="thin">
        <color indexed="64"/>
      </bottom>
      <diagonal/>
    </border>
    <border>
      <left/>
      <right/>
      <top style="thin">
        <color indexed="64"/>
      </top>
      <bottom style="thin">
        <color indexed="64"/>
      </bottom>
      <diagonal/>
    </border>
    <border>
      <left/>
      <right/>
      <top style="thin">
        <color indexed="64"/>
      </top>
      <bottom style="thin">
        <color theme="1"/>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top style="thin">
        <color indexed="64"/>
      </top>
      <bottom/>
      <diagonal/>
    </border>
    <border>
      <left style="medium">
        <color indexed="64"/>
      </left>
      <right style="medium">
        <color indexed="64"/>
      </right>
      <top style="thin">
        <color indexed="64"/>
      </top>
      <bottom style="medium">
        <color indexed="64"/>
      </bottom>
      <diagonal/>
    </border>
    <border>
      <left/>
      <right/>
      <top style="thin">
        <color indexed="64"/>
      </top>
      <bottom style="medium">
        <color indexed="64"/>
      </bottom>
      <diagonal/>
    </border>
  </borders>
  <cellStyleXfs count="1">
    <xf numFmtId="0" fontId="0" fillId="0" borderId="0"/>
  </cellStyleXfs>
  <cellXfs count="218">
    <xf numFmtId="0" fontId="0" fillId="0" borderId="0" xfId="0"/>
    <xf numFmtId="0" fontId="1" fillId="0" borderId="0" xfId="0" applyFont="1"/>
    <xf numFmtId="0" fontId="1" fillId="0" borderId="0" xfId="0" applyFont="1" applyAlignment="1">
      <alignment horizontal="center"/>
    </xf>
    <xf numFmtId="0" fontId="2" fillId="0" borderId="0" xfId="0" applyFont="1"/>
    <xf numFmtId="0" fontId="3" fillId="0" borderId="0" xfId="0" applyFont="1"/>
    <xf numFmtId="164" fontId="1" fillId="0" borderId="1" xfId="0" applyNumberFormat="1" applyFont="1" applyBorder="1" applyAlignment="1">
      <alignment horizontal="center"/>
    </xf>
    <xf numFmtId="164" fontId="1" fillId="0" borderId="2" xfId="0" applyNumberFormat="1" applyFont="1" applyBorder="1" applyAlignment="1">
      <alignment horizontal="center"/>
    </xf>
    <xf numFmtId="164" fontId="1" fillId="0" borderId="3" xfId="0" applyNumberFormat="1" applyFont="1" applyBorder="1" applyAlignment="1">
      <alignment horizontal="center"/>
    </xf>
    <xf numFmtId="0" fontId="2" fillId="0" borderId="1" xfId="0" applyFont="1" applyBorder="1"/>
    <xf numFmtId="0" fontId="2" fillId="0" borderId="4" xfId="0" applyFont="1" applyBorder="1"/>
    <xf numFmtId="164" fontId="1" fillId="0" borderId="5" xfId="0" applyNumberFormat="1" applyFont="1" applyBorder="1" applyAlignment="1">
      <alignment horizontal="center"/>
    </xf>
    <xf numFmtId="164" fontId="1" fillId="0" borderId="6" xfId="0" applyNumberFormat="1" applyFont="1" applyBorder="1" applyAlignment="1">
      <alignment horizontal="center"/>
    </xf>
    <xf numFmtId="164" fontId="1" fillId="0" borderId="7" xfId="0" applyNumberFormat="1" applyFont="1" applyBorder="1" applyAlignment="1">
      <alignment horizontal="center"/>
    </xf>
    <xf numFmtId="0" fontId="2" fillId="0" borderId="5" xfId="0" applyFont="1" applyBorder="1"/>
    <xf numFmtId="0" fontId="2" fillId="0" borderId="8" xfId="0" applyFont="1" applyBorder="1"/>
    <xf numFmtId="0" fontId="1" fillId="0" borderId="8" xfId="0" applyFont="1" applyBorder="1"/>
    <xf numFmtId="164" fontId="1" fillId="2" borderId="1" xfId="0" applyNumberFormat="1" applyFont="1" applyFill="1" applyBorder="1" applyAlignment="1">
      <alignment horizontal="center"/>
    </xf>
    <xf numFmtId="164" fontId="1" fillId="2" borderId="2" xfId="0" applyNumberFormat="1" applyFont="1" applyFill="1" applyBorder="1" applyAlignment="1">
      <alignment horizontal="center"/>
    </xf>
    <xf numFmtId="164" fontId="1" fillId="2" borderId="2" xfId="0" applyNumberFormat="1" applyFont="1" applyFill="1" applyBorder="1" applyAlignment="1">
      <alignment horizontal="left"/>
    </xf>
    <xf numFmtId="0" fontId="2" fillId="2" borderId="2" xfId="0" applyFont="1" applyFill="1" applyBorder="1"/>
    <xf numFmtId="0" fontId="2" fillId="2" borderId="4" xfId="0" applyFont="1" applyFill="1" applyBorder="1"/>
    <xf numFmtId="164" fontId="1" fillId="2" borderId="5" xfId="0" applyNumberFormat="1" applyFont="1" applyFill="1" applyBorder="1" applyAlignment="1">
      <alignment horizontal="center"/>
    </xf>
    <xf numFmtId="164" fontId="1" fillId="2" borderId="6" xfId="0" applyNumberFormat="1" applyFont="1" applyFill="1" applyBorder="1" applyAlignment="1">
      <alignment horizontal="center"/>
    </xf>
    <xf numFmtId="0" fontId="2" fillId="2" borderId="6" xfId="0" applyFont="1" applyFill="1" applyBorder="1"/>
    <xf numFmtId="0" fontId="2" fillId="2" borderId="8" xfId="0" applyFont="1" applyFill="1" applyBorder="1"/>
    <xf numFmtId="0" fontId="1" fillId="2" borderId="8" xfId="0" applyFont="1" applyFill="1" applyBorder="1"/>
    <xf numFmtId="164" fontId="1" fillId="2" borderId="7" xfId="0" applyNumberFormat="1" applyFont="1" applyFill="1" applyBorder="1" applyAlignment="1">
      <alignment horizontal="center"/>
    </xf>
    <xf numFmtId="0" fontId="2" fillId="2" borderId="5" xfId="0" applyFont="1" applyFill="1" applyBorder="1"/>
    <xf numFmtId="164" fontId="1" fillId="2" borderId="9" xfId="0" applyNumberFormat="1" applyFont="1" applyFill="1" applyBorder="1" applyAlignment="1">
      <alignment horizontal="center"/>
    </xf>
    <xf numFmtId="164" fontId="1" fillId="2" borderId="10" xfId="0" applyNumberFormat="1" applyFont="1" applyFill="1" applyBorder="1" applyAlignment="1">
      <alignment horizontal="center"/>
    </xf>
    <xf numFmtId="0" fontId="2" fillId="2" borderId="10" xfId="0" applyFont="1" applyFill="1" applyBorder="1"/>
    <xf numFmtId="0" fontId="2" fillId="2" borderId="11" xfId="0" applyFont="1" applyFill="1" applyBorder="1"/>
    <xf numFmtId="164" fontId="1" fillId="0" borderId="12" xfId="0" applyNumberFormat="1" applyFont="1" applyBorder="1" applyAlignment="1">
      <alignment horizontal="center"/>
    </xf>
    <xf numFmtId="164" fontId="1" fillId="0" borderId="13" xfId="0" applyNumberFormat="1" applyFont="1" applyBorder="1" applyAlignment="1">
      <alignment horizontal="center"/>
    </xf>
    <xf numFmtId="164" fontId="1" fillId="0" borderId="14" xfId="0" applyNumberFormat="1" applyFont="1" applyBorder="1" applyAlignment="1">
      <alignment horizontal="center"/>
    </xf>
    <xf numFmtId="0" fontId="2" fillId="0" borderId="12" xfId="0" applyFont="1" applyBorder="1"/>
    <xf numFmtId="0" fontId="2" fillId="0" borderId="15" xfId="0" applyFont="1" applyBorder="1"/>
    <xf numFmtId="0" fontId="4" fillId="0" borderId="16" xfId="0" applyFont="1" applyBorder="1" applyAlignment="1">
      <alignment horizontal="center"/>
    </xf>
    <xf numFmtId="0" fontId="4" fillId="0" borderId="17" xfId="0" applyFont="1" applyBorder="1" applyAlignment="1">
      <alignment horizontal="center"/>
    </xf>
    <xf numFmtId="0" fontId="4" fillId="0" borderId="18" xfId="0" applyFont="1" applyBorder="1" applyAlignment="1">
      <alignment horizontal="center"/>
    </xf>
    <xf numFmtId="0" fontId="4" fillId="0" borderId="19" xfId="0" applyFont="1" applyBorder="1"/>
    <xf numFmtId="0" fontId="4" fillId="0" borderId="20" xfId="0" applyFont="1" applyBorder="1"/>
    <xf numFmtId="0" fontId="4" fillId="0" borderId="21" xfId="0" applyFont="1" applyBorder="1"/>
    <xf numFmtId="0" fontId="4" fillId="0" borderId="22" xfId="0" applyFont="1" applyBorder="1"/>
    <xf numFmtId="164" fontId="5" fillId="0" borderId="23" xfId="0" applyNumberFormat="1" applyFont="1" applyBorder="1" applyAlignment="1">
      <alignment horizontal="center"/>
    </xf>
    <xf numFmtId="0" fontId="6" fillId="0" borderId="23" xfId="0" applyFont="1" applyBorder="1"/>
    <xf numFmtId="0" fontId="4" fillId="0" borderId="5" xfId="0" applyFont="1" applyBorder="1" applyAlignment="1">
      <alignment horizontal="center"/>
    </xf>
    <xf numFmtId="0" fontId="4" fillId="0" borderId="6" xfId="0" applyFont="1" applyBorder="1" applyAlignment="1">
      <alignment horizontal="center"/>
    </xf>
    <xf numFmtId="0" fontId="4" fillId="0" borderId="7" xfId="0" applyFont="1" applyBorder="1" applyAlignment="1">
      <alignment horizontal="center"/>
    </xf>
    <xf numFmtId="0" fontId="7" fillId="0" borderId="5" xfId="0" applyFont="1" applyBorder="1" applyAlignment="1">
      <alignment horizontal="center"/>
    </xf>
    <xf numFmtId="0" fontId="7" fillId="0" borderId="6" xfId="0" applyFont="1" applyBorder="1" applyAlignment="1">
      <alignment horizontal="center"/>
    </xf>
    <xf numFmtId="0" fontId="7" fillId="0" borderId="7" xfId="0" applyFont="1" applyBorder="1" applyAlignment="1">
      <alignment horizontal="center"/>
    </xf>
    <xf numFmtId="0" fontId="9" fillId="0" borderId="0" xfId="0" applyFont="1"/>
    <xf numFmtId="0" fontId="1" fillId="0" borderId="0" xfId="0" applyFont="1" applyBorder="1"/>
    <xf numFmtId="164" fontId="1" fillId="0" borderId="0" xfId="0" applyNumberFormat="1" applyFont="1" applyBorder="1" applyAlignment="1">
      <alignment horizontal="center"/>
    </xf>
    <xf numFmtId="0" fontId="8" fillId="0" borderId="32" xfId="0" applyFont="1" applyBorder="1" applyAlignment="1">
      <alignment horizontal="center"/>
    </xf>
    <xf numFmtId="0" fontId="8" fillId="0" borderId="17" xfId="0" applyFont="1" applyBorder="1" applyAlignment="1">
      <alignment horizontal="center"/>
    </xf>
    <xf numFmtId="0" fontId="8" fillId="0" borderId="16" xfId="0" applyFont="1" applyBorder="1" applyAlignment="1">
      <alignment horizontal="center"/>
    </xf>
    <xf numFmtId="0" fontId="7" fillId="0" borderId="31" xfId="0" applyFont="1" applyBorder="1" applyAlignment="1">
      <alignment horizontal="center"/>
    </xf>
    <xf numFmtId="0" fontId="7" fillId="0" borderId="30" xfId="0" applyFont="1" applyBorder="1" applyAlignment="1">
      <alignment horizontal="center"/>
    </xf>
    <xf numFmtId="0" fontId="7" fillId="0" borderId="14" xfId="0" applyFont="1" applyBorder="1" applyAlignment="1">
      <alignment horizontal="center"/>
    </xf>
    <xf numFmtId="0" fontId="7" fillId="0" borderId="13" xfId="0" applyFont="1" applyBorder="1" applyAlignment="1">
      <alignment horizontal="center"/>
    </xf>
    <xf numFmtId="0" fontId="7" fillId="0" borderId="12" xfId="0" applyFont="1" applyBorder="1" applyAlignment="1">
      <alignment horizontal="center"/>
    </xf>
    <xf numFmtId="0" fontId="7" fillId="0" borderId="29" xfId="0" applyFont="1" applyBorder="1" applyAlignment="1">
      <alignment horizontal="center"/>
    </xf>
    <xf numFmtId="0" fontId="7" fillId="0" borderId="28" xfId="0" applyFont="1" applyBorder="1" applyAlignment="1">
      <alignment horizontal="center"/>
    </xf>
    <xf numFmtId="0" fontId="7" fillId="0" borderId="27" xfId="0" applyFont="1" applyBorder="1" applyAlignment="1">
      <alignment horizontal="center"/>
    </xf>
    <xf numFmtId="0" fontId="7" fillId="0" borderId="26" xfId="0" applyFont="1" applyBorder="1" applyAlignment="1">
      <alignment horizontal="center"/>
    </xf>
    <xf numFmtId="0" fontId="4" fillId="0" borderId="27" xfId="0" applyFont="1" applyBorder="1" applyAlignment="1">
      <alignment horizontal="center"/>
    </xf>
    <xf numFmtId="0" fontId="4" fillId="0" borderId="26" xfId="0" applyFont="1" applyBorder="1" applyAlignment="1">
      <alignment horizontal="center"/>
    </xf>
    <xf numFmtId="0" fontId="4" fillId="0" borderId="25" xfId="0" applyFont="1" applyBorder="1" applyAlignment="1">
      <alignment horizontal="center"/>
    </xf>
    <xf numFmtId="0" fontId="4" fillId="0" borderId="24" xfId="0" applyFont="1" applyBorder="1" applyAlignment="1">
      <alignment horizontal="center"/>
    </xf>
    <xf numFmtId="0" fontId="11" fillId="0" borderId="0" xfId="0" applyFont="1"/>
    <xf numFmtId="0" fontId="8" fillId="0" borderId="33" xfId="0" applyFont="1" applyBorder="1" applyAlignment="1">
      <alignment horizontal="center"/>
    </xf>
    <xf numFmtId="0" fontId="8" fillId="0" borderId="34" xfId="0" applyFont="1" applyBorder="1" applyAlignment="1">
      <alignment horizontal="center"/>
    </xf>
    <xf numFmtId="0" fontId="8" fillId="0" borderId="35" xfId="0" applyFont="1" applyBorder="1" applyAlignment="1">
      <alignment horizontal="center"/>
    </xf>
    <xf numFmtId="0" fontId="12" fillId="0" borderId="33" xfId="0" applyFont="1" applyBorder="1" applyAlignment="1">
      <alignment horizontal="center"/>
    </xf>
    <xf numFmtId="0" fontId="12" fillId="0" borderId="34" xfId="0" applyFont="1" applyBorder="1" applyAlignment="1">
      <alignment horizontal="center"/>
    </xf>
    <xf numFmtId="0" fontId="12" fillId="0" borderId="36" xfId="0" applyFont="1" applyBorder="1" applyAlignment="1">
      <alignment horizontal="center"/>
    </xf>
    <xf numFmtId="0" fontId="12" fillId="0" borderId="37" xfId="0" applyFont="1" applyBorder="1" applyAlignment="1">
      <alignment horizontal="center"/>
    </xf>
    <xf numFmtId="0" fontId="4" fillId="0" borderId="33" xfId="0" applyFont="1" applyBorder="1" applyAlignment="1">
      <alignment horizontal="center"/>
    </xf>
    <xf numFmtId="0" fontId="4" fillId="0" borderId="34" xfId="0" applyFont="1" applyBorder="1" applyAlignment="1">
      <alignment horizontal="center"/>
    </xf>
    <xf numFmtId="0" fontId="4" fillId="0" borderId="22" xfId="0" applyFont="1" applyBorder="1" applyAlignment="1">
      <alignment horizontal="center"/>
    </xf>
    <xf numFmtId="0" fontId="4" fillId="0" borderId="36" xfId="0" applyFont="1" applyBorder="1" applyAlignment="1">
      <alignment horizontal="center"/>
    </xf>
    <xf numFmtId="0" fontId="4" fillId="0" borderId="37" xfId="0" applyFont="1" applyBorder="1" applyAlignment="1">
      <alignment horizontal="center"/>
    </xf>
    <xf numFmtId="0" fontId="4" fillId="0" borderId="35" xfId="0" applyFont="1" applyBorder="1" applyAlignment="1">
      <alignment horizontal="center"/>
    </xf>
    <xf numFmtId="0" fontId="4" fillId="0" borderId="38" xfId="0" applyFont="1" applyBorder="1" applyAlignment="1">
      <alignment horizontal="center"/>
    </xf>
    <xf numFmtId="0" fontId="4" fillId="0" borderId="0" xfId="0" applyFont="1" applyAlignment="1">
      <alignment horizontal="center"/>
    </xf>
    <xf numFmtId="0" fontId="4" fillId="0" borderId="38" xfId="0" applyFont="1" applyBorder="1" applyAlignment="1">
      <alignment horizontal="center"/>
    </xf>
    <xf numFmtId="0" fontId="4" fillId="0" borderId="0" xfId="0" applyFont="1" applyAlignment="1">
      <alignment horizontal="center"/>
    </xf>
    <xf numFmtId="0" fontId="4" fillId="0" borderId="39" xfId="0" applyFont="1" applyBorder="1" applyAlignment="1">
      <alignment horizontal="center"/>
    </xf>
    <xf numFmtId="0" fontId="4" fillId="0" borderId="33" xfId="0" applyFont="1" applyBorder="1" applyAlignment="1">
      <alignment horizontal="center"/>
    </xf>
    <xf numFmtId="0" fontId="4" fillId="0" borderId="34" xfId="0" applyFont="1" applyBorder="1" applyAlignment="1">
      <alignment horizontal="center"/>
    </xf>
    <xf numFmtId="0" fontId="4" fillId="0" borderId="35" xfId="0" applyFont="1" applyBorder="1" applyAlignment="1">
      <alignment horizontal="center"/>
    </xf>
    <xf numFmtId="0" fontId="1" fillId="0" borderId="38" xfId="0" applyFont="1" applyBorder="1" applyAlignment="1">
      <alignment horizontal="center"/>
    </xf>
    <xf numFmtId="0" fontId="1" fillId="0" borderId="39" xfId="0" applyFont="1" applyBorder="1" applyAlignment="1">
      <alignment horizontal="center"/>
    </xf>
    <xf numFmtId="0" fontId="4" fillId="0" borderId="40" xfId="0" applyFont="1" applyBorder="1" applyAlignment="1">
      <alignment horizontal="center"/>
    </xf>
    <xf numFmtId="0" fontId="4" fillId="0" borderId="41" xfId="0" applyFont="1" applyBorder="1" applyAlignment="1">
      <alignment horizontal="center"/>
    </xf>
    <xf numFmtId="0" fontId="1" fillId="0" borderId="40" xfId="0" applyFont="1" applyBorder="1" applyAlignment="1">
      <alignment horizontal="center"/>
    </xf>
    <xf numFmtId="0" fontId="1" fillId="0" borderId="41" xfId="0" applyFont="1" applyBorder="1" applyAlignment="1">
      <alignment horizontal="center"/>
    </xf>
    <xf numFmtId="0" fontId="1" fillId="0" borderId="42" xfId="0" applyFont="1" applyBorder="1" applyAlignment="1">
      <alignment horizontal="center"/>
    </xf>
    <xf numFmtId="0" fontId="4" fillId="0" borderId="43" xfId="0" applyFont="1" applyBorder="1" applyAlignment="1">
      <alignment horizontal="center"/>
    </xf>
    <xf numFmtId="0" fontId="4" fillId="0" borderId="44" xfId="0" applyFont="1" applyBorder="1" applyAlignment="1">
      <alignment horizontal="center"/>
    </xf>
    <xf numFmtId="0" fontId="4" fillId="0" borderId="45" xfId="0" applyFont="1" applyBorder="1" applyAlignment="1">
      <alignment horizontal="center"/>
    </xf>
    <xf numFmtId="0" fontId="13" fillId="0" borderId="0" xfId="0" applyFont="1"/>
    <xf numFmtId="0" fontId="2" fillId="0" borderId="33" xfId="0" applyFont="1" applyBorder="1"/>
    <xf numFmtId="0" fontId="2" fillId="0" borderId="35" xfId="0" applyFont="1" applyBorder="1"/>
    <xf numFmtId="0" fontId="1" fillId="0" borderId="34" xfId="0" applyFont="1" applyBorder="1"/>
    <xf numFmtId="164" fontId="1" fillId="0" borderId="34" xfId="0" applyNumberFormat="1" applyFont="1" applyBorder="1" applyAlignment="1">
      <alignment horizontal="center"/>
    </xf>
    <xf numFmtId="164" fontId="4" fillId="0" borderId="34" xfId="0" applyNumberFormat="1" applyFont="1" applyBorder="1" applyAlignment="1">
      <alignment horizontal="center"/>
    </xf>
    <xf numFmtId="164" fontId="4" fillId="0" borderId="35" xfId="0" applyNumberFormat="1" applyFont="1" applyBorder="1" applyAlignment="1">
      <alignment horizontal="center"/>
    </xf>
    <xf numFmtId="0" fontId="4" fillId="0" borderId="22" xfId="0" applyFont="1" applyBorder="1" applyAlignment="1">
      <alignment horizontal="center"/>
    </xf>
    <xf numFmtId="0" fontId="4" fillId="0" borderId="37" xfId="0" applyFont="1" applyBorder="1" applyAlignment="1">
      <alignment horizontal="center"/>
    </xf>
    <xf numFmtId="0" fontId="4" fillId="0" borderId="36" xfId="0" applyFont="1" applyBorder="1" applyAlignment="1">
      <alignment horizontal="center"/>
    </xf>
    <xf numFmtId="0" fontId="2" fillId="0" borderId="38" xfId="0" applyFont="1" applyBorder="1"/>
    <xf numFmtId="0" fontId="2" fillId="0" borderId="39" xfId="0" applyFont="1" applyBorder="1"/>
    <xf numFmtId="164" fontId="4" fillId="0" borderId="0" xfId="0" applyNumberFormat="1" applyFont="1" applyAlignment="1">
      <alignment horizontal="center"/>
    </xf>
    <xf numFmtId="164" fontId="1" fillId="0" borderId="0" xfId="0" applyNumberFormat="1" applyFont="1" applyAlignment="1">
      <alignment horizontal="center"/>
    </xf>
    <xf numFmtId="0" fontId="1" fillId="0" borderId="39" xfId="0" applyFont="1" applyBorder="1"/>
    <xf numFmtId="164" fontId="1" fillId="0" borderId="39" xfId="0" applyNumberFormat="1" applyFont="1" applyBorder="1" applyAlignment="1">
      <alignment horizontal="center"/>
    </xf>
    <xf numFmtId="0" fontId="1" fillId="0" borderId="38" xfId="0" applyFont="1" applyBorder="1"/>
    <xf numFmtId="0" fontId="2" fillId="0" borderId="38" xfId="0" applyFont="1" applyBorder="1" applyAlignment="1">
      <alignment horizontal="left"/>
    </xf>
    <xf numFmtId="0" fontId="2" fillId="0" borderId="39" xfId="0" applyFont="1" applyBorder="1" applyAlignment="1">
      <alignment horizontal="left"/>
    </xf>
    <xf numFmtId="0" fontId="2" fillId="0" borderId="40" xfId="0" applyFont="1" applyBorder="1" applyAlignment="1">
      <alignment horizontal="left"/>
    </xf>
    <xf numFmtId="0" fontId="2" fillId="0" borderId="42" xfId="0" applyFont="1" applyBorder="1" applyAlignment="1">
      <alignment horizontal="left"/>
    </xf>
    <xf numFmtId="0" fontId="1" fillId="0" borderId="41" xfId="0" applyFont="1" applyBorder="1"/>
    <xf numFmtId="164" fontId="1" fillId="0" borderId="41" xfId="0" applyNumberFormat="1" applyFont="1" applyBorder="1" applyAlignment="1">
      <alignment horizontal="center"/>
    </xf>
    <xf numFmtId="164" fontId="1" fillId="0" borderId="42" xfId="0" applyNumberFormat="1" applyFont="1" applyBorder="1" applyAlignment="1">
      <alignment horizontal="center"/>
    </xf>
    <xf numFmtId="0" fontId="2" fillId="0" borderId="40" xfId="0" applyFont="1" applyBorder="1"/>
    <xf numFmtId="0" fontId="2" fillId="0" borderId="42" xfId="0" applyFont="1" applyBorder="1"/>
    <xf numFmtId="0" fontId="1" fillId="0" borderId="42" xfId="0" applyFont="1" applyBorder="1"/>
    <xf numFmtId="0" fontId="0" fillId="0" borderId="0" xfId="0" applyAlignment="1">
      <alignment wrapText="1"/>
    </xf>
    <xf numFmtId="0" fontId="14" fillId="0" borderId="0" xfId="0" applyFont="1" applyAlignment="1">
      <alignment vertical="center"/>
    </xf>
    <xf numFmtId="165" fontId="0" fillId="0" borderId="0" xfId="0" applyNumberFormat="1"/>
    <xf numFmtId="0" fontId="10" fillId="0" borderId="0" xfId="0" applyFont="1" applyAlignment="1">
      <alignment vertical="center" wrapText="1"/>
    </xf>
    <xf numFmtId="0" fontId="0" fillId="0" borderId="0" xfId="0" applyAlignment="1">
      <alignment horizontal="center"/>
    </xf>
    <xf numFmtId="0" fontId="10" fillId="0" borderId="6" xfId="0" applyFont="1" applyBorder="1" applyAlignment="1">
      <alignment horizontal="center"/>
    </xf>
    <xf numFmtId="0" fontId="10" fillId="0" borderId="6" xfId="0" applyFont="1" applyBorder="1" applyAlignment="1">
      <alignment horizontal="center" vertical="center" wrapText="1"/>
    </xf>
    <xf numFmtId="0" fontId="17" fillId="0" borderId="46" xfId="0" applyFont="1" applyBorder="1" applyAlignment="1">
      <alignment horizontal="center" vertical="center"/>
    </xf>
    <xf numFmtId="0" fontId="17" fillId="0" borderId="6" xfId="0" applyFont="1" applyBorder="1" applyAlignment="1">
      <alignment horizontal="center" vertical="center" wrapText="1"/>
    </xf>
    <xf numFmtId="0" fontId="18" fillId="0" borderId="6" xfId="0" applyFont="1" applyBorder="1" applyAlignment="1">
      <alignment vertical="center"/>
    </xf>
    <xf numFmtId="165" fontId="19" fillId="0" borderId="6" xfId="0" applyNumberFormat="1" applyFont="1" applyBorder="1" applyAlignment="1">
      <alignment horizontal="center"/>
    </xf>
    <xf numFmtId="0" fontId="17" fillId="0" borderId="47" xfId="0" applyFont="1" applyBorder="1" applyAlignment="1">
      <alignment horizontal="center" vertical="center"/>
    </xf>
    <xf numFmtId="0" fontId="17" fillId="0" borderId="13" xfId="0" applyFont="1" applyBorder="1" applyAlignment="1">
      <alignment horizontal="center" vertical="center"/>
    </xf>
    <xf numFmtId="0" fontId="17" fillId="0" borderId="46" xfId="0" applyFont="1" applyBorder="1" applyAlignment="1">
      <alignment horizontal="center" vertical="center" wrapText="1"/>
    </xf>
    <xf numFmtId="0" fontId="17" fillId="0" borderId="47" xfId="0" applyFont="1" applyBorder="1" applyAlignment="1">
      <alignment horizontal="center" vertical="center" wrapText="1"/>
    </xf>
    <xf numFmtId="0" fontId="17" fillId="0" borderId="13" xfId="0" applyFont="1" applyBorder="1" applyAlignment="1">
      <alignment horizontal="center" vertical="center" wrapText="1"/>
    </xf>
    <xf numFmtId="0" fontId="17" fillId="0" borderId="6" xfId="0" applyFont="1" applyBorder="1" applyAlignment="1">
      <alignment horizontal="center" vertical="center"/>
    </xf>
    <xf numFmtId="0" fontId="17" fillId="0" borderId="6" xfId="0" applyFont="1" applyBorder="1" applyAlignment="1">
      <alignment horizontal="center" vertical="center" wrapText="1"/>
    </xf>
    <xf numFmtId="0" fontId="17" fillId="0" borderId="6" xfId="0" applyFont="1" applyBorder="1"/>
    <xf numFmtId="0" fontId="17" fillId="0" borderId="6" xfId="0" applyFont="1" applyBorder="1" applyAlignment="1">
      <alignment horizontal="center"/>
    </xf>
    <xf numFmtId="0" fontId="10" fillId="0" borderId="0" xfId="0" applyFont="1"/>
    <xf numFmtId="0" fontId="10" fillId="0" borderId="0" xfId="0" applyFont="1" applyAlignment="1">
      <alignment horizontal="left" vertical="center"/>
    </xf>
    <xf numFmtId="0" fontId="0" fillId="2" borderId="0" xfId="0" applyFill="1"/>
    <xf numFmtId="0" fontId="0" fillId="2" borderId="0" xfId="0" applyFill="1" applyAlignment="1">
      <alignment horizontal="center"/>
    </xf>
    <xf numFmtId="0" fontId="9" fillId="0" borderId="32" xfId="0" applyFont="1" applyBorder="1" applyAlignment="1">
      <alignment horizontal="center" vertical="center"/>
    </xf>
    <xf numFmtId="0" fontId="8" fillId="2" borderId="17" xfId="0" applyFont="1" applyFill="1" applyBorder="1" applyAlignment="1">
      <alignment horizontal="center" vertical="center"/>
    </xf>
    <xf numFmtId="0" fontId="8" fillId="2" borderId="16" xfId="0" applyFont="1" applyFill="1" applyBorder="1" applyAlignment="1">
      <alignment horizontal="center" vertical="center"/>
    </xf>
    <xf numFmtId="0" fontId="8" fillId="2" borderId="0" xfId="0" applyFont="1" applyFill="1" applyAlignment="1">
      <alignment horizontal="center" vertical="center"/>
    </xf>
    <xf numFmtId="0" fontId="0" fillId="0" borderId="13" xfId="0" applyBorder="1"/>
    <xf numFmtId="0" fontId="18" fillId="2" borderId="48" xfId="0" applyFont="1" applyFill="1" applyBorder="1" applyAlignment="1">
      <alignment vertical="center"/>
    </xf>
    <xf numFmtId="165" fontId="20" fillId="2" borderId="13" xfId="0" applyNumberFormat="1" applyFont="1" applyFill="1" applyBorder="1" applyAlignment="1">
      <alignment horizontal="center" vertical="center"/>
    </xf>
    <xf numFmtId="0" fontId="0" fillId="0" borderId="6" xfId="0" applyBorder="1"/>
    <xf numFmtId="0" fontId="18" fillId="2" borderId="49" xfId="0" applyFont="1" applyFill="1" applyBorder="1" applyAlignment="1">
      <alignment vertical="center"/>
    </xf>
    <xf numFmtId="165" fontId="20" fillId="2" borderId="6" xfId="0" applyNumberFormat="1" applyFont="1" applyFill="1" applyBorder="1" applyAlignment="1">
      <alignment horizontal="center" vertical="center"/>
    </xf>
    <xf numFmtId="0" fontId="18" fillId="0" borderId="49" xfId="0" applyFont="1" applyBorder="1" applyAlignment="1">
      <alignment vertical="center"/>
    </xf>
    <xf numFmtId="165" fontId="20" fillId="0" borderId="6" xfId="0" applyNumberFormat="1" applyFont="1" applyBorder="1" applyAlignment="1">
      <alignment horizontal="center" vertical="center"/>
    </xf>
    <xf numFmtId="0" fontId="18" fillId="0" borderId="50" xfId="0" applyFont="1" applyBorder="1" applyAlignment="1">
      <alignment vertical="center"/>
    </xf>
    <xf numFmtId="0" fontId="18" fillId="2" borderId="50" xfId="0" applyFont="1" applyFill="1" applyBorder="1" applyAlignment="1">
      <alignment vertical="center"/>
    </xf>
    <xf numFmtId="0" fontId="0" fillId="0" borderId="0" xfId="0" applyAlignment="1">
      <alignment horizontal="left" vertical="top"/>
    </xf>
    <xf numFmtId="0" fontId="22" fillId="0" borderId="0" xfId="0" applyFont="1" applyAlignment="1">
      <alignment horizontal="left" vertical="top" wrapText="1"/>
    </xf>
    <xf numFmtId="0" fontId="23" fillId="0" borderId="0" xfId="0" applyFont="1" applyAlignment="1">
      <alignment horizontal="left" vertical="top" wrapText="1"/>
    </xf>
    <xf numFmtId="0" fontId="0" fillId="0" borderId="49" xfId="0" applyBorder="1" applyAlignment="1">
      <alignment horizontal="center"/>
    </xf>
    <xf numFmtId="0" fontId="24" fillId="0" borderId="49" xfId="0" applyFont="1" applyBorder="1" applyAlignment="1">
      <alignment horizontal="center" vertical="center" wrapText="1"/>
    </xf>
    <xf numFmtId="0" fontId="18" fillId="0" borderId="0" xfId="0" applyFont="1" applyAlignment="1">
      <alignment vertical="center"/>
    </xf>
    <xf numFmtId="0" fontId="20" fillId="0" borderId="0" xfId="0" applyFont="1" applyAlignment="1">
      <alignment horizontal="center" vertical="center" wrapText="1"/>
    </xf>
    <xf numFmtId="0" fontId="20" fillId="0" borderId="0" xfId="0" applyFont="1" applyAlignment="1">
      <alignment vertical="center" wrapText="1"/>
    </xf>
    <xf numFmtId="0" fontId="0" fillId="0" borderId="48" xfId="0" applyBorder="1" applyAlignment="1">
      <alignment horizontal="center"/>
    </xf>
    <xf numFmtId="0" fontId="18" fillId="0" borderId="48" xfId="0" applyFont="1" applyBorder="1" applyAlignment="1">
      <alignment vertical="center" wrapText="1"/>
    </xf>
    <xf numFmtId="0" fontId="20" fillId="0" borderId="48" xfId="0" applyFont="1" applyBorder="1" applyAlignment="1">
      <alignment horizontal="center" vertical="center" wrapText="1"/>
    </xf>
    <xf numFmtId="0" fontId="20" fillId="0" borderId="48" xfId="0" applyFont="1" applyBorder="1" applyAlignment="1">
      <alignment vertical="center" wrapText="1"/>
    </xf>
    <xf numFmtId="0" fontId="0" fillId="0" borderId="0" xfId="0" applyAlignment="1">
      <alignment vertical="center"/>
    </xf>
    <xf numFmtId="0" fontId="25" fillId="0" borderId="22" xfId="0" applyFont="1" applyBorder="1" applyAlignment="1">
      <alignment horizontal="center"/>
    </xf>
    <xf numFmtId="0" fontId="25" fillId="0" borderId="36" xfId="0" applyFont="1" applyBorder="1" applyAlignment="1">
      <alignment horizontal="center"/>
    </xf>
    <xf numFmtId="0" fontId="25" fillId="0" borderId="37" xfId="0" applyFont="1" applyBorder="1" applyAlignment="1">
      <alignment horizontal="center"/>
    </xf>
    <xf numFmtId="0" fontId="25" fillId="0" borderId="32" xfId="0" applyFont="1" applyBorder="1" applyAlignment="1">
      <alignment horizontal="center"/>
    </xf>
    <xf numFmtId="0" fontId="25" fillId="0" borderId="17" xfId="0" applyFont="1" applyBorder="1" applyAlignment="1">
      <alignment horizontal="center"/>
    </xf>
    <xf numFmtId="0" fontId="25" fillId="0" borderId="16" xfId="0" applyFont="1" applyBorder="1" applyAlignment="1">
      <alignment horizontal="center"/>
    </xf>
    <xf numFmtId="0" fontId="25" fillId="0" borderId="21" xfId="0" applyFont="1" applyBorder="1" applyAlignment="1">
      <alignment horizontal="center"/>
    </xf>
    <xf numFmtId="0" fontId="24" fillId="0" borderId="36" xfId="0" applyFont="1" applyBorder="1" applyAlignment="1">
      <alignment horizontal="center" vertical="center"/>
    </xf>
    <xf numFmtId="0" fontId="24" fillId="0" borderId="21" xfId="0" applyFont="1" applyBorder="1" applyAlignment="1">
      <alignment horizontal="center" vertical="center"/>
    </xf>
    <xf numFmtId="0" fontId="25" fillId="0" borderId="33" xfId="0" applyFont="1" applyBorder="1" applyAlignment="1">
      <alignment horizontal="center"/>
    </xf>
    <xf numFmtId="0" fontId="24" fillId="0" borderId="37" xfId="0" applyFont="1" applyBorder="1" applyAlignment="1">
      <alignment horizontal="center" vertical="center"/>
    </xf>
    <xf numFmtId="0" fontId="26" fillId="0" borderId="51" xfId="0" applyFont="1" applyBorder="1" applyAlignment="1">
      <alignment horizontal="center" vertical="center"/>
    </xf>
    <xf numFmtId="0" fontId="18" fillId="0" borderId="48" xfId="0" applyFont="1" applyBorder="1" applyAlignment="1">
      <alignment vertical="center"/>
    </xf>
    <xf numFmtId="165" fontId="20" fillId="0" borderId="52" xfId="0" applyNumberFormat="1" applyFont="1" applyBorder="1" applyAlignment="1">
      <alignment horizontal="center" vertical="center"/>
    </xf>
    <xf numFmtId="0" fontId="26" fillId="0" borderId="27" xfId="0" applyFont="1" applyBorder="1" applyAlignment="1">
      <alignment horizontal="center" vertical="center"/>
    </xf>
    <xf numFmtId="0" fontId="18" fillId="0" borderId="52" xfId="0" applyFont="1" applyBorder="1" applyAlignment="1">
      <alignment vertical="center"/>
    </xf>
    <xf numFmtId="165" fontId="20" fillId="0" borderId="28" xfId="0" applyNumberFormat="1" applyFont="1" applyBorder="1" applyAlignment="1">
      <alignment horizontal="center" vertical="center"/>
    </xf>
    <xf numFmtId="165" fontId="20" fillId="0" borderId="53" xfId="0" applyNumberFormat="1" applyFont="1" applyBorder="1" applyAlignment="1">
      <alignment horizontal="center" vertical="center"/>
    </xf>
    <xf numFmtId="0" fontId="18" fillId="0" borderId="53" xfId="0" applyFont="1" applyBorder="1" applyAlignment="1">
      <alignment vertical="center"/>
    </xf>
    <xf numFmtId="165" fontId="20" fillId="0" borderId="26" xfId="0" applyNumberFormat="1" applyFont="1" applyBorder="1" applyAlignment="1">
      <alignment horizontal="center" vertical="center"/>
    </xf>
    <xf numFmtId="0" fontId="26" fillId="0" borderId="52" xfId="0" applyFont="1" applyBorder="1" applyAlignment="1">
      <alignment horizontal="center" vertical="center"/>
    </xf>
    <xf numFmtId="0" fontId="26" fillId="0" borderId="54" xfId="0" applyFont="1" applyBorder="1" applyAlignment="1">
      <alignment horizontal="center" vertical="center"/>
    </xf>
    <xf numFmtId="0" fontId="26" fillId="0" borderId="55" xfId="0" applyFont="1" applyBorder="1" applyAlignment="1">
      <alignment horizontal="center" vertical="center"/>
    </xf>
    <xf numFmtId="0" fontId="26" fillId="0" borderId="38" xfId="0" applyFont="1" applyBorder="1" applyAlignment="1">
      <alignment horizontal="center" vertical="center"/>
    </xf>
    <xf numFmtId="0" fontId="26" fillId="0" borderId="29" xfId="0" applyFont="1" applyBorder="1" applyAlignment="1">
      <alignment horizontal="center" vertical="center"/>
    </xf>
    <xf numFmtId="0" fontId="26" fillId="0" borderId="53" xfId="0" applyFont="1" applyBorder="1" applyAlignment="1">
      <alignment horizontal="center" vertical="center"/>
    </xf>
    <xf numFmtId="0" fontId="26" fillId="0" borderId="27" xfId="0" applyFont="1" applyBorder="1" applyAlignment="1">
      <alignment horizontal="center" vertical="center"/>
    </xf>
    <xf numFmtId="0" fontId="10" fillId="0" borderId="51" xfId="0" applyFont="1" applyBorder="1" applyAlignment="1">
      <alignment horizontal="center"/>
    </xf>
    <xf numFmtId="0" fontId="10" fillId="0" borderId="38" xfId="0" applyFont="1" applyBorder="1" applyAlignment="1">
      <alignment horizontal="center"/>
    </xf>
    <xf numFmtId="0" fontId="18" fillId="0" borderId="49" xfId="0" applyFont="1" applyBorder="1" applyAlignment="1">
      <alignment horizontal="center" vertical="center"/>
    </xf>
    <xf numFmtId="0" fontId="26" fillId="0" borderId="25" xfId="0" applyFont="1" applyBorder="1" applyAlignment="1">
      <alignment horizontal="center" vertical="center"/>
    </xf>
    <xf numFmtId="0" fontId="18" fillId="0" borderId="56" xfId="0" applyFont="1" applyBorder="1" applyAlignment="1">
      <alignment vertical="center"/>
    </xf>
    <xf numFmtId="165" fontId="20" fillId="0" borderId="24" xfId="0" applyNumberFormat="1" applyFont="1" applyBorder="1" applyAlignment="1">
      <alignment horizontal="center" vertical="center"/>
    </xf>
    <xf numFmtId="0" fontId="26" fillId="0" borderId="56" xfId="0" applyFont="1" applyBorder="1" applyAlignment="1">
      <alignment horizontal="center" vertical="center"/>
    </xf>
    <xf numFmtId="0" fontId="18" fillId="0" borderId="57" xfId="0" applyFont="1" applyBorder="1" applyAlignment="1">
      <alignment vertical="center"/>
    </xf>
    <xf numFmtId="165" fontId="20" fillId="0" borderId="56" xfId="0" applyNumberFormat="1" applyFont="1" applyBorder="1" applyAlignment="1">
      <alignment horizontal="center" vertical="center"/>
    </xf>
    <xf numFmtId="0" fontId="10" fillId="0" borderId="0" xfId="0" applyFont="1" applyAlignment="1">
      <alignment horizontal="center"/>
    </xf>
  </cellXfs>
  <cellStyles count="1">
    <cellStyle name="Normal" xfId="0" builtinId="0"/>
  </cellStyles>
  <dxfs count="20">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numFmt numFmtId="165" formatCode="0.00000"/>
    </dxf>
    <dxf>
      <font>
        <strike val="0"/>
        <outline val="0"/>
        <shadow val="0"/>
        <u val="none"/>
        <vertAlign val="baseline"/>
        <sz val="11"/>
        <name val="Calibri"/>
        <family val="2"/>
        <scheme val="minor"/>
      </font>
    </dxf>
    <dxf>
      <alignment horizontal="general"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19AD8A0-8C35-4BC1-8F1E-2C7DAA0B656F}" name="Table13" displayName="Table13" ref="B2:AB456" totalsRowShown="0" headerRowDxfId="19">
  <autoFilter ref="B2:AB456" xr:uid="{3C01C2A8-1879-45EA-B9B5-EE80BB15339D}"/>
  <tableColumns count="27">
    <tableColumn id="1" xr3:uid="{E2D70A47-A108-4E54-897C-10000599E608}" name="Species" dataDxfId="18"/>
    <tableColumn id="2" xr3:uid="{6F21538F-EA4E-4439-BD32-E307DCFEB615}" name="GENUS"/>
    <tableColumn id="3" xr3:uid="{F2A39922-3729-4FAD-AA04-996213CC8B7D}" name="FAMILY"/>
    <tableColumn id="4" xr3:uid="{E13130E1-5A9C-49B5-A60F-2299EC20C0F0}" name="ORDER"/>
    <tableColumn id="5" xr3:uid="{FCAC603B-AEEE-48B3-9888-6C2CEF6D5B27}" name="CLASS"/>
    <tableColumn id="6" xr3:uid="{00D6CD0D-A077-45EA-BB8A-A0E2AE9C5D07}" name="DIVISION"/>
    <tableColumn id="7" xr3:uid="{BBD064D6-2146-4EFB-A9C3-85BAE46F427F}" name="SUPERGROUP"/>
    <tableColumn id="8" xr3:uid="{2C9EF30A-6A32-4A34-889B-335D572A3A29}" name="KINGDOM"/>
    <tableColumn id="9" xr3:uid="{05C57E10-CDB0-4FC2-8417-622835939099}" name="Superclade name"/>
    <tableColumn id="19" xr3:uid="{BBFA01E9-8178-4289-A943-4BABCD3A5CFA}" name="DR1_1" dataDxfId="17"/>
    <tableColumn id="20" xr3:uid="{968833D1-99BC-48A2-9E54-6FBC66804E73}" name="DR1_2" dataDxfId="16"/>
    <tableColumn id="21" xr3:uid="{62788280-9C1A-422A-90DE-5C2DC91BA1D6}" name="DR1_3" dataDxfId="15"/>
    <tableColumn id="10" xr3:uid="{7216D6E3-96AF-4D44-A65B-CF5E3E582DD5}" name="DR2_1" dataDxfId="14"/>
    <tableColumn id="11" xr3:uid="{9173BB5F-8BE2-422C-AFBD-BDA644D3872C}" name="DR2_2" dataDxfId="13"/>
    <tableColumn id="12" xr3:uid="{FF5BB49B-5F87-49D8-904A-1C499DC2CC0D}" name="DR2_3" dataDxfId="12"/>
    <tableColumn id="13" xr3:uid="{0D90EFA1-9FDD-4D3E-87B8-EF1E2159279E}" name="DR3_1" dataDxfId="11"/>
    <tableColumn id="14" xr3:uid="{716D7CB8-C0ED-4D27-BBA4-596185671420}" name="DR3_2" dataDxfId="10"/>
    <tableColumn id="15" xr3:uid="{D6847C54-E109-43CE-8A6A-1CA28232CAAF}" name="DR3_3" dataDxfId="9"/>
    <tableColumn id="16" xr3:uid="{7D248B83-707B-48FF-9D05-50F2C3A226C3}" name="DR3_4" dataDxfId="8"/>
    <tableColumn id="17" xr3:uid="{AD041496-A2C9-4B99-ACE7-292F435C6219}" name="DR3_5" dataDxfId="7"/>
    <tableColumn id="18" xr3:uid="{36A4DB53-6185-4769-9B08-F2863324584A}" name="DR3_6" dataDxfId="6"/>
    <tableColumn id="22" xr3:uid="{389C0189-1A3E-4CDC-BCEE-CA26BE056E3A}" name="PPB1_1" dataDxfId="5"/>
    <tableColumn id="23" xr3:uid="{B2077EB3-5664-4BFC-A018-F983F3C111EE}" name="PPB1_2" dataDxfId="4"/>
    <tableColumn id="24" xr3:uid="{0A0335BA-7EEE-4D6C-955E-80A258631628}" name="PPB1_3" dataDxfId="3"/>
    <tableColumn id="25" xr3:uid="{5AF1C85D-4439-49CF-B68A-70B0DA3734FD}" name="PPB2_1" dataDxfId="2"/>
    <tableColumn id="26" xr3:uid="{1E6C675E-C7EE-4D0C-A22D-BBD25D821710}" name="PPB2_2" dataDxfId="1"/>
    <tableColumn id="27" xr3:uid="{AD1D7255-2058-4CBA-8E49-FE3519C1288E}" name="PPB2_3" dataDxfId="0"/>
  </tableColumns>
  <tableStyleInfo name="TableStyleLight1"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23FF1F-7D95-454E-AB01-10063DCC057B}">
  <dimension ref="B1:N90"/>
  <sheetViews>
    <sheetView topLeftCell="B1" zoomScale="71" workbookViewId="0">
      <selection activeCell="B3" sqref="B3:C3"/>
    </sheetView>
  </sheetViews>
  <sheetFormatPr defaultRowHeight="14.4" x14ac:dyDescent="0.3"/>
  <cols>
    <col min="2" max="2" width="20.109375" style="1" customWidth="1"/>
    <col min="3" max="3" width="15.88671875" style="1" customWidth="1"/>
    <col min="4" max="4" width="13.21875" style="1" customWidth="1"/>
    <col min="5" max="5" width="12.5546875" style="1" customWidth="1"/>
    <col min="6" max="6" width="12.77734375" style="1" customWidth="1"/>
    <col min="7" max="7" width="12" style="1" customWidth="1"/>
    <col min="8" max="8" width="8.88671875" style="1"/>
    <col min="9" max="9" width="20.77734375" style="1" customWidth="1"/>
    <col min="10" max="10" width="16.21875" style="1" customWidth="1"/>
    <col min="11" max="14" width="8.88671875" style="1"/>
  </cols>
  <sheetData>
    <row r="1" spans="2:14" ht="16.2" thickBot="1" x14ac:dyDescent="0.35">
      <c r="B1" s="52" t="s">
        <v>109</v>
      </c>
    </row>
    <row r="2" spans="2:14" ht="16.2" thickBot="1" x14ac:dyDescent="0.35">
      <c r="B2" s="55" t="s">
        <v>108</v>
      </c>
      <c r="C2" s="56"/>
      <c r="D2" s="56"/>
      <c r="E2" s="56"/>
      <c r="F2" s="56"/>
      <c r="G2" s="57"/>
      <c r="I2" s="55" t="s">
        <v>97</v>
      </c>
      <c r="J2" s="56"/>
      <c r="K2" s="56"/>
      <c r="L2" s="56"/>
      <c r="M2" s="56"/>
      <c r="N2" s="57"/>
    </row>
    <row r="3" spans="2:14" x14ac:dyDescent="0.3">
      <c r="B3" s="58" t="s">
        <v>107</v>
      </c>
      <c r="C3" s="59"/>
      <c r="D3" s="60" t="s">
        <v>106</v>
      </c>
      <c r="E3" s="61"/>
      <c r="F3" s="61"/>
      <c r="G3" s="62"/>
      <c r="I3" s="63" t="s">
        <v>107</v>
      </c>
      <c r="J3" s="64"/>
      <c r="K3" s="60" t="s">
        <v>106</v>
      </c>
      <c r="L3" s="61"/>
      <c r="M3" s="61"/>
      <c r="N3" s="62"/>
    </row>
    <row r="4" spans="2:14" x14ac:dyDescent="0.3">
      <c r="B4" s="65" t="s">
        <v>105</v>
      </c>
      <c r="C4" s="66"/>
      <c r="D4" s="51" t="s">
        <v>104</v>
      </c>
      <c r="E4" s="50" t="s">
        <v>103</v>
      </c>
      <c r="F4" s="50" t="s">
        <v>102</v>
      </c>
      <c r="G4" s="49" t="s">
        <v>101</v>
      </c>
      <c r="I4" s="65" t="s">
        <v>105</v>
      </c>
      <c r="J4" s="66"/>
      <c r="K4" s="51" t="s">
        <v>104</v>
      </c>
      <c r="L4" s="50" t="s">
        <v>103</v>
      </c>
      <c r="M4" s="50" t="s">
        <v>102</v>
      </c>
      <c r="N4" s="49" t="s">
        <v>101</v>
      </c>
    </row>
    <row r="5" spans="2:14" x14ac:dyDescent="0.3">
      <c r="B5" s="67" t="s">
        <v>100</v>
      </c>
      <c r="C5" s="68"/>
      <c r="D5" s="48" t="s">
        <v>93</v>
      </c>
      <c r="E5" s="47" t="s">
        <v>93</v>
      </c>
      <c r="F5" s="47" t="s">
        <v>93</v>
      </c>
      <c r="G5" s="46" t="s">
        <v>93</v>
      </c>
      <c r="I5" s="67" t="s">
        <v>100</v>
      </c>
      <c r="J5" s="68"/>
      <c r="K5" s="48" t="s">
        <v>93</v>
      </c>
      <c r="L5" s="47" t="s">
        <v>93</v>
      </c>
      <c r="M5" s="47" t="s">
        <v>93</v>
      </c>
      <c r="N5" s="46" t="s">
        <v>93</v>
      </c>
    </row>
    <row r="6" spans="2:14" x14ac:dyDescent="0.3">
      <c r="B6" s="67" t="s">
        <v>99</v>
      </c>
      <c r="C6" s="68"/>
      <c r="D6" s="12">
        <f>SUM(D7:D9)</f>
        <v>130500</v>
      </c>
      <c r="E6" s="11">
        <f>SUM(E7:E9)</f>
        <v>250000</v>
      </c>
      <c r="F6" s="11">
        <f>SUM(F7:F9)</f>
        <v>358600</v>
      </c>
      <c r="G6" s="10">
        <f>SUM(G7:G9)</f>
        <v>280000</v>
      </c>
      <c r="I6" s="67" t="s">
        <v>99</v>
      </c>
      <c r="J6" s="68"/>
      <c r="K6" s="12">
        <f>SUM(K7:K9)</f>
        <v>130500</v>
      </c>
      <c r="L6" s="11">
        <f>SUM(L7:L9)</f>
        <v>250000</v>
      </c>
      <c r="M6" s="11">
        <f>SUM(M7:M9)</f>
        <v>358600</v>
      </c>
      <c r="N6" s="10">
        <f>SUM(N7:N9)</f>
        <v>280000</v>
      </c>
    </row>
    <row r="7" spans="2:14" x14ac:dyDescent="0.3">
      <c r="B7" s="67" t="s">
        <v>98</v>
      </c>
      <c r="C7" s="68"/>
      <c r="D7" s="12">
        <f>SUM(D12:D55)</f>
        <v>51000</v>
      </c>
      <c r="E7" s="12">
        <f>SUM(E12:E55)</f>
        <v>154000</v>
      </c>
      <c r="F7" s="12">
        <f>SUM(F12:F55)</f>
        <v>214000</v>
      </c>
      <c r="G7" s="12">
        <f>SUM(G12:G55)</f>
        <v>119500</v>
      </c>
      <c r="I7" s="67" t="s">
        <v>98</v>
      </c>
      <c r="J7" s="68"/>
      <c r="K7" s="12">
        <v>51000</v>
      </c>
      <c r="L7" s="11">
        <v>154000</v>
      </c>
      <c r="M7" s="11">
        <v>214000</v>
      </c>
      <c r="N7" s="10">
        <v>119500</v>
      </c>
    </row>
    <row r="8" spans="2:14" x14ac:dyDescent="0.3">
      <c r="B8" s="67" t="s">
        <v>97</v>
      </c>
      <c r="C8" s="68"/>
      <c r="D8" s="12">
        <v>11500</v>
      </c>
      <c r="E8" s="11">
        <v>7000</v>
      </c>
      <c r="F8" s="11">
        <v>30100</v>
      </c>
      <c r="G8" s="10">
        <v>33000</v>
      </c>
      <c r="I8" s="67" t="s">
        <v>97</v>
      </c>
      <c r="J8" s="68"/>
      <c r="K8" s="12">
        <f>SUM(K12:K31)</f>
        <v>11500</v>
      </c>
      <c r="L8" s="11">
        <f>SUM(L12:L31)</f>
        <v>7000</v>
      </c>
      <c r="M8" s="11">
        <f>SUM(M12:M31)</f>
        <v>30100</v>
      </c>
      <c r="N8" s="10">
        <f>SUM(N12:N31)</f>
        <v>33000</v>
      </c>
    </row>
    <row r="9" spans="2:14" ht="15" thickBot="1" x14ac:dyDescent="0.35">
      <c r="B9" s="69" t="s">
        <v>96</v>
      </c>
      <c r="C9" s="70"/>
      <c r="D9" s="7">
        <v>68000</v>
      </c>
      <c r="E9" s="6">
        <v>89000</v>
      </c>
      <c r="F9" s="6">
        <v>114500</v>
      </c>
      <c r="G9" s="5">
        <v>127500</v>
      </c>
      <c r="I9" s="69" t="s">
        <v>96</v>
      </c>
      <c r="J9" s="70"/>
      <c r="K9" s="7">
        <v>68000</v>
      </c>
      <c r="L9" s="6">
        <v>89000</v>
      </c>
      <c r="M9" s="6">
        <v>114500</v>
      </c>
      <c r="N9" s="5">
        <v>127500</v>
      </c>
    </row>
    <row r="10" spans="2:14" ht="15" thickBot="1" x14ac:dyDescent="0.35">
      <c r="B10" s="45"/>
      <c r="C10" s="45"/>
      <c r="D10" s="44"/>
      <c r="E10" s="44"/>
      <c r="F10" s="44"/>
      <c r="G10" s="44"/>
      <c r="I10" s="45"/>
      <c r="J10" s="45"/>
      <c r="K10" s="44"/>
      <c r="L10" s="44"/>
      <c r="M10" s="44"/>
      <c r="N10" s="44"/>
    </row>
    <row r="11" spans="2:14" ht="15" thickBot="1" x14ac:dyDescent="0.35">
      <c r="B11" s="43" t="s">
        <v>95</v>
      </c>
      <c r="C11" s="42" t="s">
        <v>94</v>
      </c>
      <c r="D11" s="38" t="s">
        <v>93</v>
      </c>
      <c r="E11" s="38" t="s">
        <v>93</v>
      </c>
      <c r="F11" s="38" t="s">
        <v>93</v>
      </c>
      <c r="G11" s="37" t="s">
        <v>93</v>
      </c>
      <c r="I11" s="41" t="s">
        <v>95</v>
      </c>
      <c r="J11" s="40" t="s">
        <v>94</v>
      </c>
      <c r="K11" s="39" t="s">
        <v>93</v>
      </c>
      <c r="L11" s="38" t="s">
        <v>93</v>
      </c>
      <c r="M11" s="38" t="s">
        <v>93</v>
      </c>
      <c r="N11" s="37" t="s">
        <v>93</v>
      </c>
    </row>
    <row r="12" spans="2:14" x14ac:dyDescent="0.3">
      <c r="B12" s="36" t="s">
        <v>92</v>
      </c>
      <c r="C12" s="35" t="s">
        <v>2</v>
      </c>
      <c r="D12" s="34"/>
      <c r="E12" s="33"/>
      <c r="F12" s="33">
        <v>2000</v>
      </c>
      <c r="G12" s="32"/>
      <c r="I12" s="31" t="s">
        <v>88</v>
      </c>
      <c r="J12" s="30" t="s">
        <v>91</v>
      </c>
      <c r="K12" s="29"/>
      <c r="L12" s="29"/>
      <c r="M12" s="29">
        <v>100</v>
      </c>
      <c r="N12" s="28"/>
    </row>
    <row r="13" spans="2:14" x14ac:dyDescent="0.3">
      <c r="B13" s="14" t="s">
        <v>90</v>
      </c>
      <c r="C13" s="13" t="s">
        <v>89</v>
      </c>
      <c r="D13" s="12"/>
      <c r="E13" s="11"/>
      <c r="F13" s="11">
        <v>4000</v>
      </c>
      <c r="G13" s="10"/>
      <c r="I13" s="24" t="s">
        <v>88</v>
      </c>
      <c r="J13" s="23" t="s">
        <v>87</v>
      </c>
      <c r="K13" s="22" t="s">
        <v>4</v>
      </c>
      <c r="L13" s="22"/>
      <c r="M13" s="22"/>
      <c r="N13" s="21"/>
    </row>
    <row r="14" spans="2:14" x14ac:dyDescent="0.3">
      <c r="B14" s="24" t="s">
        <v>86</v>
      </c>
      <c r="C14" s="27" t="s">
        <v>8</v>
      </c>
      <c r="D14" s="26">
        <v>1000</v>
      </c>
      <c r="E14" s="22">
        <v>11000</v>
      </c>
      <c r="F14" s="22">
        <v>4000</v>
      </c>
      <c r="G14" s="21">
        <v>4000</v>
      </c>
      <c r="I14" s="24" t="s">
        <v>85</v>
      </c>
      <c r="J14" s="23" t="s">
        <v>8</v>
      </c>
      <c r="K14" s="22" t="s">
        <v>4</v>
      </c>
      <c r="L14" s="22"/>
      <c r="M14" s="22"/>
      <c r="N14" s="21" t="s">
        <v>4</v>
      </c>
    </row>
    <row r="15" spans="2:14" x14ac:dyDescent="0.3">
      <c r="B15" s="14" t="s">
        <v>84</v>
      </c>
      <c r="C15" s="13" t="s">
        <v>83</v>
      </c>
      <c r="D15" s="12">
        <v>500</v>
      </c>
      <c r="E15" s="11">
        <v>500</v>
      </c>
      <c r="F15" s="11">
        <v>6000</v>
      </c>
      <c r="G15" s="10">
        <v>500</v>
      </c>
      <c r="I15" s="24" t="s">
        <v>82</v>
      </c>
      <c r="J15" s="23" t="s">
        <v>81</v>
      </c>
      <c r="K15" s="22" t="s">
        <v>4</v>
      </c>
      <c r="L15" s="22"/>
      <c r="M15" s="22"/>
      <c r="N15" s="21"/>
    </row>
    <row r="16" spans="2:14" x14ac:dyDescent="0.3">
      <c r="B16" s="14" t="s">
        <v>80</v>
      </c>
      <c r="C16" s="13" t="s">
        <v>8</v>
      </c>
      <c r="D16" s="12">
        <v>8000</v>
      </c>
      <c r="E16" s="11">
        <v>47000</v>
      </c>
      <c r="F16" s="11">
        <v>62000</v>
      </c>
      <c r="G16" s="10">
        <v>30000</v>
      </c>
      <c r="I16" s="24" t="s">
        <v>79</v>
      </c>
      <c r="J16" s="23" t="s">
        <v>8</v>
      </c>
      <c r="K16" s="22"/>
      <c r="L16" s="22"/>
      <c r="M16" s="22"/>
      <c r="N16" s="21" t="s">
        <v>4</v>
      </c>
    </row>
    <row r="17" spans="2:14" x14ac:dyDescent="0.3">
      <c r="B17" s="14" t="s">
        <v>78</v>
      </c>
      <c r="C17" s="13" t="s">
        <v>77</v>
      </c>
      <c r="D17" s="12" t="s">
        <v>4</v>
      </c>
      <c r="E17" s="11"/>
      <c r="F17" s="11" t="s">
        <v>4</v>
      </c>
      <c r="G17" s="10">
        <v>2000</v>
      </c>
      <c r="I17" s="25" t="s">
        <v>76</v>
      </c>
      <c r="J17" s="23" t="s">
        <v>8</v>
      </c>
      <c r="K17" s="22">
        <v>6000</v>
      </c>
      <c r="L17" s="22">
        <v>1000</v>
      </c>
      <c r="M17" s="22">
        <v>8000</v>
      </c>
      <c r="N17" s="21">
        <v>12000</v>
      </c>
    </row>
    <row r="18" spans="2:14" x14ac:dyDescent="0.3">
      <c r="B18" s="14" t="s">
        <v>75</v>
      </c>
      <c r="C18" s="13" t="s">
        <v>8</v>
      </c>
      <c r="D18" s="12">
        <v>1000</v>
      </c>
      <c r="E18" s="11">
        <v>2000</v>
      </c>
      <c r="F18" s="11"/>
      <c r="G18" s="10"/>
      <c r="I18" s="24" t="s">
        <v>74</v>
      </c>
      <c r="J18" s="23" t="s">
        <v>8</v>
      </c>
      <c r="K18" s="22">
        <v>1000</v>
      </c>
      <c r="L18" s="22">
        <v>1000</v>
      </c>
      <c r="M18" s="22">
        <v>6000</v>
      </c>
      <c r="N18" s="21">
        <v>10000</v>
      </c>
    </row>
    <row r="19" spans="2:14" x14ac:dyDescent="0.3">
      <c r="B19" s="14" t="s">
        <v>73</v>
      </c>
      <c r="C19" s="13" t="s">
        <v>72</v>
      </c>
      <c r="D19" s="12" t="s">
        <v>4</v>
      </c>
      <c r="E19" s="11"/>
      <c r="F19" s="11"/>
      <c r="G19" s="10"/>
      <c r="I19" s="24" t="s">
        <v>71</v>
      </c>
      <c r="J19" s="23" t="s">
        <v>70</v>
      </c>
      <c r="K19" s="22">
        <v>3500</v>
      </c>
      <c r="L19" s="22">
        <v>2000</v>
      </c>
      <c r="M19" s="22">
        <v>8000</v>
      </c>
      <c r="N19" s="21">
        <v>6000</v>
      </c>
    </row>
    <row r="20" spans="2:14" x14ac:dyDescent="0.3">
      <c r="B20" s="14" t="s">
        <v>69</v>
      </c>
      <c r="C20" s="13" t="s">
        <v>8</v>
      </c>
      <c r="D20" s="12"/>
      <c r="E20" s="11" t="s">
        <v>4</v>
      </c>
      <c r="F20" s="11"/>
      <c r="G20" s="10" t="s">
        <v>4</v>
      </c>
      <c r="I20" s="24" t="s">
        <v>68</v>
      </c>
      <c r="J20" s="23" t="s">
        <v>2</v>
      </c>
      <c r="K20" s="22"/>
      <c r="L20" s="22"/>
      <c r="M20" s="22"/>
      <c r="N20" s="21">
        <v>1000</v>
      </c>
    </row>
    <row r="21" spans="2:14" x14ac:dyDescent="0.3">
      <c r="B21" s="14" t="s">
        <v>67</v>
      </c>
      <c r="C21" s="13" t="s">
        <v>2</v>
      </c>
      <c r="D21" s="12">
        <v>1500</v>
      </c>
      <c r="E21" s="11">
        <v>4000</v>
      </c>
      <c r="F21" s="11">
        <v>4000</v>
      </c>
      <c r="G21" s="10">
        <v>6000</v>
      </c>
      <c r="I21" s="24" t="s">
        <v>66</v>
      </c>
      <c r="J21" s="23" t="s">
        <v>65</v>
      </c>
      <c r="K21" s="22" t="s">
        <v>4</v>
      </c>
      <c r="L21" s="22"/>
      <c r="M21" s="22"/>
      <c r="N21" s="21"/>
    </row>
    <row r="22" spans="2:14" x14ac:dyDescent="0.3">
      <c r="B22" s="14" t="s">
        <v>64</v>
      </c>
      <c r="C22" s="13" t="s">
        <v>63</v>
      </c>
      <c r="D22" s="12">
        <v>3000</v>
      </c>
      <c r="E22" s="11">
        <v>3000</v>
      </c>
      <c r="F22" s="11">
        <v>10000</v>
      </c>
      <c r="G22" s="10">
        <v>16000</v>
      </c>
      <c r="I22" s="24" t="s">
        <v>62</v>
      </c>
      <c r="J22" s="23" t="s">
        <v>61</v>
      </c>
      <c r="K22" s="22"/>
      <c r="L22" s="22"/>
      <c r="M22" s="22"/>
      <c r="N22" s="21">
        <v>500</v>
      </c>
    </row>
    <row r="23" spans="2:14" x14ac:dyDescent="0.3">
      <c r="B23" s="14" t="s">
        <v>58</v>
      </c>
      <c r="C23" s="13" t="s">
        <v>60</v>
      </c>
      <c r="D23" s="12">
        <v>2000</v>
      </c>
      <c r="E23" s="11">
        <v>4000</v>
      </c>
      <c r="F23" s="11">
        <v>4000</v>
      </c>
      <c r="G23" s="10"/>
      <c r="I23" s="24" t="s">
        <v>59</v>
      </c>
      <c r="J23" s="23" t="s">
        <v>8</v>
      </c>
      <c r="K23" s="22">
        <v>1000</v>
      </c>
      <c r="L23" s="22">
        <v>1000</v>
      </c>
      <c r="M23" s="22">
        <v>6000</v>
      </c>
      <c r="N23" s="21">
        <v>2000</v>
      </c>
    </row>
    <row r="24" spans="2:14" x14ac:dyDescent="0.3">
      <c r="B24" s="14" t="s">
        <v>58</v>
      </c>
      <c r="C24" s="13" t="s">
        <v>57</v>
      </c>
      <c r="D24" s="12">
        <v>2000</v>
      </c>
      <c r="E24" s="11">
        <v>1000</v>
      </c>
      <c r="F24" s="11">
        <v>1000</v>
      </c>
      <c r="G24" s="10" t="s">
        <v>4</v>
      </c>
      <c r="I24" s="24" t="s">
        <v>53</v>
      </c>
      <c r="J24" s="23" t="s">
        <v>56</v>
      </c>
      <c r="K24" s="22"/>
      <c r="L24" s="22">
        <v>500</v>
      </c>
      <c r="M24" s="22" t="s">
        <v>4</v>
      </c>
      <c r="N24" s="21"/>
    </row>
    <row r="25" spans="2:14" x14ac:dyDescent="0.3">
      <c r="B25" s="14" t="s">
        <v>55</v>
      </c>
      <c r="C25" s="13" t="s">
        <v>54</v>
      </c>
      <c r="D25" s="12"/>
      <c r="E25" s="11" t="s">
        <v>4</v>
      </c>
      <c r="F25" s="11" t="s">
        <v>4</v>
      </c>
      <c r="G25" s="10" t="s">
        <v>4</v>
      </c>
      <c r="I25" s="24" t="s">
        <v>53</v>
      </c>
      <c r="J25" s="23" t="s">
        <v>52</v>
      </c>
      <c r="K25" s="22"/>
      <c r="L25" s="22"/>
      <c r="M25" s="22"/>
      <c r="N25" s="21" t="s">
        <v>4</v>
      </c>
    </row>
    <row r="26" spans="2:14" x14ac:dyDescent="0.3">
      <c r="B26" s="14" t="s">
        <v>51</v>
      </c>
      <c r="C26" s="13" t="s">
        <v>8</v>
      </c>
      <c r="D26" s="12">
        <v>500</v>
      </c>
      <c r="E26" s="11">
        <v>2000</v>
      </c>
      <c r="F26" s="11" t="s">
        <v>4</v>
      </c>
      <c r="G26" s="10">
        <v>2000</v>
      </c>
      <c r="I26" s="24" t="s">
        <v>50</v>
      </c>
      <c r="J26" s="23" t="s">
        <v>8</v>
      </c>
      <c r="K26" s="22" t="s">
        <v>4</v>
      </c>
      <c r="L26" s="22"/>
      <c r="M26" s="22" t="s">
        <v>4</v>
      </c>
      <c r="N26" s="21"/>
    </row>
    <row r="27" spans="2:14" x14ac:dyDescent="0.3">
      <c r="B27" s="14" t="s">
        <v>49</v>
      </c>
      <c r="C27" s="13" t="s">
        <v>48</v>
      </c>
      <c r="D27" s="12" t="s">
        <v>4</v>
      </c>
      <c r="E27" s="11">
        <v>2000</v>
      </c>
      <c r="F27" s="11">
        <v>8000</v>
      </c>
      <c r="G27" s="10">
        <v>1000</v>
      </c>
      <c r="I27" s="24" t="s">
        <v>47</v>
      </c>
      <c r="J27" s="23" t="s">
        <v>46</v>
      </c>
      <c r="K27" s="22"/>
      <c r="L27" s="22" t="s">
        <v>4</v>
      </c>
      <c r="M27" s="22" t="s">
        <v>4</v>
      </c>
      <c r="N27" s="21" t="s">
        <v>4</v>
      </c>
    </row>
    <row r="28" spans="2:14" x14ac:dyDescent="0.3">
      <c r="B28" s="14" t="s">
        <v>43</v>
      </c>
      <c r="C28" s="13" t="s">
        <v>45</v>
      </c>
      <c r="D28" s="12"/>
      <c r="E28" s="11" t="s">
        <v>4</v>
      </c>
      <c r="F28" s="11" t="s">
        <v>4</v>
      </c>
      <c r="G28" s="10" t="s">
        <v>4</v>
      </c>
      <c r="I28" s="24" t="s">
        <v>44</v>
      </c>
      <c r="J28" s="23" t="s">
        <v>8</v>
      </c>
      <c r="K28" s="22"/>
      <c r="L28" s="22">
        <v>1000</v>
      </c>
      <c r="M28" s="22">
        <v>1000</v>
      </c>
      <c r="N28" s="21" t="s">
        <v>4</v>
      </c>
    </row>
    <row r="29" spans="2:14" x14ac:dyDescent="0.3">
      <c r="B29" s="14" t="s">
        <v>43</v>
      </c>
      <c r="C29" s="13" t="s">
        <v>42</v>
      </c>
      <c r="D29" s="12"/>
      <c r="E29" s="11"/>
      <c r="F29" s="11" t="s">
        <v>4</v>
      </c>
      <c r="G29" s="10" t="s">
        <v>4</v>
      </c>
      <c r="I29" s="24" t="s">
        <v>41</v>
      </c>
      <c r="J29" s="23" t="s">
        <v>8</v>
      </c>
      <c r="K29" s="22" t="s">
        <v>4</v>
      </c>
      <c r="L29" s="22"/>
      <c r="M29" s="22"/>
      <c r="N29" s="21"/>
    </row>
    <row r="30" spans="2:14" x14ac:dyDescent="0.3">
      <c r="B30" s="14" t="s">
        <v>40</v>
      </c>
      <c r="C30" s="13" t="s">
        <v>39</v>
      </c>
      <c r="D30" s="12" t="s">
        <v>4</v>
      </c>
      <c r="E30" s="11"/>
      <c r="F30" s="11"/>
      <c r="G30" s="10"/>
      <c r="I30" s="24" t="s">
        <v>38</v>
      </c>
      <c r="J30" s="23" t="s">
        <v>8</v>
      </c>
      <c r="K30" s="22"/>
      <c r="L30" s="22">
        <v>500</v>
      </c>
      <c r="M30" s="22">
        <v>1000</v>
      </c>
      <c r="N30" s="21">
        <v>1500</v>
      </c>
    </row>
    <row r="31" spans="2:14" ht="15" thickBot="1" x14ac:dyDescent="0.35">
      <c r="B31" s="14" t="s">
        <v>37</v>
      </c>
      <c r="C31" s="13" t="s">
        <v>36</v>
      </c>
      <c r="D31" s="12"/>
      <c r="E31" s="11" t="s">
        <v>4</v>
      </c>
      <c r="F31" s="11"/>
      <c r="G31" s="10"/>
      <c r="I31" s="20" t="s">
        <v>35</v>
      </c>
      <c r="J31" s="19" t="s">
        <v>34</v>
      </c>
      <c r="K31" s="18"/>
      <c r="L31" s="17"/>
      <c r="M31" s="17" t="s">
        <v>4</v>
      </c>
      <c r="N31" s="16"/>
    </row>
    <row r="32" spans="2:14" x14ac:dyDescent="0.3">
      <c r="B32" s="14" t="s">
        <v>33</v>
      </c>
      <c r="C32" s="13" t="s">
        <v>8</v>
      </c>
      <c r="D32" s="12">
        <v>1000</v>
      </c>
      <c r="E32" s="11" t="s">
        <v>4</v>
      </c>
      <c r="F32" s="11" t="s">
        <v>4</v>
      </c>
      <c r="G32" s="10"/>
    </row>
    <row r="33" spans="2:9" x14ac:dyDescent="0.3">
      <c r="B33" s="14" t="s">
        <v>32</v>
      </c>
      <c r="C33" s="13" t="s">
        <v>31</v>
      </c>
      <c r="D33" s="12"/>
      <c r="E33" s="11" t="s">
        <v>4</v>
      </c>
      <c r="F33" s="11">
        <v>2000</v>
      </c>
      <c r="G33" s="10">
        <v>3000</v>
      </c>
      <c r="I33" s="4"/>
    </row>
    <row r="34" spans="2:9" x14ac:dyDescent="0.3">
      <c r="B34" s="14" t="s">
        <v>29</v>
      </c>
      <c r="C34" s="13" t="s">
        <v>30</v>
      </c>
      <c r="D34" s="12">
        <v>1000</v>
      </c>
      <c r="E34" s="11">
        <v>7000</v>
      </c>
      <c r="F34" s="11">
        <v>18000</v>
      </c>
      <c r="G34" s="10">
        <v>10000</v>
      </c>
    </row>
    <row r="35" spans="2:9" x14ac:dyDescent="0.3">
      <c r="B35" s="14" t="s">
        <v>29</v>
      </c>
      <c r="C35" s="13" t="s">
        <v>28</v>
      </c>
      <c r="D35" s="12"/>
      <c r="E35" s="11">
        <v>4000</v>
      </c>
      <c r="F35" s="11"/>
      <c r="G35" s="10"/>
    </row>
    <row r="36" spans="2:9" x14ac:dyDescent="0.3">
      <c r="B36" s="14" t="s">
        <v>27</v>
      </c>
      <c r="C36" s="13" t="s">
        <v>2</v>
      </c>
      <c r="D36" s="12"/>
      <c r="E36" s="11" t="s">
        <v>4</v>
      </c>
      <c r="F36" s="11" t="s">
        <v>4</v>
      </c>
      <c r="G36" s="10" t="s">
        <v>4</v>
      </c>
    </row>
    <row r="37" spans="2:9" x14ac:dyDescent="0.3">
      <c r="B37" s="14" t="s">
        <v>26</v>
      </c>
      <c r="C37" s="13" t="s">
        <v>25</v>
      </c>
      <c r="D37" s="12"/>
      <c r="E37" s="11" t="s">
        <v>4</v>
      </c>
      <c r="F37" s="11"/>
      <c r="G37" s="10"/>
    </row>
    <row r="38" spans="2:9" x14ac:dyDescent="0.3">
      <c r="B38" s="15" t="s">
        <v>24</v>
      </c>
      <c r="C38" s="13" t="s">
        <v>8</v>
      </c>
      <c r="D38" s="12">
        <v>500</v>
      </c>
      <c r="E38" s="11">
        <v>1000</v>
      </c>
      <c r="F38" s="11">
        <v>2000</v>
      </c>
      <c r="G38" s="10"/>
    </row>
    <row r="39" spans="2:9" x14ac:dyDescent="0.3">
      <c r="B39" s="14" t="s">
        <v>23</v>
      </c>
      <c r="C39" s="13" t="s">
        <v>8</v>
      </c>
      <c r="D39" s="12">
        <v>4500</v>
      </c>
      <c r="E39" s="11">
        <v>1000</v>
      </c>
      <c r="F39" s="11">
        <v>6000</v>
      </c>
      <c r="G39" s="10">
        <v>6000</v>
      </c>
    </row>
    <row r="40" spans="2:9" x14ac:dyDescent="0.3">
      <c r="B40" s="14" t="s">
        <v>22</v>
      </c>
      <c r="C40" s="13" t="s">
        <v>2</v>
      </c>
      <c r="D40" s="12" t="s">
        <v>4</v>
      </c>
      <c r="E40" s="11"/>
      <c r="F40" s="11">
        <v>1000</v>
      </c>
      <c r="G40" s="10">
        <v>500</v>
      </c>
    </row>
    <row r="41" spans="2:9" x14ac:dyDescent="0.3">
      <c r="B41" s="14" t="s">
        <v>21</v>
      </c>
      <c r="C41" s="13" t="s">
        <v>20</v>
      </c>
      <c r="D41" s="12" t="s">
        <v>4</v>
      </c>
      <c r="E41" s="11">
        <v>1000</v>
      </c>
      <c r="F41" s="11" t="s">
        <v>4</v>
      </c>
      <c r="G41" s="10">
        <v>500</v>
      </c>
    </row>
    <row r="42" spans="2:9" x14ac:dyDescent="0.3">
      <c r="B42" s="14" t="s">
        <v>14</v>
      </c>
      <c r="C42" s="13" t="s">
        <v>19</v>
      </c>
      <c r="D42" s="12">
        <v>2000</v>
      </c>
      <c r="E42" s="11"/>
      <c r="F42" s="11"/>
      <c r="G42" s="10"/>
    </row>
    <row r="43" spans="2:9" x14ac:dyDescent="0.3">
      <c r="B43" s="14" t="s">
        <v>14</v>
      </c>
      <c r="C43" s="13" t="s">
        <v>18</v>
      </c>
      <c r="D43" s="12">
        <v>6000</v>
      </c>
      <c r="E43" s="11">
        <v>4000</v>
      </c>
      <c r="F43" s="11">
        <v>11000</v>
      </c>
      <c r="G43" s="10">
        <v>5000</v>
      </c>
    </row>
    <row r="44" spans="2:9" x14ac:dyDescent="0.3">
      <c r="B44" s="14" t="s">
        <v>14</v>
      </c>
      <c r="C44" s="13" t="s">
        <v>17</v>
      </c>
      <c r="D44" s="12"/>
      <c r="E44" s="11">
        <v>1500</v>
      </c>
      <c r="F44" s="11" t="s">
        <v>4</v>
      </c>
      <c r="G44" s="10" t="s">
        <v>4</v>
      </c>
    </row>
    <row r="45" spans="2:9" x14ac:dyDescent="0.3">
      <c r="B45" s="14" t="s">
        <v>14</v>
      </c>
      <c r="C45" s="13" t="s">
        <v>16</v>
      </c>
      <c r="D45" s="12">
        <v>1000</v>
      </c>
      <c r="E45" s="11"/>
      <c r="F45" s="11">
        <v>1000</v>
      </c>
      <c r="G45" s="10" t="s">
        <v>4</v>
      </c>
    </row>
    <row r="46" spans="2:9" x14ac:dyDescent="0.3">
      <c r="B46" s="14" t="s">
        <v>14</v>
      </c>
      <c r="C46" s="13" t="s">
        <v>15</v>
      </c>
      <c r="D46" s="12">
        <v>2500</v>
      </c>
      <c r="E46" s="11" t="s">
        <v>4</v>
      </c>
      <c r="F46" s="11" t="s">
        <v>4</v>
      </c>
      <c r="G46" s="10" t="s">
        <v>4</v>
      </c>
    </row>
    <row r="47" spans="2:9" x14ac:dyDescent="0.3">
      <c r="B47" s="14" t="s">
        <v>14</v>
      </c>
      <c r="C47" s="13" t="s">
        <v>13</v>
      </c>
      <c r="D47" s="12"/>
      <c r="E47" s="11">
        <v>2000</v>
      </c>
      <c r="F47" s="11">
        <v>5000</v>
      </c>
      <c r="G47" s="10" t="s">
        <v>4</v>
      </c>
    </row>
    <row r="48" spans="2:9" x14ac:dyDescent="0.3">
      <c r="B48" s="14" t="s">
        <v>12</v>
      </c>
      <c r="C48" s="13" t="s">
        <v>11</v>
      </c>
      <c r="D48" s="12"/>
      <c r="E48" s="11" t="s">
        <v>4</v>
      </c>
      <c r="F48" s="11">
        <v>500</v>
      </c>
      <c r="G48" s="10" t="s">
        <v>4</v>
      </c>
    </row>
    <row r="49" spans="2:7" x14ac:dyDescent="0.3">
      <c r="B49" s="14" t="s">
        <v>9</v>
      </c>
      <c r="C49" s="13" t="s">
        <v>10</v>
      </c>
      <c r="D49" s="12"/>
      <c r="E49" s="11">
        <v>5000</v>
      </c>
      <c r="F49" s="11">
        <v>4000</v>
      </c>
      <c r="G49" s="10"/>
    </row>
    <row r="50" spans="2:7" x14ac:dyDescent="0.3">
      <c r="B50" s="14" t="s">
        <v>9</v>
      </c>
      <c r="C50" s="13" t="s">
        <v>8</v>
      </c>
      <c r="D50" s="12" t="s">
        <v>4</v>
      </c>
      <c r="E50" s="11" t="s">
        <v>4</v>
      </c>
      <c r="F50" s="11">
        <v>500</v>
      </c>
      <c r="G50" s="10" t="s">
        <v>4</v>
      </c>
    </row>
    <row r="51" spans="2:7" x14ac:dyDescent="0.3">
      <c r="B51" s="14" t="s">
        <v>7</v>
      </c>
      <c r="C51" s="13" t="s">
        <v>6</v>
      </c>
      <c r="D51" s="12">
        <v>11000</v>
      </c>
      <c r="E51" s="11">
        <v>28000</v>
      </c>
      <c r="F51" s="11">
        <v>44000</v>
      </c>
      <c r="G51" s="10">
        <v>16000</v>
      </c>
    </row>
    <row r="52" spans="2:7" x14ac:dyDescent="0.3">
      <c r="B52" s="14" t="s">
        <v>5</v>
      </c>
      <c r="C52" s="13" t="s">
        <v>2</v>
      </c>
      <c r="D52" s="12"/>
      <c r="E52" s="11"/>
      <c r="F52" s="11"/>
      <c r="G52" s="10" t="s">
        <v>4</v>
      </c>
    </row>
    <row r="53" spans="2:7" x14ac:dyDescent="0.3">
      <c r="B53" s="14" t="s">
        <v>3</v>
      </c>
      <c r="C53" s="13" t="s">
        <v>2</v>
      </c>
      <c r="D53" s="12">
        <v>1000</v>
      </c>
      <c r="E53" s="11">
        <v>12000</v>
      </c>
      <c r="F53" s="11">
        <v>10000</v>
      </c>
      <c r="G53" s="10">
        <v>8000</v>
      </c>
    </row>
    <row r="54" spans="2:7" x14ac:dyDescent="0.3">
      <c r="B54" s="14" t="s">
        <v>1</v>
      </c>
      <c r="C54" s="13" t="s">
        <v>2</v>
      </c>
      <c r="D54" s="12"/>
      <c r="E54" s="11">
        <v>1000</v>
      </c>
      <c r="F54" s="11">
        <v>1000</v>
      </c>
      <c r="G54" s="10">
        <v>1000</v>
      </c>
    </row>
    <row r="55" spans="2:7" ht="15" thickBot="1" x14ac:dyDescent="0.35">
      <c r="B55" s="9" t="s">
        <v>1</v>
      </c>
      <c r="C55" s="8" t="s">
        <v>0</v>
      </c>
      <c r="D55" s="7">
        <v>1000</v>
      </c>
      <c r="E55" s="6">
        <v>10000</v>
      </c>
      <c r="F55" s="6">
        <v>3000</v>
      </c>
      <c r="G55" s="5">
        <v>8000</v>
      </c>
    </row>
    <row r="56" spans="2:7" x14ac:dyDescent="0.3">
      <c r="B56" s="53"/>
      <c r="C56" s="53"/>
      <c r="D56" s="54"/>
      <c r="E56" s="54"/>
      <c r="F56" s="54"/>
      <c r="G56" s="54"/>
    </row>
    <row r="57" spans="2:7" x14ac:dyDescent="0.3">
      <c r="B57" s="4"/>
      <c r="C57" s="3"/>
      <c r="D57" s="2"/>
      <c r="E57" s="2"/>
      <c r="F57" s="2"/>
      <c r="G57" s="2"/>
    </row>
    <row r="58" spans="2:7" x14ac:dyDescent="0.3">
      <c r="B58" s="3"/>
      <c r="C58" s="3"/>
      <c r="D58" s="2"/>
      <c r="E58" s="2"/>
      <c r="F58" s="2"/>
      <c r="G58" s="2"/>
    </row>
    <row r="59" spans="2:7" x14ac:dyDescent="0.3">
      <c r="B59" s="3"/>
      <c r="C59" s="3"/>
      <c r="D59" s="2"/>
      <c r="E59" s="2"/>
      <c r="F59" s="2"/>
      <c r="G59" s="2"/>
    </row>
    <row r="60" spans="2:7" x14ac:dyDescent="0.3">
      <c r="B60" s="3"/>
      <c r="C60" s="3"/>
      <c r="D60" s="2"/>
      <c r="E60" s="2"/>
      <c r="F60" s="2"/>
      <c r="G60" s="2"/>
    </row>
    <row r="61" spans="2:7" x14ac:dyDescent="0.3">
      <c r="B61" s="3"/>
      <c r="C61" s="3"/>
      <c r="D61" s="2"/>
      <c r="E61" s="2"/>
      <c r="F61" s="2"/>
      <c r="G61" s="2"/>
    </row>
    <row r="62" spans="2:7" x14ac:dyDescent="0.3">
      <c r="B62" s="3"/>
      <c r="C62" s="3"/>
      <c r="D62" s="2"/>
      <c r="E62" s="2"/>
      <c r="F62" s="2"/>
      <c r="G62" s="2"/>
    </row>
    <row r="63" spans="2:7" x14ac:dyDescent="0.3">
      <c r="B63" s="3"/>
      <c r="C63" s="3"/>
      <c r="D63" s="2"/>
      <c r="E63" s="2"/>
      <c r="F63" s="2"/>
      <c r="G63" s="2"/>
    </row>
    <row r="64" spans="2:7" x14ac:dyDescent="0.3">
      <c r="B64" s="3"/>
      <c r="C64" s="3"/>
      <c r="D64" s="2"/>
      <c r="E64" s="2"/>
      <c r="F64" s="2"/>
      <c r="G64" s="2"/>
    </row>
    <row r="65" spans="2:7" x14ac:dyDescent="0.3">
      <c r="B65" s="3"/>
      <c r="C65" s="3"/>
      <c r="D65" s="2"/>
      <c r="E65" s="2"/>
      <c r="F65" s="2"/>
      <c r="G65" s="2"/>
    </row>
    <row r="66" spans="2:7" x14ac:dyDescent="0.3">
      <c r="B66" s="3"/>
      <c r="C66" s="3"/>
      <c r="D66" s="2"/>
      <c r="E66" s="2"/>
      <c r="F66" s="2"/>
      <c r="G66" s="2"/>
    </row>
    <row r="67" spans="2:7" x14ac:dyDescent="0.3">
      <c r="B67" s="3"/>
      <c r="C67" s="3"/>
      <c r="D67" s="2"/>
      <c r="E67" s="2"/>
      <c r="F67" s="2"/>
      <c r="G67" s="2"/>
    </row>
    <row r="68" spans="2:7" x14ac:dyDescent="0.3">
      <c r="B68" s="3"/>
      <c r="C68" s="3"/>
      <c r="D68" s="2"/>
      <c r="E68" s="2"/>
      <c r="F68" s="2"/>
      <c r="G68" s="2"/>
    </row>
    <row r="69" spans="2:7" x14ac:dyDescent="0.3">
      <c r="B69" s="3"/>
      <c r="C69" s="3"/>
      <c r="D69" s="2"/>
      <c r="E69" s="2"/>
      <c r="F69" s="2"/>
      <c r="G69" s="2"/>
    </row>
    <row r="70" spans="2:7" x14ac:dyDescent="0.3">
      <c r="B70" s="3"/>
      <c r="C70" s="3"/>
      <c r="D70" s="2"/>
      <c r="E70" s="2"/>
      <c r="F70" s="2"/>
      <c r="G70" s="2"/>
    </row>
    <row r="71" spans="2:7" x14ac:dyDescent="0.3">
      <c r="B71" s="3"/>
      <c r="C71" s="3"/>
      <c r="D71" s="2"/>
      <c r="E71" s="2"/>
      <c r="F71" s="2"/>
      <c r="G71" s="2"/>
    </row>
    <row r="72" spans="2:7" x14ac:dyDescent="0.3">
      <c r="B72" s="3"/>
      <c r="C72" s="3"/>
      <c r="D72" s="2"/>
      <c r="E72" s="2"/>
      <c r="F72" s="2"/>
      <c r="G72" s="2"/>
    </row>
    <row r="73" spans="2:7" x14ac:dyDescent="0.3">
      <c r="B73" s="3"/>
      <c r="C73" s="3"/>
      <c r="D73" s="2"/>
      <c r="E73" s="2"/>
      <c r="F73" s="2"/>
      <c r="G73" s="2"/>
    </row>
    <row r="74" spans="2:7" x14ac:dyDescent="0.3">
      <c r="B74" s="3"/>
      <c r="C74" s="3"/>
      <c r="D74" s="2"/>
      <c r="E74" s="2"/>
      <c r="F74" s="2"/>
      <c r="G74" s="2"/>
    </row>
    <row r="75" spans="2:7" x14ac:dyDescent="0.3">
      <c r="B75" s="3"/>
      <c r="C75" s="3"/>
      <c r="D75" s="2"/>
      <c r="E75" s="2"/>
      <c r="F75" s="2"/>
      <c r="G75" s="2"/>
    </row>
    <row r="76" spans="2:7" x14ac:dyDescent="0.3">
      <c r="B76" s="3"/>
      <c r="C76" s="3"/>
      <c r="D76" s="2"/>
      <c r="E76" s="2"/>
      <c r="F76" s="2"/>
      <c r="G76" s="2"/>
    </row>
    <row r="77" spans="2:7" x14ac:dyDescent="0.3">
      <c r="B77" s="3"/>
      <c r="C77" s="3"/>
      <c r="D77" s="2"/>
      <c r="E77" s="2"/>
      <c r="F77" s="2"/>
      <c r="G77" s="2"/>
    </row>
    <row r="78" spans="2:7" x14ac:dyDescent="0.3">
      <c r="B78" s="3"/>
      <c r="C78" s="3"/>
      <c r="D78" s="2"/>
      <c r="E78" s="2"/>
      <c r="F78" s="2"/>
      <c r="G78" s="2"/>
    </row>
    <row r="79" spans="2:7" x14ac:dyDescent="0.3">
      <c r="B79" s="3"/>
      <c r="C79" s="3"/>
      <c r="D79" s="2"/>
      <c r="E79" s="2"/>
      <c r="F79" s="2"/>
      <c r="G79" s="2"/>
    </row>
    <row r="80" spans="2:7" x14ac:dyDescent="0.3">
      <c r="B80" s="3"/>
      <c r="C80" s="3"/>
      <c r="D80" s="2"/>
      <c r="E80" s="2"/>
      <c r="F80" s="2"/>
      <c r="G80" s="2"/>
    </row>
    <row r="81" spans="2:7" x14ac:dyDescent="0.3">
      <c r="B81" s="3"/>
      <c r="C81" s="3"/>
      <c r="D81" s="2"/>
      <c r="E81" s="2"/>
      <c r="F81" s="2"/>
      <c r="G81" s="2"/>
    </row>
    <row r="82" spans="2:7" x14ac:dyDescent="0.3">
      <c r="B82" s="3"/>
      <c r="C82" s="3"/>
      <c r="D82" s="2"/>
      <c r="E82" s="2"/>
      <c r="F82" s="2"/>
      <c r="G82" s="2"/>
    </row>
    <row r="83" spans="2:7" x14ac:dyDescent="0.3">
      <c r="B83" s="3"/>
      <c r="C83" s="3"/>
      <c r="D83" s="2"/>
      <c r="E83" s="2"/>
      <c r="F83" s="2"/>
      <c r="G83" s="2"/>
    </row>
    <row r="84" spans="2:7" x14ac:dyDescent="0.3">
      <c r="B84" s="3"/>
      <c r="C84" s="3"/>
      <c r="D84" s="2"/>
      <c r="E84" s="2"/>
      <c r="F84" s="2"/>
      <c r="G84" s="2"/>
    </row>
    <row r="85" spans="2:7" x14ac:dyDescent="0.3">
      <c r="B85" s="3"/>
      <c r="C85" s="3"/>
      <c r="D85" s="2"/>
      <c r="E85" s="2"/>
      <c r="F85" s="2"/>
      <c r="G85" s="2"/>
    </row>
    <row r="86" spans="2:7" x14ac:dyDescent="0.3">
      <c r="B86" s="3"/>
      <c r="C86" s="3"/>
      <c r="D86" s="2"/>
      <c r="E86" s="2"/>
      <c r="F86" s="2"/>
      <c r="G86" s="2"/>
    </row>
    <row r="87" spans="2:7" x14ac:dyDescent="0.3">
      <c r="B87" s="3"/>
      <c r="C87" s="3"/>
      <c r="D87" s="2"/>
      <c r="E87" s="2"/>
      <c r="F87" s="2"/>
      <c r="G87" s="2"/>
    </row>
    <row r="88" spans="2:7" x14ac:dyDescent="0.3">
      <c r="B88" s="3"/>
      <c r="C88" s="3"/>
      <c r="D88" s="2"/>
      <c r="E88" s="2"/>
      <c r="F88" s="2"/>
      <c r="G88" s="2"/>
    </row>
    <row r="89" spans="2:7" x14ac:dyDescent="0.3">
      <c r="B89" s="3"/>
      <c r="C89" s="3"/>
      <c r="D89" s="2"/>
      <c r="E89" s="2"/>
      <c r="F89" s="2"/>
      <c r="G89" s="2"/>
    </row>
    <row r="90" spans="2:7" x14ac:dyDescent="0.3">
      <c r="B90" s="3"/>
      <c r="C90" s="3"/>
      <c r="D90" s="2"/>
      <c r="E90" s="2"/>
      <c r="F90" s="2"/>
      <c r="G90" s="2"/>
    </row>
  </sheetData>
  <mergeCells count="18">
    <mergeCell ref="B7:C7"/>
    <mergeCell ref="I7:J7"/>
    <mergeCell ref="B8:C8"/>
    <mergeCell ref="I8:J8"/>
    <mergeCell ref="B9:C9"/>
    <mergeCell ref="I9:J9"/>
    <mergeCell ref="B4:C4"/>
    <mergeCell ref="I4:J4"/>
    <mergeCell ref="B5:C5"/>
    <mergeCell ref="I5:J5"/>
    <mergeCell ref="B6:C6"/>
    <mergeCell ref="I6:J6"/>
    <mergeCell ref="B2:G2"/>
    <mergeCell ref="I2:N2"/>
    <mergeCell ref="B3:C3"/>
    <mergeCell ref="D3:G3"/>
    <mergeCell ref="I3:J3"/>
    <mergeCell ref="K3:N3"/>
  </mergeCells>
  <pageMargins left="0.7" right="0.7" top="0.75" bottom="0.75" header="0.3" footer="0.3"/>
  <pageSetup paperSize="9" orientation="portrait" horizontalDpi="360" verticalDpi="360" r:id="rId1"/>
  <headerFooter>
    <oddHeader>&amp;C&amp;"Calibri"&amp;12&amp;KEEDC00RMIT Classification: Trusted&amp;1#</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6A16A8-BD33-4CB3-9F8E-D1B356CD52D5}">
  <dimension ref="B1:Q58"/>
  <sheetViews>
    <sheetView zoomScale="99" workbookViewId="0">
      <selection activeCell="B2" sqref="B2"/>
    </sheetView>
  </sheetViews>
  <sheetFormatPr defaultRowHeight="14.4" x14ac:dyDescent="0.3"/>
  <cols>
    <col min="2" max="2" width="14.21875" style="71" customWidth="1"/>
    <col min="3" max="3" width="16.88671875" style="71" customWidth="1"/>
    <col min="4" max="4" width="9.5546875" style="71" customWidth="1"/>
    <col min="5" max="5" width="9.77734375" style="71" customWidth="1"/>
    <col min="6" max="6" width="10.6640625" style="71" customWidth="1"/>
    <col min="7" max="8" width="11.6640625" style="71" customWidth="1"/>
    <col min="10" max="10" width="18.44140625" customWidth="1"/>
    <col min="11" max="11" width="16.33203125" customWidth="1"/>
  </cols>
  <sheetData>
    <row r="1" spans="2:16" ht="15.6" x14ac:dyDescent="0.3">
      <c r="B1" s="52" t="s">
        <v>110</v>
      </c>
    </row>
    <row r="3" spans="2:16" ht="15" thickBot="1" x14ac:dyDescent="0.35"/>
    <row r="4" spans="2:16" ht="16.2" thickBot="1" x14ac:dyDescent="0.35">
      <c r="B4" s="72" t="s">
        <v>108</v>
      </c>
      <c r="C4" s="73"/>
      <c r="D4" s="73"/>
      <c r="E4" s="73"/>
      <c r="F4" s="73"/>
      <c r="G4" s="73"/>
      <c r="H4" s="74"/>
      <c r="I4" s="4"/>
      <c r="J4" s="75" t="s">
        <v>97</v>
      </c>
      <c r="K4" s="76"/>
      <c r="L4" s="77"/>
      <c r="M4" s="77"/>
      <c r="N4" s="77"/>
      <c r="O4" s="77"/>
      <c r="P4" s="78"/>
    </row>
    <row r="5" spans="2:16" ht="15" thickBot="1" x14ac:dyDescent="0.35">
      <c r="B5" s="79" t="s">
        <v>107</v>
      </c>
      <c r="C5" s="80"/>
      <c r="D5" s="81" t="s">
        <v>111</v>
      </c>
      <c r="E5" s="82"/>
      <c r="F5" s="82"/>
      <c r="G5" s="82"/>
      <c r="H5" s="83"/>
      <c r="I5" s="4"/>
      <c r="J5" s="79" t="s">
        <v>107</v>
      </c>
      <c r="K5" s="84"/>
      <c r="L5" s="80" t="s">
        <v>111</v>
      </c>
      <c r="M5" s="80"/>
      <c r="N5" s="80"/>
      <c r="O5" s="80"/>
      <c r="P5" s="84"/>
    </row>
    <row r="6" spans="2:16" x14ac:dyDescent="0.3">
      <c r="B6" s="85" t="s">
        <v>105</v>
      </c>
      <c r="C6" s="86"/>
      <c r="D6" s="87" t="s">
        <v>112</v>
      </c>
      <c r="E6" s="88" t="s">
        <v>113</v>
      </c>
      <c r="F6" s="88" t="s">
        <v>114</v>
      </c>
      <c r="G6" s="88" t="s">
        <v>115</v>
      </c>
      <c r="H6" s="89" t="s">
        <v>116</v>
      </c>
      <c r="I6" s="4"/>
      <c r="J6" s="85" t="s">
        <v>105</v>
      </c>
      <c r="K6" s="86"/>
      <c r="L6" s="90" t="s">
        <v>112</v>
      </c>
      <c r="M6" s="91" t="s">
        <v>113</v>
      </c>
      <c r="N6" s="91" t="s">
        <v>114</v>
      </c>
      <c r="O6" s="91" t="s">
        <v>115</v>
      </c>
      <c r="P6" s="92" t="s">
        <v>116</v>
      </c>
    </row>
    <row r="7" spans="2:16" x14ac:dyDescent="0.3">
      <c r="B7" s="85" t="s">
        <v>100</v>
      </c>
      <c r="C7" s="86"/>
      <c r="D7" s="93" t="s">
        <v>93</v>
      </c>
      <c r="E7" s="2" t="s">
        <v>93</v>
      </c>
      <c r="F7" s="2" t="s">
        <v>93</v>
      </c>
      <c r="G7" s="2" t="s">
        <v>93</v>
      </c>
      <c r="H7" s="94" t="s">
        <v>93</v>
      </c>
      <c r="I7" s="4"/>
      <c r="J7" s="85" t="s">
        <v>100</v>
      </c>
      <c r="K7" s="86"/>
      <c r="L7" s="93" t="s">
        <v>93</v>
      </c>
      <c r="M7" s="2" t="s">
        <v>93</v>
      </c>
      <c r="N7" s="2" t="s">
        <v>93</v>
      </c>
      <c r="O7" s="2" t="s">
        <v>93</v>
      </c>
      <c r="P7" s="94" t="s">
        <v>93</v>
      </c>
    </row>
    <row r="8" spans="2:16" x14ac:dyDescent="0.3">
      <c r="B8" s="85" t="s">
        <v>99</v>
      </c>
      <c r="C8" s="86"/>
      <c r="D8" s="93">
        <v>182550</v>
      </c>
      <c r="E8" s="2">
        <v>136550</v>
      </c>
      <c r="F8" s="2">
        <v>413350</v>
      </c>
      <c r="G8" s="2">
        <v>410800</v>
      </c>
      <c r="H8" s="94">
        <v>396050</v>
      </c>
      <c r="I8" s="4"/>
      <c r="J8" s="85" t="s">
        <v>99</v>
      </c>
      <c r="K8" s="86"/>
      <c r="L8" s="87">
        <v>182550</v>
      </c>
      <c r="M8" s="88">
        <v>136550</v>
      </c>
      <c r="N8" s="88">
        <v>413350</v>
      </c>
      <c r="O8" s="88">
        <v>410800</v>
      </c>
      <c r="P8" s="89">
        <v>396050</v>
      </c>
    </row>
    <row r="9" spans="2:16" ht="15" thickBot="1" x14ac:dyDescent="0.35">
      <c r="B9" s="95" t="s">
        <v>98</v>
      </c>
      <c r="C9" s="96"/>
      <c r="D9" s="97">
        <v>104500</v>
      </c>
      <c r="E9" s="98">
        <v>82500</v>
      </c>
      <c r="F9" s="98">
        <v>152500</v>
      </c>
      <c r="G9" s="98">
        <v>139000</v>
      </c>
      <c r="H9" s="99">
        <v>191000</v>
      </c>
      <c r="I9" s="4"/>
      <c r="J9" s="85" t="s">
        <v>97</v>
      </c>
      <c r="K9" s="86"/>
      <c r="L9" s="93">
        <v>20050</v>
      </c>
      <c r="M9" s="2">
        <v>16050</v>
      </c>
      <c r="N9" s="2">
        <v>49850</v>
      </c>
      <c r="O9" s="2">
        <v>46300</v>
      </c>
      <c r="P9" s="94">
        <v>28550</v>
      </c>
    </row>
    <row r="10" spans="2:16" ht="15" thickBot="1" x14ac:dyDescent="0.35">
      <c r="B10" s="1"/>
      <c r="C10" s="1"/>
      <c r="D10" s="1"/>
      <c r="E10" s="1"/>
      <c r="F10" s="1"/>
      <c r="G10" s="1"/>
      <c r="H10" s="1"/>
      <c r="I10" s="4"/>
      <c r="J10" s="95" t="s">
        <v>96</v>
      </c>
      <c r="K10" s="96"/>
      <c r="L10" s="97">
        <v>58000</v>
      </c>
      <c r="M10" s="98">
        <v>38000</v>
      </c>
      <c r="N10" s="98">
        <v>211000</v>
      </c>
      <c r="O10" s="98">
        <v>225500</v>
      </c>
      <c r="P10" s="99">
        <v>176500</v>
      </c>
    </row>
    <row r="11" spans="2:16" ht="15" thickBot="1" x14ac:dyDescent="0.35">
      <c r="B11" s="90" t="s">
        <v>95</v>
      </c>
      <c r="C11" s="92" t="s">
        <v>94</v>
      </c>
      <c r="D11" s="100" t="s">
        <v>93</v>
      </c>
      <c r="E11" s="101" t="s">
        <v>93</v>
      </c>
      <c r="F11" s="101" t="s">
        <v>93</v>
      </c>
      <c r="G11" s="101" t="s">
        <v>93</v>
      </c>
      <c r="H11" s="102" t="s">
        <v>93</v>
      </c>
      <c r="I11" s="4"/>
      <c r="J11" s="103"/>
      <c r="K11" s="103"/>
      <c r="L11" s="103"/>
      <c r="M11" s="103"/>
      <c r="N11" s="103"/>
      <c r="O11" s="103"/>
      <c r="P11" s="103"/>
    </row>
    <row r="12" spans="2:16" ht="15" thickBot="1" x14ac:dyDescent="0.35">
      <c r="B12" s="104" t="s">
        <v>92</v>
      </c>
      <c r="C12" s="105" t="s">
        <v>2</v>
      </c>
      <c r="D12" s="106"/>
      <c r="E12" s="106"/>
      <c r="F12" s="107">
        <v>2000</v>
      </c>
      <c r="G12" s="108"/>
      <c r="H12" s="109"/>
      <c r="I12" s="4"/>
      <c r="J12" s="110" t="s">
        <v>95</v>
      </c>
      <c r="K12" s="111" t="s">
        <v>94</v>
      </c>
      <c r="L12" s="112" t="s">
        <v>93</v>
      </c>
      <c r="M12" s="112" t="s">
        <v>93</v>
      </c>
      <c r="N12" s="112" t="s">
        <v>93</v>
      </c>
      <c r="O12" s="112" t="s">
        <v>93</v>
      </c>
      <c r="P12" s="111" t="s">
        <v>93</v>
      </c>
    </row>
    <row r="13" spans="2:16" x14ac:dyDescent="0.3">
      <c r="B13" s="113" t="s">
        <v>117</v>
      </c>
      <c r="C13" s="114" t="s">
        <v>118</v>
      </c>
      <c r="D13" s="1"/>
      <c r="E13" s="115"/>
      <c r="F13" s="116" t="s">
        <v>4</v>
      </c>
      <c r="G13" s="1"/>
      <c r="H13" s="117"/>
      <c r="I13" s="4"/>
      <c r="J13" s="104" t="s">
        <v>88</v>
      </c>
      <c r="K13" s="105" t="s">
        <v>119</v>
      </c>
      <c r="L13" s="1"/>
      <c r="M13" s="1"/>
      <c r="N13" s="116"/>
      <c r="O13" s="116">
        <v>50</v>
      </c>
      <c r="P13" s="118"/>
    </row>
    <row r="14" spans="2:16" x14ac:dyDescent="0.3">
      <c r="B14" s="113" t="s">
        <v>120</v>
      </c>
      <c r="C14" s="114" t="s">
        <v>121</v>
      </c>
      <c r="D14" s="116">
        <v>500</v>
      </c>
      <c r="E14" s="116"/>
      <c r="F14" s="116" t="s">
        <v>4</v>
      </c>
      <c r="G14" s="116">
        <v>1500</v>
      </c>
      <c r="H14" s="118">
        <v>1000</v>
      </c>
      <c r="I14" s="4"/>
      <c r="J14" s="113" t="s">
        <v>88</v>
      </c>
      <c r="K14" s="114" t="s">
        <v>122</v>
      </c>
      <c r="L14" s="1"/>
      <c r="M14" s="1"/>
      <c r="N14" s="116"/>
      <c r="O14" s="116"/>
      <c r="P14" s="118">
        <v>50</v>
      </c>
    </row>
    <row r="15" spans="2:16" x14ac:dyDescent="0.3">
      <c r="B15" s="113" t="s">
        <v>90</v>
      </c>
      <c r="C15" s="114" t="s">
        <v>89</v>
      </c>
      <c r="D15" s="116">
        <v>1000</v>
      </c>
      <c r="E15" s="116"/>
      <c r="F15" s="1"/>
      <c r="G15" s="1"/>
      <c r="H15" s="117"/>
      <c r="I15" s="4"/>
      <c r="J15" s="113" t="s">
        <v>88</v>
      </c>
      <c r="K15" s="114" t="s">
        <v>123</v>
      </c>
      <c r="L15" s="1"/>
      <c r="M15" s="1"/>
      <c r="N15" s="116"/>
      <c r="O15" s="116">
        <v>50</v>
      </c>
      <c r="P15" s="118"/>
    </row>
    <row r="16" spans="2:16" x14ac:dyDescent="0.3">
      <c r="B16" s="113" t="s">
        <v>84</v>
      </c>
      <c r="C16" s="114" t="s">
        <v>83</v>
      </c>
      <c r="D16" s="116">
        <v>3000</v>
      </c>
      <c r="E16" s="116">
        <v>2000</v>
      </c>
      <c r="F16" s="116">
        <v>16000</v>
      </c>
      <c r="G16" s="116">
        <v>1500</v>
      </c>
      <c r="H16" s="118">
        <v>500</v>
      </c>
      <c r="I16" s="4"/>
      <c r="J16" s="113" t="s">
        <v>124</v>
      </c>
      <c r="K16" s="114" t="s">
        <v>125</v>
      </c>
      <c r="L16" s="1"/>
      <c r="M16" s="1"/>
      <c r="N16" s="116">
        <v>2000</v>
      </c>
      <c r="O16" s="116"/>
      <c r="P16" s="118"/>
    </row>
    <row r="17" spans="2:17" x14ac:dyDescent="0.3">
      <c r="B17" s="113" t="s">
        <v>80</v>
      </c>
      <c r="C17" s="114" t="s">
        <v>8</v>
      </c>
      <c r="D17" s="116">
        <v>37000</v>
      </c>
      <c r="E17" s="116">
        <v>32000</v>
      </c>
      <c r="F17" s="116">
        <v>60000</v>
      </c>
      <c r="G17" s="116">
        <v>52000</v>
      </c>
      <c r="H17" s="118">
        <v>88000</v>
      </c>
      <c r="I17" s="4"/>
      <c r="J17" s="113" t="s">
        <v>126</v>
      </c>
      <c r="K17" s="114" t="s">
        <v>127</v>
      </c>
      <c r="L17" s="116">
        <v>50</v>
      </c>
      <c r="M17" s="116">
        <v>50</v>
      </c>
      <c r="N17" s="1"/>
      <c r="O17" s="116">
        <v>150</v>
      </c>
      <c r="P17" s="118">
        <v>100</v>
      </c>
    </row>
    <row r="18" spans="2:17" x14ac:dyDescent="0.3">
      <c r="B18" s="113" t="s">
        <v>128</v>
      </c>
      <c r="C18" s="114" t="s">
        <v>129</v>
      </c>
      <c r="D18" s="116">
        <v>500</v>
      </c>
      <c r="E18" s="116"/>
      <c r="F18" s="1"/>
      <c r="G18" s="1"/>
      <c r="H18" s="117"/>
      <c r="I18" s="4"/>
      <c r="J18" s="113" t="s">
        <v>79</v>
      </c>
      <c r="K18" s="114" t="s">
        <v>130</v>
      </c>
      <c r="L18" s="1"/>
      <c r="M18" s="1"/>
      <c r="N18" s="116"/>
      <c r="O18" s="116"/>
      <c r="P18" s="118">
        <v>100</v>
      </c>
    </row>
    <row r="19" spans="2:17" x14ac:dyDescent="0.3">
      <c r="B19" s="113" t="s">
        <v>75</v>
      </c>
      <c r="C19" s="114" t="s">
        <v>8</v>
      </c>
      <c r="D19" s="116">
        <v>2000</v>
      </c>
      <c r="E19" s="116">
        <v>2000</v>
      </c>
      <c r="F19" s="1"/>
      <c r="G19" s="1"/>
      <c r="H19" s="117"/>
      <c r="I19" s="4"/>
      <c r="J19" s="113" t="s">
        <v>79</v>
      </c>
      <c r="K19" s="114" t="s">
        <v>131</v>
      </c>
      <c r="L19" s="1"/>
      <c r="M19" s="1"/>
      <c r="N19" s="116">
        <v>50</v>
      </c>
      <c r="O19" s="116"/>
      <c r="P19" s="118"/>
    </row>
    <row r="20" spans="2:17" x14ac:dyDescent="0.3">
      <c r="B20" s="113" t="s">
        <v>69</v>
      </c>
      <c r="C20" s="114" t="s">
        <v>8</v>
      </c>
      <c r="D20" s="116" t="s">
        <v>4</v>
      </c>
      <c r="E20" s="116"/>
      <c r="F20" s="1"/>
      <c r="G20" s="116" t="s">
        <v>4</v>
      </c>
      <c r="H20" s="117"/>
      <c r="I20" s="4"/>
      <c r="J20" s="119" t="s">
        <v>76</v>
      </c>
      <c r="K20" s="114" t="s">
        <v>8</v>
      </c>
      <c r="L20" s="116">
        <v>10000</v>
      </c>
      <c r="M20" s="116">
        <v>8000</v>
      </c>
      <c r="N20" s="116">
        <v>28000</v>
      </c>
      <c r="O20" s="116">
        <v>24000</v>
      </c>
      <c r="P20" s="118">
        <v>14000</v>
      </c>
    </row>
    <row r="21" spans="2:17" x14ac:dyDescent="0.3">
      <c r="B21" s="113" t="s">
        <v>67</v>
      </c>
      <c r="C21" s="114" t="s">
        <v>2</v>
      </c>
      <c r="D21" s="116"/>
      <c r="E21" s="116">
        <v>4000</v>
      </c>
      <c r="F21" s="116">
        <v>2000</v>
      </c>
      <c r="G21" s="116">
        <v>500</v>
      </c>
      <c r="H21" s="118">
        <v>6000</v>
      </c>
      <c r="I21" s="4"/>
      <c r="J21" s="113" t="s">
        <v>74</v>
      </c>
      <c r="K21" s="114" t="s">
        <v>8</v>
      </c>
      <c r="L21" s="116">
        <v>4000</v>
      </c>
      <c r="M21" s="116">
        <v>4000</v>
      </c>
      <c r="N21" s="116">
        <v>10000</v>
      </c>
      <c r="O21" s="116">
        <v>6000</v>
      </c>
      <c r="P21" s="118">
        <v>8000</v>
      </c>
    </row>
    <row r="22" spans="2:17" x14ac:dyDescent="0.3">
      <c r="B22" s="113" t="s">
        <v>132</v>
      </c>
      <c r="C22" s="114" t="s">
        <v>63</v>
      </c>
      <c r="D22" s="116">
        <v>9000</v>
      </c>
      <c r="E22" s="116">
        <v>6000</v>
      </c>
      <c r="F22" s="116">
        <v>4000</v>
      </c>
      <c r="G22" s="116">
        <v>8000</v>
      </c>
      <c r="H22" s="118">
        <v>12000</v>
      </c>
      <c r="I22" s="103"/>
      <c r="J22" s="113" t="s">
        <v>71</v>
      </c>
      <c r="K22" s="114" t="s">
        <v>70</v>
      </c>
      <c r="L22" s="116">
        <v>1000</v>
      </c>
      <c r="M22" s="116">
        <v>3000</v>
      </c>
      <c r="N22" s="116">
        <v>8000</v>
      </c>
      <c r="O22" s="116">
        <v>6000</v>
      </c>
      <c r="P22" s="118">
        <v>6000</v>
      </c>
      <c r="Q22" s="103"/>
    </row>
    <row r="23" spans="2:17" x14ac:dyDescent="0.3">
      <c r="B23" s="113" t="s">
        <v>58</v>
      </c>
      <c r="C23" s="114" t="s">
        <v>133</v>
      </c>
      <c r="D23" s="116">
        <v>500</v>
      </c>
      <c r="E23" s="116">
        <v>1000</v>
      </c>
      <c r="F23" s="1"/>
      <c r="G23" s="1"/>
      <c r="H23" s="117"/>
      <c r="I23" s="103"/>
      <c r="J23" s="113" t="s">
        <v>134</v>
      </c>
      <c r="K23" s="114" t="s">
        <v>2</v>
      </c>
      <c r="L23" s="1"/>
      <c r="M23" s="1"/>
      <c r="N23" s="116">
        <v>500</v>
      </c>
      <c r="O23" s="116"/>
      <c r="P23" s="118"/>
      <c r="Q23" s="103"/>
    </row>
    <row r="24" spans="2:17" x14ac:dyDescent="0.3">
      <c r="B24" s="113" t="s">
        <v>58</v>
      </c>
      <c r="C24" s="114" t="s">
        <v>60</v>
      </c>
      <c r="D24" s="116">
        <v>5000</v>
      </c>
      <c r="E24" s="116"/>
      <c r="F24" s="116">
        <v>2000</v>
      </c>
      <c r="G24" s="116">
        <v>500</v>
      </c>
      <c r="H24" s="118">
        <v>1500</v>
      </c>
      <c r="I24" s="4"/>
      <c r="J24" s="113" t="s">
        <v>135</v>
      </c>
      <c r="K24" s="114" t="s">
        <v>136</v>
      </c>
      <c r="L24" s="1"/>
      <c r="M24" s="1"/>
      <c r="N24" s="116"/>
      <c r="O24" s="116">
        <v>2000</v>
      </c>
      <c r="P24" s="118"/>
    </row>
    <row r="25" spans="2:17" x14ac:dyDescent="0.3">
      <c r="B25" s="113" t="s">
        <v>58</v>
      </c>
      <c r="C25" s="114" t="s">
        <v>57</v>
      </c>
      <c r="D25" s="116">
        <v>2000</v>
      </c>
      <c r="E25" s="116">
        <v>500</v>
      </c>
      <c r="F25" s="116">
        <v>2000</v>
      </c>
      <c r="G25" s="116"/>
      <c r="H25" s="118"/>
      <c r="I25" s="4"/>
      <c r="J25" s="113" t="s">
        <v>137</v>
      </c>
      <c r="K25" s="114" t="s">
        <v>138</v>
      </c>
      <c r="L25" s="1"/>
      <c r="M25" s="1"/>
      <c r="N25" s="116"/>
      <c r="O25" s="116">
        <v>1000</v>
      </c>
      <c r="P25" s="118">
        <v>100</v>
      </c>
    </row>
    <row r="26" spans="2:17" x14ac:dyDescent="0.3">
      <c r="B26" s="113" t="s">
        <v>51</v>
      </c>
      <c r="C26" s="114" t="s">
        <v>8</v>
      </c>
      <c r="D26" s="116">
        <v>1000</v>
      </c>
      <c r="E26" s="116">
        <v>1000</v>
      </c>
      <c r="F26" s="116">
        <v>4000</v>
      </c>
      <c r="G26" s="116">
        <v>4000</v>
      </c>
      <c r="H26" s="118">
        <v>4000</v>
      </c>
      <c r="I26" s="4"/>
      <c r="J26" s="113" t="s">
        <v>139</v>
      </c>
      <c r="K26" s="114" t="s">
        <v>140</v>
      </c>
      <c r="L26" s="1"/>
      <c r="M26" s="1"/>
      <c r="N26" s="116">
        <v>50</v>
      </c>
      <c r="O26" s="116">
        <v>100</v>
      </c>
      <c r="P26" s="118">
        <v>150</v>
      </c>
    </row>
    <row r="27" spans="2:17" x14ac:dyDescent="0.3">
      <c r="B27" s="113" t="s">
        <v>49</v>
      </c>
      <c r="C27" s="114" t="s">
        <v>48</v>
      </c>
      <c r="D27" s="116">
        <v>5000</v>
      </c>
      <c r="E27" s="116"/>
      <c r="F27" s="116">
        <v>500</v>
      </c>
      <c r="G27" s="116">
        <v>1500</v>
      </c>
      <c r="H27" s="118">
        <v>2500</v>
      </c>
      <c r="I27" s="4"/>
      <c r="J27" s="113" t="s">
        <v>141</v>
      </c>
      <c r="K27" s="114" t="s">
        <v>2</v>
      </c>
      <c r="L27" s="116">
        <v>3000</v>
      </c>
      <c r="M27" s="116"/>
      <c r="N27" s="116"/>
      <c r="O27" s="116">
        <v>4000</v>
      </c>
      <c r="P27" s="118"/>
    </row>
    <row r="28" spans="2:17" x14ac:dyDescent="0.3">
      <c r="B28" s="113" t="s">
        <v>142</v>
      </c>
      <c r="C28" s="114" t="s">
        <v>2</v>
      </c>
      <c r="D28" s="116">
        <v>500</v>
      </c>
      <c r="E28" s="116" t="s">
        <v>4</v>
      </c>
      <c r="F28" s="1"/>
      <c r="G28" s="1"/>
      <c r="H28" s="117"/>
      <c r="I28" s="4"/>
      <c r="J28" s="113" t="s">
        <v>53</v>
      </c>
      <c r="K28" s="114" t="s">
        <v>143</v>
      </c>
      <c r="L28" s="116" t="s">
        <v>4</v>
      </c>
      <c r="M28" s="116"/>
      <c r="N28" s="116" t="s">
        <v>4</v>
      </c>
      <c r="O28" s="116" t="s">
        <v>4</v>
      </c>
      <c r="P28" s="118">
        <v>50</v>
      </c>
    </row>
    <row r="29" spans="2:17" x14ac:dyDescent="0.3">
      <c r="B29" s="113" t="s">
        <v>144</v>
      </c>
      <c r="C29" s="114" t="s">
        <v>145</v>
      </c>
      <c r="D29" s="116"/>
      <c r="E29" s="116">
        <v>500</v>
      </c>
      <c r="F29" s="1"/>
      <c r="G29" s="1"/>
      <c r="H29" s="117"/>
      <c r="I29" s="4"/>
      <c r="J29" s="113" t="s">
        <v>53</v>
      </c>
      <c r="K29" s="114" t="s">
        <v>146</v>
      </c>
      <c r="L29" s="116" t="s">
        <v>4</v>
      </c>
      <c r="M29" s="116"/>
      <c r="N29" s="1"/>
      <c r="O29" s="1"/>
      <c r="P29" s="117"/>
    </row>
    <row r="30" spans="2:17" x14ac:dyDescent="0.3">
      <c r="B30" s="113" t="s">
        <v>43</v>
      </c>
      <c r="C30" s="114" t="s">
        <v>147</v>
      </c>
      <c r="D30" s="116">
        <v>1000</v>
      </c>
      <c r="E30" s="116">
        <v>1000</v>
      </c>
      <c r="F30" s="1"/>
      <c r="G30" s="1"/>
      <c r="H30" s="117"/>
      <c r="I30" s="4"/>
      <c r="J30" s="113" t="s">
        <v>53</v>
      </c>
      <c r="K30" s="114" t="s">
        <v>52</v>
      </c>
      <c r="L30" s="116">
        <v>1000</v>
      </c>
      <c r="M30" s="116" t="s">
        <v>4</v>
      </c>
      <c r="N30" s="116"/>
      <c r="O30" s="116">
        <v>2000</v>
      </c>
      <c r="P30" s="118"/>
    </row>
    <row r="31" spans="2:17" x14ac:dyDescent="0.3">
      <c r="B31" s="113" t="s">
        <v>43</v>
      </c>
      <c r="C31" s="114" t="s">
        <v>45</v>
      </c>
      <c r="D31" s="116" t="s">
        <v>4</v>
      </c>
      <c r="E31" s="116">
        <v>1000</v>
      </c>
      <c r="F31" s="116">
        <v>1000</v>
      </c>
      <c r="G31" s="116" t="s">
        <v>4</v>
      </c>
      <c r="H31" s="118" t="s">
        <v>4</v>
      </c>
      <c r="I31" s="4"/>
      <c r="J31" s="113" t="s">
        <v>53</v>
      </c>
      <c r="K31" s="114" t="s">
        <v>148</v>
      </c>
      <c r="L31" s="116">
        <v>50</v>
      </c>
      <c r="M31" s="116"/>
      <c r="N31" s="1"/>
      <c r="O31" s="1"/>
      <c r="P31" s="117"/>
    </row>
    <row r="32" spans="2:17" x14ac:dyDescent="0.3">
      <c r="B32" s="113" t="s">
        <v>43</v>
      </c>
      <c r="C32" s="114" t="s">
        <v>42</v>
      </c>
      <c r="D32" s="116" t="s">
        <v>4</v>
      </c>
      <c r="E32" s="116"/>
      <c r="F32" s="116" t="s">
        <v>4</v>
      </c>
      <c r="G32" s="116"/>
      <c r="H32" s="118"/>
      <c r="I32" s="4"/>
      <c r="J32" s="113" t="s">
        <v>50</v>
      </c>
      <c r="K32" s="114" t="s">
        <v>8</v>
      </c>
      <c r="L32" s="116" t="s">
        <v>4</v>
      </c>
      <c r="M32" s="116"/>
      <c r="N32" s="116">
        <v>200</v>
      </c>
      <c r="O32" s="116">
        <v>250</v>
      </c>
      <c r="P32" s="118"/>
    </row>
    <row r="33" spans="2:16" x14ac:dyDescent="0.3">
      <c r="B33" s="113" t="s">
        <v>33</v>
      </c>
      <c r="C33" s="114" t="s">
        <v>149</v>
      </c>
      <c r="D33" s="116">
        <v>1000</v>
      </c>
      <c r="E33" s="116">
        <v>1000</v>
      </c>
      <c r="F33" s="116">
        <v>6000</v>
      </c>
      <c r="G33" s="116">
        <v>14000</v>
      </c>
      <c r="H33" s="118">
        <v>12000</v>
      </c>
      <c r="I33" s="4"/>
      <c r="J33" s="113" t="s">
        <v>44</v>
      </c>
      <c r="K33" s="114" t="s">
        <v>8</v>
      </c>
      <c r="L33" s="116" t="s">
        <v>4</v>
      </c>
      <c r="M33" s="116">
        <v>500</v>
      </c>
      <c r="N33" s="116" t="s">
        <v>4</v>
      </c>
      <c r="O33" s="116">
        <v>200</v>
      </c>
      <c r="P33" s="118"/>
    </row>
    <row r="34" spans="2:16" x14ac:dyDescent="0.3">
      <c r="B34" s="113" t="s">
        <v>150</v>
      </c>
      <c r="C34" s="114" t="s">
        <v>2</v>
      </c>
      <c r="D34" s="116"/>
      <c r="E34" s="116">
        <v>1000</v>
      </c>
      <c r="F34" s="1"/>
      <c r="G34" s="1"/>
      <c r="H34" s="117"/>
      <c r="I34" s="4"/>
      <c r="J34" s="113" t="s">
        <v>41</v>
      </c>
      <c r="K34" s="114" t="s">
        <v>151</v>
      </c>
      <c r="L34" s="116"/>
      <c r="M34" s="116"/>
      <c r="N34" s="1"/>
      <c r="O34" s="1"/>
      <c r="P34" s="117"/>
    </row>
    <row r="35" spans="2:16" x14ac:dyDescent="0.3">
      <c r="B35" s="113" t="s">
        <v>32</v>
      </c>
      <c r="C35" s="114" t="s">
        <v>31</v>
      </c>
      <c r="D35" s="1"/>
      <c r="E35" s="1"/>
      <c r="F35" s="116"/>
      <c r="G35" s="116"/>
      <c r="H35" s="118" t="s">
        <v>4</v>
      </c>
      <c r="I35" s="4"/>
      <c r="J35" s="113" t="s">
        <v>38</v>
      </c>
      <c r="K35" s="114" t="s">
        <v>8</v>
      </c>
      <c r="L35" s="116">
        <v>1000</v>
      </c>
      <c r="M35" s="116">
        <v>500</v>
      </c>
      <c r="N35" s="116">
        <v>500</v>
      </c>
      <c r="O35" s="116"/>
      <c r="P35" s="118"/>
    </row>
    <row r="36" spans="2:16" x14ac:dyDescent="0.3">
      <c r="B36" s="113" t="s">
        <v>29</v>
      </c>
      <c r="C36" s="114" t="s">
        <v>30</v>
      </c>
      <c r="D36" s="116">
        <v>3500</v>
      </c>
      <c r="E36" s="116">
        <v>2000</v>
      </c>
      <c r="F36" s="116">
        <v>32000</v>
      </c>
      <c r="G36" s="116">
        <v>28000</v>
      </c>
      <c r="H36" s="118">
        <v>36000</v>
      </c>
      <c r="I36" s="4"/>
      <c r="J36" s="113" t="s">
        <v>35</v>
      </c>
      <c r="K36" s="114" t="s">
        <v>34</v>
      </c>
      <c r="L36" s="116" t="s">
        <v>4</v>
      </c>
      <c r="M36" s="116"/>
      <c r="N36" s="116"/>
      <c r="O36" s="116" t="s">
        <v>4</v>
      </c>
      <c r="P36" s="118"/>
    </row>
    <row r="37" spans="2:16" x14ac:dyDescent="0.3">
      <c r="B37" s="113" t="s">
        <v>29</v>
      </c>
      <c r="C37" s="114" t="s">
        <v>28</v>
      </c>
      <c r="D37" s="1"/>
      <c r="E37" s="1"/>
      <c r="F37" s="116"/>
      <c r="G37" s="116">
        <v>2000</v>
      </c>
      <c r="H37" s="118"/>
      <c r="I37" s="4"/>
      <c r="J37" s="120" t="s">
        <v>35</v>
      </c>
      <c r="K37" s="121" t="s">
        <v>152</v>
      </c>
      <c r="L37" s="1"/>
      <c r="M37" s="1"/>
      <c r="N37" s="116"/>
      <c r="O37" s="116" t="s">
        <v>4</v>
      </c>
      <c r="P37" s="118"/>
    </row>
    <row r="38" spans="2:16" ht="15" thickBot="1" x14ac:dyDescent="0.35">
      <c r="B38" s="113" t="s">
        <v>27</v>
      </c>
      <c r="C38" s="114" t="s">
        <v>2</v>
      </c>
      <c r="D38" s="116">
        <v>1000</v>
      </c>
      <c r="E38" s="116">
        <v>3000</v>
      </c>
      <c r="F38" s="116" t="s">
        <v>4</v>
      </c>
      <c r="G38" s="116">
        <v>2000</v>
      </c>
      <c r="H38" s="118">
        <v>2000</v>
      </c>
      <c r="I38" s="4"/>
      <c r="J38" s="122" t="s">
        <v>153</v>
      </c>
      <c r="K38" s="123" t="s">
        <v>8</v>
      </c>
      <c r="L38" s="124"/>
      <c r="M38" s="124"/>
      <c r="N38" s="125">
        <v>500</v>
      </c>
      <c r="O38" s="125">
        <v>500</v>
      </c>
      <c r="P38" s="126"/>
    </row>
    <row r="39" spans="2:16" x14ac:dyDescent="0.3">
      <c r="B39" s="113" t="s">
        <v>154</v>
      </c>
      <c r="C39" s="114" t="s">
        <v>155</v>
      </c>
      <c r="D39" s="116">
        <v>500</v>
      </c>
      <c r="E39" s="116">
        <v>500</v>
      </c>
      <c r="F39" s="116"/>
      <c r="G39" s="116">
        <v>1000</v>
      </c>
      <c r="H39" s="118"/>
      <c r="I39" s="4"/>
      <c r="J39" s="4"/>
      <c r="K39" s="4"/>
      <c r="L39" s="4"/>
      <c r="M39" s="4"/>
      <c r="N39" s="4"/>
      <c r="O39" s="4"/>
      <c r="P39" s="4"/>
    </row>
    <row r="40" spans="2:16" x14ac:dyDescent="0.3">
      <c r="B40" s="119" t="s">
        <v>24</v>
      </c>
      <c r="C40" s="114" t="s">
        <v>8</v>
      </c>
      <c r="D40" s="116">
        <v>1000</v>
      </c>
      <c r="E40" s="116">
        <v>2000</v>
      </c>
      <c r="F40" s="116">
        <v>2000</v>
      </c>
      <c r="G40" s="116">
        <v>2000</v>
      </c>
      <c r="H40" s="118">
        <v>2000</v>
      </c>
      <c r="I40" s="4"/>
      <c r="J40" s="4"/>
      <c r="K40" s="4"/>
      <c r="L40" s="4"/>
      <c r="M40" s="4"/>
      <c r="N40" s="4"/>
      <c r="O40" s="4"/>
      <c r="P40" s="4"/>
    </row>
    <row r="41" spans="2:16" x14ac:dyDescent="0.3">
      <c r="B41" s="113" t="s">
        <v>23</v>
      </c>
      <c r="C41" s="114" t="s">
        <v>8</v>
      </c>
      <c r="D41" s="116">
        <v>7000</v>
      </c>
      <c r="E41" s="116">
        <v>4000</v>
      </c>
      <c r="F41" s="116">
        <v>6000</v>
      </c>
      <c r="G41" s="116">
        <v>8000</v>
      </c>
      <c r="H41" s="118">
        <v>8000</v>
      </c>
      <c r="I41" s="4"/>
      <c r="J41" s="4"/>
      <c r="K41" s="4"/>
      <c r="L41" s="4"/>
      <c r="M41" s="4"/>
      <c r="N41" s="4"/>
      <c r="O41" s="4"/>
      <c r="P41" s="4"/>
    </row>
    <row r="42" spans="2:16" x14ac:dyDescent="0.3">
      <c r="B42" s="113" t="s">
        <v>22</v>
      </c>
      <c r="C42" s="114" t="s">
        <v>2</v>
      </c>
      <c r="D42" s="116">
        <v>500</v>
      </c>
      <c r="E42" s="116">
        <v>500</v>
      </c>
      <c r="F42" s="116"/>
      <c r="G42" s="116"/>
      <c r="H42" s="118" t="s">
        <v>4</v>
      </c>
      <c r="I42" s="4"/>
      <c r="J42" s="4"/>
      <c r="K42" s="4"/>
      <c r="L42" s="4"/>
      <c r="M42" s="4"/>
      <c r="N42" s="4"/>
      <c r="O42" s="4"/>
      <c r="P42" s="4"/>
    </row>
    <row r="43" spans="2:16" x14ac:dyDescent="0.3">
      <c r="B43" s="113" t="s">
        <v>21</v>
      </c>
      <c r="C43" s="114" t="s">
        <v>20</v>
      </c>
      <c r="D43" s="116">
        <v>1000</v>
      </c>
      <c r="E43" s="116" t="s">
        <v>4</v>
      </c>
      <c r="F43" s="116" t="s">
        <v>4</v>
      </c>
      <c r="G43" s="116">
        <v>1000</v>
      </c>
      <c r="H43" s="118"/>
      <c r="I43" s="4"/>
      <c r="J43" s="4"/>
      <c r="K43" s="4"/>
      <c r="L43" s="4"/>
      <c r="M43" s="4"/>
      <c r="N43" s="4"/>
      <c r="O43" s="4"/>
      <c r="P43" s="4"/>
    </row>
    <row r="44" spans="2:16" x14ac:dyDescent="0.3">
      <c r="B44" s="113" t="s">
        <v>14</v>
      </c>
      <c r="C44" s="114" t="s">
        <v>18</v>
      </c>
      <c r="D44" s="116">
        <v>3500</v>
      </c>
      <c r="E44" s="116">
        <v>5000</v>
      </c>
      <c r="F44" s="116"/>
      <c r="G44" s="116">
        <v>1000</v>
      </c>
      <c r="H44" s="118">
        <v>4500</v>
      </c>
      <c r="I44" s="4"/>
      <c r="J44" s="4"/>
      <c r="K44" s="4"/>
      <c r="L44" s="4"/>
      <c r="M44" s="4"/>
      <c r="N44" s="4"/>
      <c r="O44" s="4"/>
      <c r="P44" s="4"/>
    </row>
    <row r="45" spans="2:16" x14ac:dyDescent="0.3">
      <c r="B45" s="113" t="s">
        <v>14</v>
      </c>
      <c r="C45" s="114" t="s">
        <v>15</v>
      </c>
      <c r="D45" s="116">
        <v>4000</v>
      </c>
      <c r="E45" s="116">
        <v>4000</v>
      </c>
      <c r="F45" s="116"/>
      <c r="G45" s="116" t="s">
        <v>4</v>
      </c>
      <c r="H45" s="118">
        <v>1500</v>
      </c>
      <c r="I45" s="4"/>
      <c r="J45" s="4"/>
      <c r="K45" s="4"/>
      <c r="L45" s="4"/>
      <c r="M45" s="4"/>
      <c r="N45" s="4"/>
      <c r="O45" s="4"/>
      <c r="P45" s="4"/>
    </row>
    <row r="46" spans="2:16" x14ac:dyDescent="0.3">
      <c r="B46" s="113" t="s">
        <v>14</v>
      </c>
      <c r="C46" s="114" t="s">
        <v>156</v>
      </c>
      <c r="D46" s="1"/>
      <c r="E46" s="1"/>
      <c r="F46" s="116">
        <v>1000</v>
      </c>
      <c r="G46" s="116">
        <v>4500</v>
      </c>
      <c r="H46" s="118"/>
      <c r="I46" s="4"/>
      <c r="J46" s="4"/>
      <c r="K46" s="4"/>
      <c r="L46" s="4"/>
      <c r="M46" s="4"/>
      <c r="N46" s="4"/>
      <c r="O46" s="4"/>
      <c r="P46" s="4"/>
    </row>
    <row r="47" spans="2:16" x14ac:dyDescent="0.3">
      <c r="B47" s="113" t="s">
        <v>14</v>
      </c>
      <c r="C47" s="114" t="s">
        <v>19</v>
      </c>
      <c r="D47" s="1"/>
      <c r="E47" s="1"/>
      <c r="F47" s="116"/>
      <c r="G47" s="116"/>
      <c r="H47" s="118">
        <v>1500</v>
      </c>
      <c r="I47" s="4"/>
      <c r="J47" s="4"/>
      <c r="K47" s="4"/>
      <c r="L47" s="4"/>
      <c r="M47" s="4"/>
      <c r="N47" s="4"/>
      <c r="O47" s="4"/>
      <c r="P47" s="4"/>
    </row>
    <row r="48" spans="2:16" x14ac:dyDescent="0.3">
      <c r="B48" s="113" t="s">
        <v>12</v>
      </c>
      <c r="C48" s="114" t="s">
        <v>11</v>
      </c>
      <c r="D48" s="1"/>
      <c r="E48" s="1"/>
      <c r="F48" s="116">
        <v>500</v>
      </c>
      <c r="G48" s="116">
        <v>500</v>
      </c>
      <c r="H48" s="118"/>
      <c r="I48" s="4"/>
      <c r="J48" s="4"/>
      <c r="K48" s="4"/>
      <c r="L48" s="4"/>
      <c r="M48" s="4"/>
      <c r="N48" s="4"/>
      <c r="O48" s="4"/>
      <c r="P48" s="4"/>
    </row>
    <row r="49" spans="2:16" x14ac:dyDescent="0.3">
      <c r="B49" s="113" t="s">
        <v>9</v>
      </c>
      <c r="C49" s="114" t="s">
        <v>10</v>
      </c>
      <c r="D49" s="116"/>
      <c r="E49" s="116">
        <v>1000</v>
      </c>
      <c r="F49" s="116" t="s">
        <v>4</v>
      </c>
      <c r="G49" s="116"/>
      <c r="H49" s="118"/>
      <c r="I49" s="4"/>
      <c r="J49" s="4"/>
      <c r="K49" s="4"/>
      <c r="L49" s="4"/>
      <c r="M49" s="4"/>
      <c r="N49" s="4"/>
      <c r="O49" s="4"/>
      <c r="P49" s="4"/>
    </row>
    <row r="50" spans="2:16" x14ac:dyDescent="0.3">
      <c r="B50" s="113" t="s">
        <v>9</v>
      </c>
      <c r="C50" s="114" t="s">
        <v>157</v>
      </c>
      <c r="D50" s="116">
        <v>2500</v>
      </c>
      <c r="E50" s="116">
        <v>2000</v>
      </c>
      <c r="F50" s="116">
        <v>2500</v>
      </c>
      <c r="G50" s="116">
        <v>4000</v>
      </c>
      <c r="H50" s="118">
        <v>2000</v>
      </c>
      <c r="I50" s="4"/>
      <c r="J50" s="4"/>
      <c r="K50" s="4"/>
      <c r="L50" s="4"/>
      <c r="M50" s="4"/>
      <c r="N50" s="4"/>
      <c r="O50" s="4"/>
      <c r="P50" s="4"/>
    </row>
    <row r="51" spans="2:16" x14ac:dyDescent="0.3">
      <c r="B51" s="113" t="s">
        <v>9</v>
      </c>
      <c r="C51" s="114" t="s">
        <v>10</v>
      </c>
      <c r="D51" s="1"/>
      <c r="E51" s="1"/>
      <c r="F51" s="1"/>
      <c r="G51" s="1"/>
      <c r="H51" s="117"/>
      <c r="I51" s="4"/>
      <c r="J51" s="4"/>
      <c r="K51" s="4"/>
      <c r="L51" s="4"/>
      <c r="M51" s="4"/>
      <c r="N51" s="4"/>
      <c r="O51" s="4"/>
      <c r="P51" s="4"/>
    </row>
    <row r="52" spans="2:16" x14ac:dyDescent="0.3">
      <c r="B52" s="113" t="s">
        <v>7</v>
      </c>
      <c r="C52" s="114" t="s">
        <v>6</v>
      </c>
      <c r="D52" s="116">
        <v>5000</v>
      </c>
      <c r="E52" s="116">
        <v>3000</v>
      </c>
      <c r="F52" s="116">
        <v>1000</v>
      </c>
      <c r="G52" s="116"/>
      <c r="H52" s="118"/>
      <c r="I52" s="4"/>
      <c r="J52" s="4"/>
      <c r="K52" s="4"/>
      <c r="L52" s="4"/>
      <c r="M52" s="4"/>
      <c r="N52" s="4"/>
      <c r="O52" s="4"/>
      <c r="P52" s="4"/>
    </row>
    <row r="53" spans="2:16" x14ac:dyDescent="0.3">
      <c r="B53" s="113" t="s">
        <v>158</v>
      </c>
      <c r="C53" s="114" t="s">
        <v>159</v>
      </c>
      <c r="D53" s="116">
        <v>1000</v>
      </c>
      <c r="E53" s="116">
        <v>500</v>
      </c>
      <c r="F53" s="1"/>
      <c r="G53" s="1"/>
      <c r="H53" s="117"/>
      <c r="I53" s="4"/>
      <c r="J53" s="4"/>
      <c r="K53" s="4"/>
      <c r="L53" s="4"/>
      <c r="M53" s="4"/>
      <c r="N53" s="4"/>
      <c r="O53" s="4"/>
      <c r="P53" s="4"/>
    </row>
    <row r="54" spans="2:16" x14ac:dyDescent="0.3">
      <c r="B54" s="113" t="s">
        <v>5</v>
      </c>
      <c r="C54" s="114" t="s">
        <v>2</v>
      </c>
      <c r="D54" s="116"/>
      <c r="E54" s="116">
        <v>500</v>
      </c>
      <c r="F54" s="1"/>
      <c r="G54" s="1"/>
      <c r="H54" s="117"/>
      <c r="I54" s="4"/>
      <c r="J54" s="4"/>
      <c r="K54" s="4"/>
      <c r="L54" s="4"/>
      <c r="M54" s="4"/>
      <c r="N54" s="4"/>
      <c r="O54" s="4"/>
      <c r="P54" s="4"/>
    </row>
    <row r="55" spans="2:16" x14ac:dyDescent="0.3">
      <c r="B55" s="113" t="s">
        <v>3</v>
      </c>
      <c r="C55" s="114" t="s">
        <v>2</v>
      </c>
      <c r="D55" s="116">
        <v>2000</v>
      </c>
      <c r="E55" s="116">
        <v>2000</v>
      </c>
      <c r="F55" s="116">
        <v>4000</v>
      </c>
      <c r="G55" s="116">
        <v>1000</v>
      </c>
      <c r="H55" s="118"/>
      <c r="I55" s="4"/>
      <c r="J55" s="4"/>
      <c r="K55" s="4"/>
      <c r="L55" s="4"/>
      <c r="M55" s="4"/>
      <c r="N55" s="4"/>
      <c r="O55" s="4"/>
      <c r="P55" s="4"/>
    </row>
    <row r="56" spans="2:16" x14ac:dyDescent="0.3">
      <c r="B56" s="113" t="s">
        <v>1</v>
      </c>
      <c r="C56" s="114" t="s">
        <v>2</v>
      </c>
      <c r="D56" s="116">
        <v>3000</v>
      </c>
      <c r="E56" s="116"/>
      <c r="F56" s="116"/>
      <c r="G56" s="116" t="s">
        <v>4</v>
      </c>
      <c r="H56" s="118">
        <v>6000</v>
      </c>
      <c r="I56" s="4"/>
      <c r="J56" s="4"/>
      <c r="K56" s="4"/>
      <c r="L56" s="4"/>
      <c r="M56" s="4"/>
      <c r="N56" s="4"/>
      <c r="O56" s="4"/>
      <c r="P56" s="4"/>
    </row>
    <row r="57" spans="2:16" ht="15" thickBot="1" x14ac:dyDescent="0.35">
      <c r="B57" s="127" t="s">
        <v>1</v>
      </c>
      <c r="C57" s="128" t="s">
        <v>0</v>
      </c>
      <c r="D57" s="125">
        <v>4000</v>
      </c>
      <c r="E57" s="125"/>
      <c r="F57" s="124"/>
      <c r="G57" s="124"/>
      <c r="H57" s="129"/>
      <c r="I57" s="4"/>
      <c r="J57" s="4"/>
      <c r="K57" s="4"/>
      <c r="L57" s="4"/>
      <c r="M57" s="4"/>
      <c r="N57" s="4"/>
      <c r="O57" s="4"/>
      <c r="P57" s="4"/>
    </row>
    <row r="58" spans="2:16" x14ac:dyDescent="0.3">
      <c r="B58" s="1"/>
      <c r="C58" s="1"/>
      <c r="D58" s="1"/>
      <c r="E58" s="1"/>
      <c r="F58" s="1"/>
      <c r="G58" s="1"/>
      <c r="H58" s="1"/>
      <c r="I58" s="4"/>
    </row>
  </sheetData>
  <mergeCells count="15">
    <mergeCell ref="B9:C9"/>
    <mergeCell ref="J9:K9"/>
    <mergeCell ref="J10:K10"/>
    <mergeCell ref="B6:C6"/>
    <mergeCell ref="J6:K6"/>
    <mergeCell ref="B7:C7"/>
    <mergeCell ref="J7:K7"/>
    <mergeCell ref="B8:C8"/>
    <mergeCell ref="J8:K8"/>
    <mergeCell ref="B4:H4"/>
    <mergeCell ref="J4:P4"/>
    <mergeCell ref="B5:C5"/>
    <mergeCell ref="D5:H5"/>
    <mergeCell ref="J5:K5"/>
    <mergeCell ref="L5:P5"/>
  </mergeCells>
  <pageMargins left="0.7" right="0.7" top="0.75" bottom="0.75" header="0.3" footer="0.3"/>
  <pageSetup paperSize="9" orientation="portrait" horizontalDpi="360" verticalDpi="360" r:id="rId1"/>
  <headerFooter>
    <oddHeader>&amp;C&amp;"Calibri"&amp;12&amp;KEEDC00RMIT Classification: Trusted&amp;1#</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10F14E-AFE8-4B06-ABFF-BB25335C7342}">
  <dimension ref="B1:AB456"/>
  <sheetViews>
    <sheetView zoomScale="59" zoomScaleNormal="39" workbookViewId="0">
      <selection activeCell="B1" sqref="B1"/>
    </sheetView>
  </sheetViews>
  <sheetFormatPr defaultRowHeight="14.4" x14ac:dyDescent="0.3"/>
  <cols>
    <col min="2" max="2" width="34.88671875" bestFit="1" customWidth="1"/>
    <col min="3" max="3" width="17.6640625" bestFit="1" customWidth="1"/>
    <col min="4" max="4" width="31" bestFit="1" customWidth="1"/>
    <col min="5" max="5" width="28.33203125" bestFit="1" customWidth="1"/>
    <col min="6" max="6" width="15.109375" bestFit="1" customWidth="1"/>
    <col min="7" max="7" width="12.33203125" bestFit="1" customWidth="1"/>
    <col min="8" max="8" width="14.5546875" customWidth="1"/>
    <col min="9" max="9" width="11.44140625" customWidth="1"/>
    <col min="10" max="10" width="33.6640625" bestFit="1" customWidth="1"/>
    <col min="11" max="22" width="9.77734375" customWidth="1"/>
    <col min="26" max="30" width="9.77734375" customWidth="1"/>
  </cols>
  <sheetData>
    <row r="1" spans="2:28" x14ac:dyDescent="0.3">
      <c r="B1" t="s">
        <v>160</v>
      </c>
    </row>
    <row r="2" spans="2:28" s="130" customFormat="1" x14ac:dyDescent="0.3">
      <c r="B2" s="130" t="s">
        <v>94</v>
      </c>
      <c r="C2" s="130" t="s">
        <v>161</v>
      </c>
      <c r="D2" s="130" t="s">
        <v>162</v>
      </c>
      <c r="E2" s="130" t="s">
        <v>163</v>
      </c>
      <c r="F2" s="130" t="s">
        <v>164</v>
      </c>
      <c r="G2" s="130" t="s">
        <v>165</v>
      </c>
      <c r="H2" s="130" t="s">
        <v>166</v>
      </c>
      <c r="I2" s="130" t="s">
        <v>167</v>
      </c>
      <c r="J2" s="130" t="s">
        <v>168</v>
      </c>
      <c r="K2" t="s">
        <v>169</v>
      </c>
      <c r="L2" t="s">
        <v>170</v>
      </c>
      <c r="M2" t="s">
        <v>171</v>
      </c>
      <c r="N2" t="s">
        <v>172</v>
      </c>
      <c r="O2" t="s">
        <v>173</v>
      </c>
      <c r="P2" t="s">
        <v>174</v>
      </c>
      <c r="Q2" t="s">
        <v>175</v>
      </c>
      <c r="R2" t="s">
        <v>176</v>
      </c>
      <c r="S2" t="s">
        <v>177</v>
      </c>
      <c r="T2" t="s">
        <v>178</v>
      </c>
      <c r="U2" t="s">
        <v>179</v>
      </c>
      <c r="V2" t="s">
        <v>180</v>
      </c>
      <c r="W2" t="s">
        <v>181</v>
      </c>
      <c r="X2" t="s">
        <v>182</v>
      </c>
      <c r="Y2" t="s">
        <v>183</v>
      </c>
      <c r="Z2" t="s">
        <v>184</v>
      </c>
      <c r="AA2" t="s">
        <v>185</v>
      </c>
      <c r="AB2" s="130" t="s">
        <v>186</v>
      </c>
    </row>
    <row r="3" spans="2:28" x14ac:dyDescent="0.3">
      <c r="B3" s="131" t="s">
        <v>187</v>
      </c>
      <c r="C3" t="s">
        <v>188</v>
      </c>
      <c r="D3" t="s">
        <v>189</v>
      </c>
      <c r="E3" t="s">
        <v>190</v>
      </c>
      <c r="F3" t="s">
        <v>191</v>
      </c>
      <c r="G3" t="s">
        <v>192</v>
      </c>
      <c r="H3" t="s">
        <v>193</v>
      </c>
      <c r="I3" t="s">
        <v>194</v>
      </c>
      <c r="J3" t="s">
        <v>195</v>
      </c>
      <c r="K3">
        <v>2.6069999999999999E-2</v>
      </c>
      <c r="L3">
        <v>2.777E-2</v>
      </c>
      <c r="M3">
        <v>2.699E-2</v>
      </c>
      <c r="N3">
        <v>3.117E-2</v>
      </c>
      <c r="O3">
        <v>2.9989999999999999E-2</v>
      </c>
      <c r="P3">
        <v>2.4879999999999999E-2</v>
      </c>
      <c r="Q3">
        <v>2.3359999999999999E-2</v>
      </c>
      <c r="R3">
        <v>2.792E-2</v>
      </c>
      <c r="S3">
        <v>2.4479999999999998E-2</v>
      </c>
      <c r="T3">
        <v>3.7269999999999998E-2</v>
      </c>
      <c r="U3">
        <v>3.2759999999999997E-2</v>
      </c>
      <c r="V3">
        <v>2.47E-2</v>
      </c>
      <c r="W3">
        <v>1.8190000000000001E-2</v>
      </c>
      <c r="X3">
        <v>1.975E-2</v>
      </c>
      <c r="Y3">
        <v>1.6809999999999999E-2</v>
      </c>
      <c r="Z3">
        <v>4.1599999999999998E-2</v>
      </c>
      <c r="AA3">
        <v>3.057E-2</v>
      </c>
      <c r="AB3" s="132">
        <v>3.5360000000000003E-2</v>
      </c>
    </row>
    <row r="4" spans="2:28" x14ac:dyDescent="0.3">
      <c r="B4" s="131" t="s">
        <v>196</v>
      </c>
      <c r="C4" t="s">
        <v>197</v>
      </c>
      <c r="D4" t="s">
        <v>198</v>
      </c>
      <c r="E4" t="s">
        <v>199</v>
      </c>
      <c r="F4" t="s">
        <v>191</v>
      </c>
      <c r="G4" t="s">
        <v>192</v>
      </c>
      <c r="H4" t="s">
        <v>193</v>
      </c>
      <c r="I4" t="s">
        <v>194</v>
      </c>
      <c r="J4" t="s">
        <v>198</v>
      </c>
      <c r="K4">
        <v>3.31E-3</v>
      </c>
      <c r="L4">
        <v>2.0400000000000001E-3</v>
      </c>
      <c r="M4">
        <v>2.5999999999999999E-3</v>
      </c>
      <c r="N4">
        <v>2.5600000000000002E-3</v>
      </c>
      <c r="O4">
        <v>4.4900000000000001E-3</v>
      </c>
      <c r="P4">
        <v>2.4299999999999999E-3</v>
      </c>
      <c r="Q4">
        <v>3.4399999999999999E-3</v>
      </c>
      <c r="R4">
        <v>1.7899999999999999E-3</v>
      </c>
      <c r="S4">
        <v>2.3500000000000001E-3</v>
      </c>
      <c r="T4">
        <v>2.97E-3</v>
      </c>
      <c r="U4">
        <v>3.62E-3</v>
      </c>
      <c r="V4">
        <v>2.7899999999999999E-3</v>
      </c>
      <c r="W4">
        <v>3.5E-4</v>
      </c>
      <c r="X4">
        <v>2.3000000000000001E-4</v>
      </c>
      <c r="Y4">
        <v>6.2E-4</v>
      </c>
      <c r="Z4">
        <v>8.4999999999999995E-4</v>
      </c>
      <c r="AA4">
        <v>4.4000000000000002E-4</v>
      </c>
      <c r="AB4" s="132">
        <v>9.3000000000000005E-4</v>
      </c>
    </row>
    <row r="5" spans="2:28" x14ac:dyDescent="0.3">
      <c r="B5" s="131" t="s">
        <v>200</v>
      </c>
      <c r="C5" t="s">
        <v>201</v>
      </c>
      <c r="D5" t="s">
        <v>202</v>
      </c>
      <c r="E5" t="s">
        <v>203</v>
      </c>
      <c r="F5" t="s">
        <v>191</v>
      </c>
      <c r="G5" t="s">
        <v>192</v>
      </c>
      <c r="H5" t="s">
        <v>193</v>
      </c>
      <c r="I5" t="s">
        <v>194</v>
      </c>
      <c r="J5" t="s">
        <v>195</v>
      </c>
      <c r="K5">
        <v>7.2700000000000001E-2</v>
      </c>
      <c r="L5">
        <v>7.4429999999999996E-2</v>
      </c>
      <c r="M5">
        <v>7.2859999999999994E-2</v>
      </c>
      <c r="N5">
        <v>7.8460000000000002E-2</v>
      </c>
      <c r="O5">
        <v>0.10568</v>
      </c>
      <c r="P5">
        <v>7.0529999999999995E-2</v>
      </c>
      <c r="Q5">
        <v>2.0119999999999999E-2</v>
      </c>
      <c r="R5">
        <v>2.0750000000000001E-2</v>
      </c>
      <c r="S5">
        <v>2.4910000000000002E-2</v>
      </c>
      <c r="T5">
        <v>3.0210000000000001E-2</v>
      </c>
      <c r="U5">
        <v>3.1029999999999999E-2</v>
      </c>
      <c r="V5">
        <v>3.4540000000000001E-2</v>
      </c>
      <c r="W5">
        <v>1.158E-2</v>
      </c>
      <c r="X5">
        <v>1.5299999999999999E-3</v>
      </c>
      <c r="Y5">
        <v>2.2000000000000001E-3</v>
      </c>
      <c r="Z5">
        <v>1.5499999999999999E-3</v>
      </c>
      <c r="AA5">
        <v>1.65E-3</v>
      </c>
      <c r="AB5" s="132">
        <v>1.2099999999999999E-3</v>
      </c>
    </row>
    <row r="6" spans="2:28" x14ac:dyDescent="0.3">
      <c r="B6" s="131" t="s">
        <v>204</v>
      </c>
      <c r="C6" t="s">
        <v>205</v>
      </c>
      <c r="D6" t="s">
        <v>206</v>
      </c>
      <c r="E6" t="s">
        <v>207</v>
      </c>
      <c r="F6" t="s">
        <v>191</v>
      </c>
      <c r="G6" t="s">
        <v>192</v>
      </c>
      <c r="H6" t="s">
        <v>193</v>
      </c>
      <c r="I6" t="s">
        <v>194</v>
      </c>
      <c r="J6" t="s">
        <v>208</v>
      </c>
      <c r="K6">
        <v>7.3580000000000007E-2</v>
      </c>
      <c r="L6">
        <v>7.2709999999999997E-2</v>
      </c>
      <c r="M6">
        <v>8.5769999999999999E-2</v>
      </c>
      <c r="N6">
        <v>6.3469999999999999E-2</v>
      </c>
      <c r="O6">
        <v>5.5530000000000003E-2</v>
      </c>
      <c r="P6">
        <v>6.7729999999999999E-2</v>
      </c>
      <c r="Q6">
        <v>2.6610000000000002E-2</v>
      </c>
      <c r="R6">
        <v>2.8410000000000001E-2</v>
      </c>
      <c r="S6">
        <v>2.4850000000000001E-2</v>
      </c>
      <c r="T6">
        <v>2.6970000000000001E-2</v>
      </c>
      <c r="U6">
        <v>3.116E-2</v>
      </c>
      <c r="V6">
        <v>2.4170000000000001E-2</v>
      </c>
      <c r="W6">
        <v>5.7299999999999999E-3</v>
      </c>
      <c r="X6">
        <v>7.1999999999999998E-3</v>
      </c>
      <c r="Y6">
        <v>5.2900000000000004E-3</v>
      </c>
      <c r="Z6">
        <v>8.8800000000000007E-3</v>
      </c>
      <c r="AA6">
        <v>7.6E-3</v>
      </c>
      <c r="AB6" s="132">
        <v>7.7000000000000002E-3</v>
      </c>
    </row>
    <row r="7" spans="2:28" x14ac:dyDescent="0.3">
      <c r="B7" s="131" t="s">
        <v>209</v>
      </c>
      <c r="C7" t="s">
        <v>88</v>
      </c>
      <c r="D7" t="s">
        <v>210</v>
      </c>
      <c r="E7" t="s">
        <v>211</v>
      </c>
      <c r="F7" t="s">
        <v>191</v>
      </c>
      <c r="G7" t="s">
        <v>192</v>
      </c>
      <c r="H7" t="s">
        <v>193</v>
      </c>
      <c r="I7" t="s">
        <v>194</v>
      </c>
      <c r="J7" t="s">
        <v>212</v>
      </c>
      <c r="K7">
        <v>1.1199999999999999E-3</v>
      </c>
      <c r="L7">
        <v>1.32E-3</v>
      </c>
      <c r="M7">
        <v>2.3700000000000001E-3</v>
      </c>
      <c r="N7">
        <v>2.0400000000000001E-3</v>
      </c>
      <c r="O7">
        <v>6.0699999999999999E-3</v>
      </c>
      <c r="P7">
        <v>1.8E-3</v>
      </c>
      <c r="Q7">
        <v>4.4000000000000002E-4</v>
      </c>
      <c r="R7">
        <v>9.7000000000000005E-4</v>
      </c>
      <c r="S7">
        <v>8.4999999999999995E-4</v>
      </c>
      <c r="T7">
        <v>1.0499999999999999E-3</v>
      </c>
      <c r="U7">
        <v>1.5200000000000001E-3</v>
      </c>
      <c r="V7">
        <v>1.14E-3</v>
      </c>
      <c r="W7">
        <v>6.6E-4</v>
      </c>
      <c r="X7">
        <v>1.14E-3</v>
      </c>
      <c r="Y7">
        <v>1.5100000000000001E-3</v>
      </c>
      <c r="Z7">
        <v>8.4000000000000003E-4</v>
      </c>
      <c r="AA7">
        <v>6.6E-4</v>
      </c>
      <c r="AB7" s="132">
        <v>8.1999999999999998E-4</v>
      </c>
    </row>
    <row r="8" spans="2:28" x14ac:dyDescent="0.3">
      <c r="B8" s="131" t="s">
        <v>213</v>
      </c>
      <c r="C8" t="s">
        <v>88</v>
      </c>
      <c r="D8" t="s">
        <v>210</v>
      </c>
      <c r="E8" t="s">
        <v>211</v>
      </c>
      <c r="F8" t="s">
        <v>191</v>
      </c>
      <c r="G8" t="s">
        <v>192</v>
      </c>
      <c r="H8" t="s">
        <v>193</v>
      </c>
      <c r="I8" t="s">
        <v>194</v>
      </c>
      <c r="J8" t="s">
        <v>212</v>
      </c>
      <c r="K8">
        <v>3.3E-4</v>
      </c>
      <c r="L8">
        <v>4.8000000000000001E-4</v>
      </c>
      <c r="M8">
        <v>7.6999999999999996E-4</v>
      </c>
      <c r="N8">
        <v>2.5000000000000001E-4</v>
      </c>
      <c r="O8">
        <v>3.4000000000000002E-4</v>
      </c>
      <c r="P8">
        <v>6.2E-4</v>
      </c>
      <c r="Q8">
        <v>2.5000000000000001E-4</v>
      </c>
      <c r="R8">
        <v>3.2000000000000003E-4</v>
      </c>
      <c r="S8">
        <v>2.8600000000000001E-3</v>
      </c>
      <c r="T8">
        <v>2.7999999999999998E-4</v>
      </c>
      <c r="U8">
        <v>1.2E-4</v>
      </c>
      <c r="V8">
        <v>3.6000000000000002E-4</v>
      </c>
      <c r="W8">
        <v>1.1800000000000001E-3</v>
      </c>
      <c r="X8">
        <v>4.0000000000000002E-4</v>
      </c>
      <c r="Y8">
        <v>1.32E-3</v>
      </c>
      <c r="Z8">
        <v>5.4999999999999997E-3</v>
      </c>
      <c r="AA8">
        <v>1.65E-3</v>
      </c>
      <c r="AB8" s="132">
        <v>4.1799999999999997E-3</v>
      </c>
    </row>
    <row r="9" spans="2:28" x14ac:dyDescent="0.3">
      <c r="B9" s="131" t="s">
        <v>214</v>
      </c>
      <c r="C9" t="s">
        <v>88</v>
      </c>
      <c r="D9" t="s">
        <v>210</v>
      </c>
      <c r="E9" t="s">
        <v>211</v>
      </c>
      <c r="F9" t="s">
        <v>191</v>
      </c>
      <c r="G9" t="s">
        <v>192</v>
      </c>
      <c r="H9" t="s">
        <v>193</v>
      </c>
      <c r="I9" t="s">
        <v>194</v>
      </c>
      <c r="J9" t="s">
        <v>212</v>
      </c>
      <c r="K9">
        <v>1.8000000000000001E-4</v>
      </c>
      <c r="L9">
        <v>0</v>
      </c>
      <c r="M9">
        <v>3.6000000000000002E-4</v>
      </c>
      <c r="N9">
        <v>2.5000000000000001E-4</v>
      </c>
      <c r="O9">
        <v>1.25E-3</v>
      </c>
      <c r="P9">
        <v>1.8000000000000001E-4</v>
      </c>
      <c r="Q9">
        <v>1.2E-4</v>
      </c>
      <c r="R9">
        <v>0</v>
      </c>
      <c r="S9">
        <v>3.1E-4</v>
      </c>
      <c r="T9">
        <v>6.9999999999999994E-5</v>
      </c>
      <c r="U9">
        <v>6.0000000000000002E-5</v>
      </c>
      <c r="V9">
        <v>0</v>
      </c>
      <c r="W9">
        <v>6.0000000000000002E-5</v>
      </c>
      <c r="X9">
        <v>3.4000000000000002E-4</v>
      </c>
      <c r="Y9">
        <v>9.0000000000000006E-5</v>
      </c>
      <c r="Z9">
        <v>0</v>
      </c>
      <c r="AA9">
        <v>0</v>
      </c>
      <c r="AB9" s="132">
        <v>0</v>
      </c>
    </row>
    <row r="10" spans="2:28" x14ac:dyDescent="0.3">
      <c r="B10" s="131" t="s">
        <v>215</v>
      </c>
      <c r="C10" t="s">
        <v>88</v>
      </c>
      <c r="D10" t="s">
        <v>210</v>
      </c>
      <c r="E10" t="s">
        <v>211</v>
      </c>
      <c r="F10" t="s">
        <v>191</v>
      </c>
      <c r="G10" t="s">
        <v>192</v>
      </c>
      <c r="H10" t="s">
        <v>193</v>
      </c>
      <c r="I10" t="s">
        <v>194</v>
      </c>
      <c r="J10" t="s">
        <v>212</v>
      </c>
      <c r="K10">
        <v>4.4000000000000002E-4</v>
      </c>
      <c r="L10">
        <v>1.8000000000000001E-4</v>
      </c>
      <c r="M10">
        <v>2.9999999999999997E-4</v>
      </c>
      <c r="N10">
        <v>6.2E-4</v>
      </c>
      <c r="O10">
        <v>1.1900000000000001E-3</v>
      </c>
      <c r="P10">
        <v>6.0000000000000002E-5</v>
      </c>
      <c r="Q10">
        <v>3.2000000000000003E-4</v>
      </c>
      <c r="R10">
        <v>4.8999999999999998E-4</v>
      </c>
      <c r="S10">
        <v>1.6100000000000001E-3</v>
      </c>
      <c r="T10">
        <v>7.6000000000000004E-4</v>
      </c>
      <c r="U10">
        <v>4.8999999999999998E-4</v>
      </c>
      <c r="V10">
        <v>4.3099999999999996E-3</v>
      </c>
      <c r="W10">
        <v>1.2E-4</v>
      </c>
      <c r="X10">
        <v>9.6000000000000002E-4</v>
      </c>
      <c r="Y10">
        <v>1.8000000000000001E-4</v>
      </c>
      <c r="Z10">
        <v>5.5999999999999995E-4</v>
      </c>
      <c r="AA10">
        <v>5.5000000000000003E-4</v>
      </c>
      <c r="AB10" s="132">
        <v>1.9000000000000001E-4</v>
      </c>
    </row>
    <row r="11" spans="2:28" x14ac:dyDescent="0.3">
      <c r="B11" s="131" t="s">
        <v>216</v>
      </c>
      <c r="C11" t="s">
        <v>88</v>
      </c>
      <c r="D11" t="s">
        <v>210</v>
      </c>
      <c r="E11" t="s">
        <v>211</v>
      </c>
      <c r="F11" t="s">
        <v>191</v>
      </c>
      <c r="G11" t="s">
        <v>192</v>
      </c>
      <c r="H11" t="s">
        <v>193</v>
      </c>
      <c r="I11" t="s">
        <v>194</v>
      </c>
      <c r="J11" t="s">
        <v>212</v>
      </c>
      <c r="K11">
        <v>1.7700000000000001E-3</v>
      </c>
      <c r="L11">
        <v>1.1999999999999999E-3</v>
      </c>
      <c r="M11">
        <v>1.89E-3</v>
      </c>
      <c r="N11">
        <v>1.6900000000000001E-3</v>
      </c>
      <c r="O11">
        <v>1.5299999999999999E-3</v>
      </c>
      <c r="P11">
        <v>1.6199999999999999E-3</v>
      </c>
      <c r="Q11">
        <v>5.1999999999999995E-4</v>
      </c>
      <c r="R11">
        <v>8.8999999999999995E-4</v>
      </c>
      <c r="S11">
        <v>6.2E-4</v>
      </c>
      <c r="T11">
        <v>5.5000000000000003E-4</v>
      </c>
      <c r="U11">
        <v>5.5000000000000003E-4</v>
      </c>
      <c r="V11">
        <v>3.6000000000000002E-4</v>
      </c>
      <c r="W11">
        <v>1.2E-4</v>
      </c>
      <c r="X11">
        <v>5.1000000000000004E-4</v>
      </c>
      <c r="Y11">
        <v>2.5999999999999998E-4</v>
      </c>
      <c r="Z11">
        <v>1.41E-3</v>
      </c>
      <c r="AA11">
        <v>1.1000000000000001E-3</v>
      </c>
      <c r="AB11" s="132">
        <v>1.1100000000000001E-3</v>
      </c>
    </row>
    <row r="12" spans="2:28" x14ac:dyDescent="0.3">
      <c r="B12" s="131" t="s">
        <v>217</v>
      </c>
      <c r="C12" t="s">
        <v>88</v>
      </c>
      <c r="D12" t="s">
        <v>210</v>
      </c>
      <c r="E12" t="s">
        <v>211</v>
      </c>
      <c r="F12" t="s">
        <v>191</v>
      </c>
      <c r="G12" t="s">
        <v>192</v>
      </c>
      <c r="H12" t="s">
        <v>193</v>
      </c>
      <c r="I12" t="s">
        <v>194</v>
      </c>
      <c r="J12" t="s">
        <v>212</v>
      </c>
      <c r="K12">
        <v>2.3000000000000001E-4</v>
      </c>
      <c r="L12">
        <v>2.4000000000000001E-4</v>
      </c>
      <c r="M12">
        <v>3.6000000000000002E-4</v>
      </c>
      <c r="N12">
        <v>3.6000000000000002E-4</v>
      </c>
      <c r="O12">
        <v>2.9E-4</v>
      </c>
      <c r="P12">
        <v>2.4000000000000001E-4</v>
      </c>
      <c r="Q12">
        <v>1.23E-3</v>
      </c>
      <c r="R12">
        <v>5.6999999999999998E-4</v>
      </c>
      <c r="S12">
        <v>3.6999999999999999E-4</v>
      </c>
      <c r="T12">
        <v>4.2000000000000002E-4</v>
      </c>
      <c r="U12">
        <v>0</v>
      </c>
      <c r="V12">
        <v>4.2000000000000002E-4</v>
      </c>
      <c r="W12">
        <v>0</v>
      </c>
      <c r="X12">
        <v>1.1E-4</v>
      </c>
      <c r="Y12">
        <v>0</v>
      </c>
      <c r="Z12">
        <v>1.3999999999999999E-4</v>
      </c>
      <c r="AA12">
        <v>5.5000000000000003E-4</v>
      </c>
      <c r="AB12" s="132">
        <v>1.8000000000000001E-4</v>
      </c>
    </row>
    <row r="13" spans="2:28" x14ac:dyDescent="0.3">
      <c r="B13" s="131" t="s">
        <v>218</v>
      </c>
      <c r="C13" t="s">
        <v>88</v>
      </c>
      <c r="D13" t="s">
        <v>210</v>
      </c>
      <c r="E13" t="s">
        <v>211</v>
      </c>
      <c r="F13" t="s">
        <v>191</v>
      </c>
      <c r="G13" t="s">
        <v>192</v>
      </c>
      <c r="H13" t="s">
        <v>193</v>
      </c>
      <c r="I13" t="s">
        <v>194</v>
      </c>
      <c r="J13" t="s">
        <v>212</v>
      </c>
      <c r="K13">
        <v>5.2100000000000002E-3</v>
      </c>
      <c r="L13">
        <v>5.8199999999999997E-3</v>
      </c>
      <c r="M13">
        <v>1.6709999999999999E-2</v>
      </c>
      <c r="N13">
        <v>5.3099999999999996E-3</v>
      </c>
      <c r="O13">
        <v>4.1799999999999997E-3</v>
      </c>
      <c r="P13">
        <v>4.3369999999999999E-2</v>
      </c>
      <c r="Q13">
        <v>6.43E-3</v>
      </c>
      <c r="R13">
        <v>7.9799999999999992E-3</v>
      </c>
      <c r="S13">
        <v>9.1000000000000004E-3</v>
      </c>
      <c r="T13">
        <v>1.968E-2</v>
      </c>
      <c r="U13">
        <v>1.3979999999999999E-2</v>
      </c>
      <c r="V13">
        <v>1.0410000000000001E-2</v>
      </c>
      <c r="W13">
        <v>2.81E-3</v>
      </c>
      <c r="X13">
        <v>6.6499999999999997E-3</v>
      </c>
      <c r="Y13">
        <v>9.3399999999999993E-3</v>
      </c>
      <c r="Z13">
        <v>0.01</v>
      </c>
      <c r="AA13">
        <v>7.3899999999999999E-3</v>
      </c>
      <c r="AB13" s="132">
        <v>7.7600000000000004E-3</v>
      </c>
    </row>
    <row r="14" spans="2:28" x14ac:dyDescent="0.3">
      <c r="B14" s="131" t="s">
        <v>219</v>
      </c>
      <c r="C14" t="s">
        <v>88</v>
      </c>
      <c r="D14" t="s">
        <v>210</v>
      </c>
      <c r="E14" t="s">
        <v>211</v>
      </c>
      <c r="F14" t="s">
        <v>191</v>
      </c>
      <c r="G14" t="s">
        <v>192</v>
      </c>
      <c r="H14" t="s">
        <v>193</v>
      </c>
      <c r="I14" t="s">
        <v>194</v>
      </c>
      <c r="J14" t="s">
        <v>212</v>
      </c>
      <c r="K14">
        <v>1.7000000000000001E-4</v>
      </c>
      <c r="L14">
        <v>2.4000000000000001E-4</v>
      </c>
      <c r="M14">
        <v>2.4000000000000001E-4</v>
      </c>
      <c r="N14">
        <v>3.6000000000000002E-4</v>
      </c>
      <c r="O14">
        <v>3.8999999999999999E-4</v>
      </c>
      <c r="P14">
        <v>8.0999999999999996E-4</v>
      </c>
      <c r="Q14">
        <v>6.4999999999999997E-4</v>
      </c>
      <c r="R14">
        <v>8.9999999999999998E-4</v>
      </c>
      <c r="S14">
        <v>1.92E-3</v>
      </c>
      <c r="T14">
        <v>1.1100000000000001E-3</v>
      </c>
      <c r="U14">
        <v>2.2000000000000001E-3</v>
      </c>
      <c r="V14">
        <v>9.7000000000000005E-4</v>
      </c>
      <c r="W14">
        <v>5.1630000000000002E-2</v>
      </c>
      <c r="X14">
        <v>1.431E-2</v>
      </c>
      <c r="Y14">
        <v>2.419E-2</v>
      </c>
      <c r="Z14">
        <v>0.10025000000000001</v>
      </c>
      <c r="AA14">
        <v>9.2259999999999995E-2</v>
      </c>
      <c r="AB14" s="132">
        <v>8.7419999999999998E-2</v>
      </c>
    </row>
    <row r="15" spans="2:28" x14ac:dyDescent="0.3">
      <c r="B15" s="131" t="s">
        <v>220</v>
      </c>
      <c r="C15" t="s">
        <v>88</v>
      </c>
      <c r="D15" t="s">
        <v>210</v>
      </c>
      <c r="E15" t="s">
        <v>211</v>
      </c>
      <c r="F15" t="s">
        <v>191</v>
      </c>
      <c r="G15" t="s">
        <v>192</v>
      </c>
      <c r="H15" t="s">
        <v>193</v>
      </c>
      <c r="I15" t="s">
        <v>194</v>
      </c>
      <c r="J15" t="s">
        <v>212</v>
      </c>
      <c r="K15">
        <v>1.1100000000000001E-3</v>
      </c>
      <c r="L15">
        <v>1.4400000000000001E-3</v>
      </c>
      <c r="M15">
        <v>1.42E-3</v>
      </c>
      <c r="N15">
        <v>3.6999999999999999E-4</v>
      </c>
      <c r="O15">
        <v>8.4999999999999995E-4</v>
      </c>
      <c r="P15">
        <v>9.3000000000000005E-4</v>
      </c>
      <c r="Q15">
        <v>5.1000000000000004E-4</v>
      </c>
      <c r="R15">
        <v>6.4999999999999997E-4</v>
      </c>
      <c r="S15">
        <v>8.0999999999999996E-4</v>
      </c>
      <c r="T15">
        <v>0</v>
      </c>
      <c r="U15">
        <v>3.6000000000000002E-4</v>
      </c>
      <c r="V15">
        <v>4.8000000000000001E-4</v>
      </c>
      <c r="W15">
        <v>2.0699999999999998E-3</v>
      </c>
      <c r="X15">
        <v>2.16E-3</v>
      </c>
      <c r="Y15">
        <v>2.2899999999999999E-3</v>
      </c>
      <c r="Z15">
        <v>5.7800000000000004E-3</v>
      </c>
      <c r="AA15">
        <v>6.5199999999999998E-3</v>
      </c>
      <c r="AB15" s="132">
        <v>1.4760000000000001E-2</v>
      </c>
    </row>
    <row r="16" spans="2:28" x14ac:dyDescent="0.3">
      <c r="B16" s="131" t="s">
        <v>221</v>
      </c>
      <c r="C16" t="s">
        <v>88</v>
      </c>
      <c r="D16" t="s">
        <v>210</v>
      </c>
      <c r="E16" t="s">
        <v>211</v>
      </c>
      <c r="F16" t="s">
        <v>191</v>
      </c>
      <c r="G16" t="s">
        <v>192</v>
      </c>
      <c r="H16" t="s">
        <v>193</v>
      </c>
      <c r="I16" t="s">
        <v>194</v>
      </c>
      <c r="J16" t="s">
        <v>212</v>
      </c>
      <c r="K16">
        <v>3.5899999999999999E-3</v>
      </c>
      <c r="L16">
        <v>8.8199999999999997E-3</v>
      </c>
      <c r="M16">
        <v>8.1499999999999993E-3</v>
      </c>
      <c r="N16">
        <v>6.8700000000000002E-3</v>
      </c>
      <c r="O16">
        <v>2.4889999999999999E-2</v>
      </c>
      <c r="P16">
        <v>1.4590000000000001E-2</v>
      </c>
      <c r="Q16">
        <v>2.427E-2</v>
      </c>
      <c r="R16">
        <v>3.5720000000000002E-2</v>
      </c>
      <c r="S16">
        <v>2.07E-2</v>
      </c>
      <c r="T16">
        <v>1.583E-2</v>
      </c>
      <c r="U16">
        <v>4.4089999999999997E-2</v>
      </c>
      <c r="V16">
        <v>3.1260000000000003E-2</v>
      </c>
      <c r="W16">
        <v>6.4999999999999997E-4</v>
      </c>
      <c r="X16">
        <v>2.6099999999999999E-3</v>
      </c>
      <c r="Y16">
        <v>2.5999999999999998E-4</v>
      </c>
      <c r="Z16">
        <v>1.3999999999999999E-4</v>
      </c>
      <c r="AA16">
        <v>9.8999999999999999E-4</v>
      </c>
      <c r="AB16" s="132">
        <v>7.3999999999999999E-4</v>
      </c>
    </row>
    <row r="17" spans="2:28" x14ac:dyDescent="0.3">
      <c r="B17" s="131" t="s">
        <v>222</v>
      </c>
      <c r="C17" t="s">
        <v>88</v>
      </c>
      <c r="D17" t="s">
        <v>210</v>
      </c>
      <c r="E17" t="s">
        <v>211</v>
      </c>
      <c r="F17" t="s">
        <v>191</v>
      </c>
      <c r="G17" t="s">
        <v>192</v>
      </c>
      <c r="H17" t="s">
        <v>193</v>
      </c>
      <c r="I17" t="s">
        <v>194</v>
      </c>
      <c r="J17" t="s">
        <v>212</v>
      </c>
      <c r="K17">
        <v>8.8000000000000003E-4</v>
      </c>
      <c r="L17">
        <v>1.0200000000000001E-3</v>
      </c>
      <c r="M17">
        <v>8.8999999999999995E-4</v>
      </c>
      <c r="N17">
        <v>1.3699999999999999E-3</v>
      </c>
      <c r="O17">
        <v>1.31E-3</v>
      </c>
      <c r="P17">
        <v>7.5000000000000002E-4</v>
      </c>
      <c r="Q17">
        <v>2.5999999999999998E-4</v>
      </c>
      <c r="R17">
        <v>4.0999999999999999E-4</v>
      </c>
      <c r="S17">
        <v>6.2E-4</v>
      </c>
      <c r="T17">
        <v>1.3999999999999999E-4</v>
      </c>
      <c r="U17">
        <v>4.2999999999999999E-4</v>
      </c>
      <c r="V17">
        <v>7.2999999999999996E-4</v>
      </c>
      <c r="W17">
        <v>4.4420000000000001E-2</v>
      </c>
      <c r="X17">
        <v>2.213E-2</v>
      </c>
      <c r="Y17">
        <v>2.0240000000000001E-2</v>
      </c>
      <c r="Z17">
        <v>2.7999999999999998E-4</v>
      </c>
      <c r="AA17">
        <v>4.4000000000000002E-4</v>
      </c>
      <c r="AB17" s="132">
        <v>1.8600000000000001E-3</v>
      </c>
    </row>
    <row r="18" spans="2:28" x14ac:dyDescent="0.3">
      <c r="B18" s="131" t="s">
        <v>223</v>
      </c>
      <c r="C18" t="s">
        <v>88</v>
      </c>
      <c r="D18" t="s">
        <v>210</v>
      </c>
      <c r="E18" t="s">
        <v>211</v>
      </c>
      <c r="F18" t="s">
        <v>191</v>
      </c>
      <c r="G18" t="s">
        <v>192</v>
      </c>
      <c r="H18" t="s">
        <v>193</v>
      </c>
      <c r="I18" t="s">
        <v>194</v>
      </c>
      <c r="J18" t="s">
        <v>212</v>
      </c>
      <c r="K18">
        <v>3.5E-4</v>
      </c>
      <c r="L18">
        <v>5.4000000000000001E-4</v>
      </c>
      <c r="M18">
        <v>5.4000000000000001E-4</v>
      </c>
      <c r="N18">
        <v>4.2000000000000002E-4</v>
      </c>
      <c r="O18">
        <v>1.42E-3</v>
      </c>
      <c r="P18">
        <v>4.8999999999999998E-4</v>
      </c>
      <c r="Q18">
        <v>3.1E-4</v>
      </c>
      <c r="R18">
        <v>2.4000000000000001E-4</v>
      </c>
      <c r="S18">
        <v>1.2E-4</v>
      </c>
      <c r="T18">
        <v>4.2000000000000002E-4</v>
      </c>
      <c r="U18">
        <v>1.2E-4</v>
      </c>
      <c r="V18">
        <v>6.0000000000000002E-5</v>
      </c>
      <c r="W18">
        <v>6.0000000000000002E-5</v>
      </c>
      <c r="X18">
        <v>2.3000000000000001E-4</v>
      </c>
      <c r="Y18">
        <v>2.7E-4</v>
      </c>
      <c r="Z18">
        <v>1.3999999999999999E-4</v>
      </c>
      <c r="AA18">
        <v>2.2000000000000001E-4</v>
      </c>
      <c r="AB18" s="132">
        <v>2.7999999999999998E-4</v>
      </c>
    </row>
    <row r="19" spans="2:28" x14ac:dyDescent="0.3">
      <c r="B19" s="131" t="s">
        <v>224</v>
      </c>
      <c r="C19" t="s">
        <v>88</v>
      </c>
      <c r="D19" t="s">
        <v>210</v>
      </c>
      <c r="E19" t="s">
        <v>211</v>
      </c>
      <c r="F19" t="s">
        <v>191</v>
      </c>
      <c r="G19" t="s">
        <v>192</v>
      </c>
      <c r="H19" t="s">
        <v>193</v>
      </c>
      <c r="I19" t="s">
        <v>194</v>
      </c>
      <c r="J19" t="s">
        <v>212</v>
      </c>
      <c r="K19">
        <v>9.1E-4</v>
      </c>
      <c r="L19">
        <v>1.14E-3</v>
      </c>
      <c r="M19">
        <v>2.0400000000000001E-3</v>
      </c>
      <c r="N19">
        <v>4.2000000000000002E-4</v>
      </c>
      <c r="O19">
        <v>4.7800000000000004E-3</v>
      </c>
      <c r="P19">
        <v>1.2199999999999999E-3</v>
      </c>
      <c r="Q19">
        <v>8.1999999999999998E-4</v>
      </c>
      <c r="R19">
        <v>9.7000000000000005E-4</v>
      </c>
      <c r="S19">
        <v>1.5399999999999999E-3</v>
      </c>
      <c r="T19">
        <v>9.7999999999999997E-4</v>
      </c>
      <c r="U19">
        <v>4.8000000000000001E-4</v>
      </c>
      <c r="V19">
        <v>9.6000000000000002E-4</v>
      </c>
      <c r="W19">
        <v>4.3600000000000002E-3</v>
      </c>
      <c r="X19">
        <v>3.2299999999999998E-3</v>
      </c>
      <c r="Y19">
        <v>4.4900000000000001E-3</v>
      </c>
      <c r="Z19">
        <v>7.0299999999999998E-3</v>
      </c>
      <c r="AA19">
        <v>6.4900000000000001E-3</v>
      </c>
      <c r="AB19" s="132">
        <v>2.367E-2</v>
      </c>
    </row>
    <row r="20" spans="2:28" x14ac:dyDescent="0.3">
      <c r="B20" s="131" t="s">
        <v>225</v>
      </c>
      <c r="C20" t="s">
        <v>88</v>
      </c>
      <c r="D20" t="s">
        <v>210</v>
      </c>
      <c r="E20" t="s">
        <v>211</v>
      </c>
      <c r="F20" t="s">
        <v>191</v>
      </c>
      <c r="G20" t="s">
        <v>192</v>
      </c>
      <c r="H20" t="s">
        <v>193</v>
      </c>
      <c r="I20" t="s">
        <v>194</v>
      </c>
      <c r="J20" t="s">
        <v>212</v>
      </c>
      <c r="K20">
        <v>1.66E-3</v>
      </c>
      <c r="L20">
        <v>9.6000000000000002E-4</v>
      </c>
      <c r="M20">
        <v>1.42E-3</v>
      </c>
      <c r="N20">
        <v>3.6999999999999999E-4</v>
      </c>
      <c r="O20">
        <v>3.4000000000000002E-4</v>
      </c>
      <c r="P20">
        <v>5.0000000000000001E-4</v>
      </c>
      <c r="Q20">
        <v>7.7999999999999999E-4</v>
      </c>
      <c r="R20">
        <v>3.3E-4</v>
      </c>
      <c r="S20">
        <v>6.8000000000000005E-4</v>
      </c>
      <c r="T20">
        <v>5.5000000000000003E-4</v>
      </c>
      <c r="U20">
        <v>4.8999999999999998E-4</v>
      </c>
      <c r="V20">
        <v>2.9999999999999997E-4</v>
      </c>
      <c r="W20">
        <v>8.8999999999999995E-4</v>
      </c>
      <c r="X20">
        <v>1.1900000000000001E-3</v>
      </c>
      <c r="Y20">
        <v>1.5E-3</v>
      </c>
      <c r="Z20">
        <v>4.79E-3</v>
      </c>
      <c r="AA20">
        <v>3.5300000000000002E-3</v>
      </c>
      <c r="AB20" s="132">
        <v>6.8700000000000002E-3</v>
      </c>
    </row>
    <row r="21" spans="2:28" x14ac:dyDescent="0.3">
      <c r="B21" s="131" t="s">
        <v>226</v>
      </c>
      <c r="C21" t="s">
        <v>88</v>
      </c>
      <c r="D21" t="s">
        <v>210</v>
      </c>
      <c r="E21" t="s">
        <v>211</v>
      </c>
      <c r="F21" t="s">
        <v>191</v>
      </c>
      <c r="G21" t="s">
        <v>192</v>
      </c>
      <c r="H21" t="s">
        <v>193</v>
      </c>
      <c r="I21" t="s">
        <v>194</v>
      </c>
      <c r="J21" t="s">
        <v>212</v>
      </c>
      <c r="K21">
        <v>9.6000000000000002E-4</v>
      </c>
      <c r="L21">
        <v>1.14E-3</v>
      </c>
      <c r="M21">
        <v>1.14E-3</v>
      </c>
      <c r="N21">
        <v>7.9000000000000001E-4</v>
      </c>
      <c r="O21">
        <v>1.99E-3</v>
      </c>
      <c r="P21">
        <v>1.41E-3</v>
      </c>
      <c r="Q21">
        <v>1.25E-3</v>
      </c>
      <c r="R21">
        <v>1.2099999999999999E-3</v>
      </c>
      <c r="S21">
        <v>1.2800000000000001E-3</v>
      </c>
      <c r="T21">
        <v>4.8999999999999998E-4</v>
      </c>
      <c r="U21">
        <v>9.6000000000000002E-4</v>
      </c>
      <c r="V21">
        <v>1.14E-3</v>
      </c>
      <c r="W21">
        <v>1.14E-3</v>
      </c>
      <c r="X21">
        <v>2.0600000000000002E-3</v>
      </c>
      <c r="Y21">
        <v>2.7599999999999999E-3</v>
      </c>
      <c r="Z21">
        <v>2.66E-3</v>
      </c>
      <c r="AA21">
        <v>2.2000000000000001E-3</v>
      </c>
      <c r="AB21" s="132">
        <v>2.32E-3</v>
      </c>
    </row>
    <row r="22" spans="2:28" x14ac:dyDescent="0.3">
      <c r="B22" s="131" t="s">
        <v>227</v>
      </c>
      <c r="C22" t="s">
        <v>88</v>
      </c>
      <c r="D22" t="s">
        <v>210</v>
      </c>
      <c r="E22" t="s">
        <v>211</v>
      </c>
      <c r="F22" t="s">
        <v>191</v>
      </c>
      <c r="G22" t="s">
        <v>192</v>
      </c>
      <c r="H22" t="s">
        <v>193</v>
      </c>
      <c r="I22" t="s">
        <v>194</v>
      </c>
      <c r="J22" t="s">
        <v>212</v>
      </c>
      <c r="K22">
        <v>1.0300000000000001E-3</v>
      </c>
      <c r="L22">
        <v>5.4000000000000001E-4</v>
      </c>
      <c r="M22">
        <v>9.5E-4</v>
      </c>
      <c r="N22">
        <v>6.0999999999999997E-4</v>
      </c>
      <c r="O22">
        <v>2.6700000000000001E-3</v>
      </c>
      <c r="P22">
        <v>7.9000000000000001E-4</v>
      </c>
      <c r="Q22">
        <v>6.9999999999999999E-4</v>
      </c>
      <c r="R22">
        <v>6.4000000000000005E-4</v>
      </c>
      <c r="S22">
        <v>1.4499999999999999E-3</v>
      </c>
      <c r="T22">
        <v>5.5999999999999995E-4</v>
      </c>
      <c r="U22">
        <v>1.0300000000000001E-3</v>
      </c>
      <c r="V22">
        <v>8.4000000000000003E-4</v>
      </c>
      <c r="W22">
        <v>2.9999999999999997E-4</v>
      </c>
      <c r="X22">
        <v>2.7200000000000002E-3</v>
      </c>
      <c r="Y22">
        <v>3.4399999999999999E-3</v>
      </c>
      <c r="Z22">
        <v>2.2499999999999998E-3</v>
      </c>
      <c r="AA22">
        <v>9.8999999999999999E-4</v>
      </c>
      <c r="AB22" s="132">
        <v>1.48E-3</v>
      </c>
    </row>
    <row r="23" spans="2:28" x14ac:dyDescent="0.3">
      <c r="B23" s="131" t="s">
        <v>228</v>
      </c>
      <c r="C23" t="s">
        <v>88</v>
      </c>
      <c r="D23" t="s">
        <v>210</v>
      </c>
      <c r="E23" t="s">
        <v>211</v>
      </c>
      <c r="F23" t="s">
        <v>191</v>
      </c>
      <c r="G23" t="s">
        <v>192</v>
      </c>
      <c r="H23" t="s">
        <v>193</v>
      </c>
      <c r="I23" t="s">
        <v>194</v>
      </c>
      <c r="J23" t="s">
        <v>212</v>
      </c>
      <c r="K23">
        <v>0</v>
      </c>
      <c r="L23">
        <v>1.2E-4</v>
      </c>
      <c r="M23">
        <v>6.0000000000000002E-5</v>
      </c>
      <c r="N23">
        <v>0</v>
      </c>
      <c r="O23">
        <v>1.1E-4</v>
      </c>
      <c r="P23">
        <v>0</v>
      </c>
      <c r="Q23">
        <v>0</v>
      </c>
      <c r="R23">
        <v>3.3E-4</v>
      </c>
      <c r="S23">
        <v>1.9000000000000001E-4</v>
      </c>
      <c r="T23">
        <v>6.9999999999999994E-5</v>
      </c>
      <c r="U23">
        <v>3.1E-4</v>
      </c>
      <c r="V23">
        <v>2.9999999999999997E-4</v>
      </c>
      <c r="W23">
        <v>0</v>
      </c>
      <c r="X23">
        <v>1.7000000000000001E-4</v>
      </c>
      <c r="Y23">
        <v>9.0000000000000006E-5</v>
      </c>
      <c r="Z23">
        <v>0</v>
      </c>
      <c r="AA23">
        <v>1.1E-4</v>
      </c>
      <c r="AB23" s="132">
        <v>0</v>
      </c>
    </row>
    <row r="24" spans="2:28" x14ac:dyDescent="0.3">
      <c r="B24" s="131" t="s">
        <v>229</v>
      </c>
      <c r="C24" t="s">
        <v>88</v>
      </c>
      <c r="D24" t="s">
        <v>210</v>
      </c>
      <c r="E24" t="s">
        <v>211</v>
      </c>
      <c r="F24" t="s">
        <v>191</v>
      </c>
      <c r="G24" t="s">
        <v>192</v>
      </c>
      <c r="H24" t="s">
        <v>193</v>
      </c>
      <c r="I24" t="s">
        <v>194</v>
      </c>
      <c r="J24" t="s">
        <v>212</v>
      </c>
      <c r="K24">
        <v>0</v>
      </c>
      <c r="L24">
        <v>2.4000000000000001E-4</v>
      </c>
      <c r="M24">
        <v>2.4000000000000001E-4</v>
      </c>
      <c r="N24">
        <v>1.8000000000000001E-4</v>
      </c>
      <c r="O24">
        <v>2.2000000000000001E-4</v>
      </c>
      <c r="P24">
        <v>5.5999999999999995E-4</v>
      </c>
      <c r="Q24">
        <v>3.2000000000000003E-4</v>
      </c>
      <c r="R24">
        <v>1.6000000000000001E-4</v>
      </c>
      <c r="S24">
        <v>9.8999999999999999E-4</v>
      </c>
      <c r="T24">
        <v>3.5E-4</v>
      </c>
      <c r="U24">
        <v>6.7000000000000002E-4</v>
      </c>
      <c r="V24">
        <v>4.8999999999999998E-4</v>
      </c>
      <c r="W24">
        <v>2.257E-2</v>
      </c>
      <c r="X24">
        <v>7.3699999999999998E-3</v>
      </c>
      <c r="Y24">
        <v>1.171E-2</v>
      </c>
      <c r="Z24">
        <v>3.7499999999999999E-2</v>
      </c>
      <c r="AA24">
        <v>4.3580000000000001E-2</v>
      </c>
      <c r="AB24" s="132">
        <v>3.7769999999999998E-2</v>
      </c>
    </row>
    <row r="25" spans="2:28" x14ac:dyDescent="0.3">
      <c r="B25" s="131" t="s">
        <v>230</v>
      </c>
      <c r="C25" t="s">
        <v>88</v>
      </c>
      <c r="D25" t="s">
        <v>210</v>
      </c>
      <c r="E25" t="s">
        <v>211</v>
      </c>
      <c r="F25" t="s">
        <v>191</v>
      </c>
      <c r="G25" t="s">
        <v>192</v>
      </c>
      <c r="H25" t="s">
        <v>193</v>
      </c>
      <c r="I25" t="s">
        <v>194</v>
      </c>
      <c r="J25" t="s">
        <v>212</v>
      </c>
      <c r="K25">
        <v>1.7000000000000001E-4</v>
      </c>
      <c r="L25">
        <v>9.6000000000000002E-4</v>
      </c>
      <c r="M25">
        <v>3.6000000000000002E-4</v>
      </c>
      <c r="N25">
        <v>6.0000000000000002E-5</v>
      </c>
      <c r="O25">
        <v>5.1000000000000004E-4</v>
      </c>
      <c r="P25">
        <v>7.5000000000000002E-4</v>
      </c>
      <c r="Q25">
        <v>1.2999999999999999E-3</v>
      </c>
      <c r="R25">
        <v>1.4599999999999999E-3</v>
      </c>
      <c r="S25">
        <v>1.3600000000000001E-3</v>
      </c>
      <c r="T25">
        <v>2.3500000000000001E-3</v>
      </c>
      <c r="U25">
        <v>1.2899999999999999E-3</v>
      </c>
      <c r="V25">
        <v>1.39E-3</v>
      </c>
      <c r="W25">
        <v>1.42E-3</v>
      </c>
      <c r="X25">
        <v>6.8000000000000005E-4</v>
      </c>
      <c r="Y25">
        <v>4.4000000000000002E-4</v>
      </c>
      <c r="Z25">
        <v>2.1099999999999999E-3</v>
      </c>
      <c r="AA25">
        <v>9.8999999999999999E-4</v>
      </c>
      <c r="AB25" s="132">
        <v>1.57E-3</v>
      </c>
    </row>
    <row r="26" spans="2:28" x14ac:dyDescent="0.3">
      <c r="B26" s="131" t="s">
        <v>231</v>
      </c>
      <c r="C26" t="s">
        <v>88</v>
      </c>
      <c r="D26" t="s">
        <v>210</v>
      </c>
      <c r="E26" t="s">
        <v>211</v>
      </c>
      <c r="F26" t="s">
        <v>191</v>
      </c>
      <c r="G26" t="s">
        <v>192</v>
      </c>
      <c r="H26" t="s">
        <v>193</v>
      </c>
      <c r="I26" t="s">
        <v>194</v>
      </c>
      <c r="J26" t="s">
        <v>212</v>
      </c>
      <c r="K26">
        <v>5.1999999999999995E-4</v>
      </c>
      <c r="L26">
        <v>4.8000000000000001E-4</v>
      </c>
      <c r="M26">
        <v>6.6E-4</v>
      </c>
      <c r="N26">
        <v>4.2999999999999999E-4</v>
      </c>
      <c r="O26">
        <v>3.7399999999999998E-3</v>
      </c>
      <c r="P26">
        <v>2.9999999999999997E-4</v>
      </c>
      <c r="Q26">
        <v>1.2E-4</v>
      </c>
      <c r="R26">
        <v>2.4000000000000001E-4</v>
      </c>
      <c r="S26">
        <v>5.5000000000000003E-4</v>
      </c>
      <c r="T26">
        <v>6.3000000000000003E-4</v>
      </c>
      <c r="U26">
        <v>2.4000000000000001E-4</v>
      </c>
      <c r="V26">
        <v>4.2000000000000002E-4</v>
      </c>
      <c r="W26">
        <v>0</v>
      </c>
      <c r="X26">
        <v>9.7000000000000005E-4</v>
      </c>
      <c r="Y26">
        <v>2.9099999999999998E-3</v>
      </c>
      <c r="Z26">
        <v>2.7999999999999998E-4</v>
      </c>
      <c r="AA26">
        <v>0</v>
      </c>
      <c r="AB26" s="132">
        <v>9.0000000000000006E-5</v>
      </c>
    </row>
    <row r="27" spans="2:28" x14ac:dyDescent="0.3">
      <c r="B27" s="131" t="s">
        <v>232</v>
      </c>
      <c r="C27" t="s">
        <v>88</v>
      </c>
      <c r="D27" t="s">
        <v>210</v>
      </c>
      <c r="E27" t="s">
        <v>211</v>
      </c>
      <c r="F27" t="s">
        <v>191</v>
      </c>
      <c r="G27" t="s">
        <v>192</v>
      </c>
      <c r="H27" t="s">
        <v>193</v>
      </c>
      <c r="I27" t="s">
        <v>194</v>
      </c>
      <c r="J27" t="s">
        <v>212</v>
      </c>
      <c r="K27">
        <v>1.56E-3</v>
      </c>
      <c r="L27">
        <v>1.6199999999999999E-3</v>
      </c>
      <c r="M27">
        <v>1.5399999999999999E-3</v>
      </c>
      <c r="N27">
        <v>1.6199999999999999E-3</v>
      </c>
      <c r="O27">
        <v>5.1700000000000001E-3</v>
      </c>
      <c r="P27">
        <v>1.2999999999999999E-3</v>
      </c>
      <c r="Q27">
        <v>1.2099999999999999E-3</v>
      </c>
      <c r="R27">
        <v>8.0000000000000004E-4</v>
      </c>
      <c r="S27">
        <v>2.3400000000000001E-3</v>
      </c>
      <c r="T27">
        <v>1.3799999999999999E-3</v>
      </c>
      <c r="U27">
        <v>1.3500000000000001E-3</v>
      </c>
      <c r="V27">
        <v>4.6789999999999998E-2</v>
      </c>
      <c r="W27">
        <v>8.3000000000000001E-4</v>
      </c>
      <c r="X27">
        <v>1.9400000000000001E-3</v>
      </c>
      <c r="Y27">
        <v>3.0699999999999998E-3</v>
      </c>
      <c r="Z27">
        <v>2.6800000000000001E-3</v>
      </c>
      <c r="AA27">
        <v>2.2000000000000001E-3</v>
      </c>
      <c r="AB27" s="132">
        <v>3.3400000000000001E-3</v>
      </c>
    </row>
    <row r="28" spans="2:28" x14ac:dyDescent="0.3">
      <c r="B28" s="131" t="s">
        <v>233</v>
      </c>
      <c r="C28" t="s">
        <v>88</v>
      </c>
      <c r="D28" t="s">
        <v>210</v>
      </c>
      <c r="E28" t="s">
        <v>211</v>
      </c>
      <c r="F28" t="s">
        <v>191</v>
      </c>
      <c r="G28" t="s">
        <v>192</v>
      </c>
      <c r="H28" t="s">
        <v>193</v>
      </c>
      <c r="I28" t="s">
        <v>194</v>
      </c>
      <c r="J28" t="s">
        <v>212</v>
      </c>
      <c r="K28">
        <v>1.1E-4</v>
      </c>
      <c r="L28">
        <v>6.0000000000000002E-5</v>
      </c>
      <c r="M28">
        <v>0</v>
      </c>
      <c r="N28">
        <v>6.0000000000000002E-5</v>
      </c>
      <c r="O28">
        <v>2.0400000000000001E-3</v>
      </c>
      <c r="P28">
        <v>2.9999999999999997E-4</v>
      </c>
      <c r="Q28">
        <v>0</v>
      </c>
      <c r="R28">
        <v>1.6000000000000001E-4</v>
      </c>
      <c r="S28">
        <v>1.9000000000000001E-4</v>
      </c>
      <c r="T28">
        <v>6.9999999999999994E-5</v>
      </c>
      <c r="U28">
        <v>2.9999999999999997E-4</v>
      </c>
      <c r="V28">
        <v>3.6000000000000002E-4</v>
      </c>
      <c r="W28">
        <v>1.2E-4</v>
      </c>
      <c r="X28">
        <v>3.4000000000000002E-4</v>
      </c>
      <c r="Y28">
        <v>7.9000000000000001E-4</v>
      </c>
      <c r="Z28">
        <v>0.10771</v>
      </c>
      <c r="AA28">
        <v>5.4730000000000001E-2</v>
      </c>
      <c r="AB28" s="132">
        <v>3.211E-2</v>
      </c>
    </row>
    <row r="29" spans="2:28" x14ac:dyDescent="0.3">
      <c r="B29" s="131" t="s">
        <v>234</v>
      </c>
      <c r="C29" t="s">
        <v>88</v>
      </c>
      <c r="D29" t="s">
        <v>210</v>
      </c>
      <c r="E29" t="s">
        <v>211</v>
      </c>
      <c r="F29" t="s">
        <v>191</v>
      </c>
      <c r="G29" t="s">
        <v>192</v>
      </c>
      <c r="H29" t="s">
        <v>193</v>
      </c>
      <c r="I29" t="s">
        <v>194</v>
      </c>
      <c r="J29" t="s">
        <v>212</v>
      </c>
      <c r="K29">
        <v>5.0000000000000001E-4</v>
      </c>
      <c r="L29">
        <v>3.6000000000000002E-4</v>
      </c>
      <c r="M29">
        <v>6.4999999999999997E-4</v>
      </c>
      <c r="N29">
        <v>3.1E-4</v>
      </c>
      <c r="O29">
        <v>2.3000000000000001E-4</v>
      </c>
      <c r="P29">
        <v>1.6800000000000001E-3</v>
      </c>
      <c r="Q29">
        <v>1.23E-3</v>
      </c>
      <c r="R29">
        <v>4.8999999999999998E-4</v>
      </c>
      <c r="S29">
        <v>2.4099999999999998E-3</v>
      </c>
      <c r="T29">
        <v>6.9999999999999999E-4</v>
      </c>
      <c r="U29">
        <v>3.13E-3</v>
      </c>
      <c r="V29">
        <v>1.39E-3</v>
      </c>
      <c r="W29">
        <v>2.0969999999999999E-2</v>
      </c>
      <c r="X29">
        <v>5.3899999999999998E-3</v>
      </c>
      <c r="Y29">
        <v>1.022E-2</v>
      </c>
      <c r="Z29">
        <v>3.9329999999999997E-2</v>
      </c>
      <c r="AA29">
        <v>3.4320000000000003E-2</v>
      </c>
      <c r="AB29" s="132">
        <v>3.703E-2</v>
      </c>
    </row>
    <row r="30" spans="2:28" x14ac:dyDescent="0.3">
      <c r="B30" s="131" t="s">
        <v>235</v>
      </c>
      <c r="C30" t="s">
        <v>236</v>
      </c>
      <c r="D30" t="s">
        <v>202</v>
      </c>
      <c r="E30" t="s">
        <v>203</v>
      </c>
      <c r="F30" t="s">
        <v>191</v>
      </c>
      <c r="G30" t="s">
        <v>192</v>
      </c>
      <c r="H30" t="s">
        <v>193</v>
      </c>
      <c r="I30" t="s">
        <v>194</v>
      </c>
      <c r="J30" t="s">
        <v>195</v>
      </c>
      <c r="K30">
        <v>9.1599999999999997E-3</v>
      </c>
      <c r="L30">
        <v>4.1999999999999997E-3</v>
      </c>
      <c r="M30">
        <v>5.4900000000000001E-3</v>
      </c>
      <c r="N30">
        <v>1.06E-3</v>
      </c>
      <c r="O30">
        <v>3.4099999999999998E-3</v>
      </c>
      <c r="P30">
        <v>1.1199999999999999E-3</v>
      </c>
      <c r="Q30">
        <v>1.49E-3</v>
      </c>
      <c r="R30">
        <v>4.5599999999999998E-3</v>
      </c>
      <c r="S30">
        <v>2.8500000000000001E-3</v>
      </c>
      <c r="T30">
        <v>3.81E-3</v>
      </c>
      <c r="U30">
        <v>2.0899999999999998E-3</v>
      </c>
      <c r="V30">
        <v>4.7299999999999998E-3</v>
      </c>
      <c r="W30">
        <v>5.2999999999999998E-4</v>
      </c>
      <c r="X30">
        <v>8.4999999999999995E-4</v>
      </c>
      <c r="Y30">
        <v>8.8000000000000003E-4</v>
      </c>
      <c r="Z30">
        <v>3.3800000000000002E-3</v>
      </c>
      <c r="AA30">
        <v>2.7599999999999999E-3</v>
      </c>
      <c r="AB30" s="132">
        <v>2.1299999999999999E-3</v>
      </c>
    </row>
    <row r="31" spans="2:28" x14ac:dyDescent="0.3">
      <c r="B31" s="131" t="s">
        <v>237</v>
      </c>
      <c r="C31" t="s">
        <v>238</v>
      </c>
      <c r="D31" t="s">
        <v>239</v>
      </c>
      <c r="E31" t="s">
        <v>199</v>
      </c>
      <c r="F31" t="s">
        <v>191</v>
      </c>
      <c r="G31" t="s">
        <v>192</v>
      </c>
      <c r="H31" t="s">
        <v>193</v>
      </c>
      <c r="I31" t="s">
        <v>194</v>
      </c>
      <c r="J31" t="s">
        <v>240</v>
      </c>
      <c r="K31">
        <v>1.66E-3</v>
      </c>
      <c r="L31">
        <v>1.8600000000000001E-3</v>
      </c>
      <c r="M31">
        <v>2.1299999999999999E-3</v>
      </c>
      <c r="N31">
        <v>1.5E-3</v>
      </c>
      <c r="O31">
        <v>2.7299999999999998E-3</v>
      </c>
      <c r="P31">
        <v>2.1199999999999999E-3</v>
      </c>
      <c r="Q31">
        <v>1.75E-3</v>
      </c>
      <c r="R31">
        <v>1.7899999999999999E-3</v>
      </c>
      <c r="S31">
        <v>1.6100000000000001E-3</v>
      </c>
      <c r="T31">
        <v>1.1100000000000001E-3</v>
      </c>
      <c r="U31">
        <v>1.72E-3</v>
      </c>
      <c r="V31">
        <v>1.2099999999999999E-3</v>
      </c>
      <c r="W31">
        <v>1.2E-4</v>
      </c>
      <c r="X31">
        <v>2.7999999999999998E-4</v>
      </c>
      <c r="Y31">
        <v>5.2999999999999998E-4</v>
      </c>
      <c r="Z31">
        <v>6.9999999999999999E-4</v>
      </c>
      <c r="AA31">
        <v>6.6E-4</v>
      </c>
      <c r="AB31" s="132">
        <v>5.5999999999999995E-4</v>
      </c>
    </row>
    <row r="32" spans="2:28" x14ac:dyDescent="0.3">
      <c r="B32" s="131" t="s">
        <v>241</v>
      </c>
      <c r="C32" t="s">
        <v>238</v>
      </c>
      <c r="D32" t="s">
        <v>239</v>
      </c>
      <c r="E32" t="s">
        <v>199</v>
      </c>
      <c r="F32" t="s">
        <v>191</v>
      </c>
      <c r="G32" t="s">
        <v>192</v>
      </c>
      <c r="H32" t="s">
        <v>193</v>
      </c>
      <c r="I32" t="s">
        <v>194</v>
      </c>
      <c r="J32" t="s">
        <v>240</v>
      </c>
      <c r="K32">
        <v>6.7000000000000002E-4</v>
      </c>
      <c r="L32">
        <v>1.08E-3</v>
      </c>
      <c r="M32">
        <v>1.1800000000000001E-3</v>
      </c>
      <c r="N32">
        <v>2.4000000000000001E-4</v>
      </c>
      <c r="O32">
        <v>2.7999999999999998E-4</v>
      </c>
      <c r="P32">
        <v>2.3700000000000001E-3</v>
      </c>
      <c r="Q32">
        <v>3.2000000000000003E-4</v>
      </c>
      <c r="R32">
        <v>1.6000000000000001E-4</v>
      </c>
      <c r="S32">
        <v>3.6999999999999999E-4</v>
      </c>
      <c r="T32">
        <v>2.1000000000000001E-4</v>
      </c>
      <c r="U32">
        <v>4.8000000000000001E-4</v>
      </c>
      <c r="V32">
        <v>1.2E-4</v>
      </c>
      <c r="W32">
        <v>8.3000000000000001E-4</v>
      </c>
      <c r="X32">
        <v>6.8999999999999997E-4</v>
      </c>
      <c r="Y32">
        <v>4.7499999999999999E-3</v>
      </c>
      <c r="Z32">
        <v>5.3600000000000002E-3</v>
      </c>
      <c r="AA32">
        <v>3.0799999999999998E-3</v>
      </c>
      <c r="AB32" s="132">
        <v>4.1700000000000001E-3</v>
      </c>
    </row>
    <row r="33" spans="2:28" x14ac:dyDescent="0.3">
      <c r="B33" s="131" t="s">
        <v>242</v>
      </c>
      <c r="C33" t="s">
        <v>238</v>
      </c>
      <c r="D33" t="s">
        <v>239</v>
      </c>
      <c r="E33" t="s">
        <v>199</v>
      </c>
      <c r="F33" t="s">
        <v>191</v>
      </c>
      <c r="G33" t="s">
        <v>192</v>
      </c>
      <c r="H33" t="s">
        <v>193</v>
      </c>
      <c r="I33" t="s">
        <v>194</v>
      </c>
      <c r="J33" t="s">
        <v>240</v>
      </c>
      <c r="K33">
        <v>6.0200000000000002E-3</v>
      </c>
      <c r="L33">
        <v>4.9199999999999999E-3</v>
      </c>
      <c r="M33">
        <v>5.2500000000000003E-3</v>
      </c>
      <c r="N33">
        <v>3.9399999999999999E-3</v>
      </c>
      <c r="O33">
        <v>3.0699999999999998E-3</v>
      </c>
      <c r="P33">
        <v>5.2399999999999999E-3</v>
      </c>
      <c r="Q33">
        <v>3.7000000000000002E-3</v>
      </c>
      <c r="R33">
        <v>3.6600000000000001E-3</v>
      </c>
      <c r="S33">
        <v>2.7899999999999999E-3</v>
      </c>
      <c r="T33">
        <v>2.49E-3</v>
      </c>
      <c r="U33">
        <v>3.0699999999999998E-3</v>
      </c>
      <c r="V33">
        <v>2.4299999999999999E-3</v>
      </c>
      <c r="W33">
        <v>1.24E-3</v>
      </c>
      <c r="X33">
        <v>6.8000000000000005E-4</v>
      </c>
      <c r="Y33">
        <v>5.2999999999999998E-4</v>
      </c>
      <c r="Z33">
        <v>1.1299999999999999E-3</v>
      </c>
      <c r="AA33">
        <v>1.99E-3</v>
      </c>
      <c r="AB33" s="132">
        <v>1.7600000000000001E-3</v>
      </c>
    </row>
    <row r="34" spans="2:28" x14ac:dyDescent="0.3">
      <c r="B34" s="131" t="s">
        <v>243</v>
      </c>
      <c r="C34" t="s">
        <v>238</v>
      </c>
      <c r="D34" t="s">
        <v>239</v>
      </c>
      <c r="E34" t="s">
        <v>199</v>
      </c>
      <c r="F34" t="s">
        <v>191</v>
      </c>
      <c r="G34" t="s">
        <v>192</v>
      </c>
      <c r="H34" t="s">
        <v>193</v>
      </c>
      <c r="I34" t="s">
        <v>194</v>
      </c>
      <c r="J34" t="s">
        <v>240</v>
      </c>
      <c r="K34">
        <v>3.8999999999999999E-4</v>
      </c>
      <c r="L34">
        <v>1.8000000000000001E-4</v>
      </c>
      <c r="M34">
        <v>1.8000000000000001E-4</v>
      </c>
      <c r="N34">
        <v>2.5000000000000001E-4</v>
      </c>
      <c r="O34">
        <v>1.1E-4</v>
      </c>
      <c r="P34">
        <v>1.4300000000000001E-3</v>
      </c>
      <c r="Q34">
        <v>1.9000000000000001E-4</v>
      </c>
      <c r="R34">
        <v>3.3E-4</v>
      </c>
      <c r="S34">
        <v>1.2E-4</v>
      </c>
      <c r="T34">
        <v>2.7999999999999998E-4</v>
      </c>
      <c r="U34">
        <v>2.5000000000000001E-4</v>
      </c>
      <c r="V34">
        <v>6.0000000000000002E-5</v>
      </c>
      <c r="W34">
        <v>1.8000000000000001E-4</v>
      </c>
      <c r="X34">
        <v>3.4000000000000002E-4</v>
      </c>
      <c r="Y34">
        <v>1.7600000000000001E-3</v>
      </c>
      <c r="Z34">
        <v>1.41E-3</v>
      </c>
      <c r="AA34">
        <v>8.8000000000000003E-4</v>
      </c>
      <c r="AB34" s="132">
        <v>8.4000000000000003E-4</v>
      </c>
    </row>
    <row r="35" spans="2:28" x14ac:dyDescent="0.3">
      <c r="B35" s="131" t="s">
        <v>244</v>
      </c>
      <c r="C35" t="s">
        <v>124</v>
      </c>
      <c r="D35" t="s">
        <v>206</v>
      </c>
      <c r="E35" t="s">
        <v>207</v>
      </c>
      <c r="F35" t="s">
        <v>191</v>
      </c>
      <c r="G35" t="s">
        <v>192</v>
      </c>
      <c r="H35" t="s">
        <v>193</v>
      </c>
      <c r="I35" t="s">
        <v>194</v>
      </c>
      <c r="J35" t="s">
        <v>245</v>
      </c>
      <c r="K35">
        <v>3.6000000000000002E-4</v>
      </c>
      <c r="L35">
        <v>1.8000000000000001E-4</v>
      </c>
      <c r="M35">
        <v>6.0000000000000002E-5</v>
      </c>
      <c r="N35">
        <v>1.8000000000000001E-4</v>
      </c>
      <c r="O35">
        <v>2.5999999999999999E-3</v>
      </c>
      <c r="P35">
        <v>1.2E-4</v>
      </c>
      <c r="Q35">
        <v>1.8000000000000001E-4</v>
      </c>
      <c r="R35">
        <v>0</v>
      </c>
      <c r="S35">
        <v>1.2E-4</v>
      </c>
      <c r="T35">
        <v>3.5E-4</v>
      </c>
      <c r="U35">
        <v>6.0000000000000002E-5</v>
      </c>
      <c r="V35">
        <v>2.9999999999999997E-4</v>
      </c>
      <c r="W35">
        <v>2.4000000000000001E-4</v>
      </c>
      <c r="X35">
        <v>4.0999999999999999E-4</v>
      </c>
      <c r="Y35">
        <v>9.0000000000000006E-5</v>
      </c>
      <c r="Z35">
        <v>2.7999999999999998E-4</v>
      </c>
      <c r="AA35">
        <v>1.1E-4</v>
      </c>
      <c r="AB35" s="132">
        <v>0</v>
      </c>
    </row>
    <row r="36" spans="2:28" x14ac:dyDescent="0.3">
      <c r="B36" s="131" t="s">
        <v>246</v>
      </c>
      <c r="C36" t="s">
        <v>124</v>
      </c>
      <c r="D36" t="s">
        <v>206</v>
      </c>
      <c r="E36" t="s">
        <v>207</v>
      </c>
      <c r="F36" t="s">
        <v>191</v>
      </c>
      <c r="G36" t="s">
        <v>192</v>
      </c>
      <c r="H36" t="s">
        <v>193</v>
      </c>
      <c r="I36" t="s">
        <v>194</v>
      </c>
      <c r="J36" t="s">
        <v>245</v>
      </c>
      <c r="K36">
        <v>1.6000000000000001E-3</v>
      </c>
      <c r="L36">
        <v>1.0200000000000001E-3</v>
      </c>
      <c r="M36">
        <v>4.8399999999999997E-3</v>
      </c>
      <c r="N36">
        <v>1.9400000000000001E-3</v>
      </c>
      <c r="O36">
        <v>1.0970000000000001E-2</v>
      </c>
      <c r="P36">
        <v>2.5600000000000002E-3</v>
      </c>
      <c r="Q36">
        <v>4.5399999999999998E-3</v>
      </c>
      <c r="R36">
        <v>3.82E-3</v>
      </c>
      <c r="S36">
        <v>8.3000000000000001E-3</v>
      </c>
      <c r="T36">
        <v>5.8100000000000001E-3</v>
      </c>
      <c r="U36">
        <v>5.4599999999999996E-3</v>
      </c>
      <c r="V36">
        <v>2.3429999999999999E-2</v>
      </c>
      <c r="W36">
        <v>0.11531</v>
      </c>
      <c r="X36">
        <v>9.0399999999999994E-2</v>
      </c>
      <c r="Y36">
        <v>9.9180000000000004E-2</v>
      </c>
      <c r="Z36">
        <v>0.26208999999999999</v>
      </c>
      <c r="AA36">
        <v>6.6320000000000004E-2</v>
      </c>
      <c r="AB36" s="132">
        <v>4.3810000000000002E-2</v>
      </c>
    </row>
    <row r="37" spans="2:28" x14ac:dyDescent="0.3">
      <c r="B37" s="131" t="s">
        <v>247</v>
      </c>
      <c r="C37" t="s">
        <v>124</v>
      </c>
      <c r="D37" t="s">
        <v>206</v>
      </c>
      <c r="E37" t="s">
        <v>207</v>
      </c>
      <c r="F37" t="s">
        <v>191</v>
      </c>
      <c r="G37" t="s">
        <v>192</v>
      </c>
      <c r="H37" t="s">
        <v>193</v>
      </c>
      <c r="I37" t="s">
        <v>194</v>
      </c>
      <c r="J37" t="s">
        <v>245</v>
      </c>
      <c r="K37">
        <v>0</v>
      </c>
      <c r="L37">
        <v>1.8000000000000001E-4</v>
      </c>
      <c r="M37">
        <v>0</v>
      </c>
      <c r="N37">
        <v>0</v>
      </c>
      <c r="O37">
        <v>8.4999999999999995E-4</v>
      </c>
      <c r="P37">
        <v>1.9000000000000001E-4</v>
      </c>
      <c r="Q37">
        <v>6.0000000000000002E-5</v>
      </c>
      <c r="R37">
        <v>0</v>
      </c>
      <c r="S37">
        <v>6.0000000000000002E-5</v>
      </c>
      <c r="T37">
        <v>0</v>
      </c>
      <c r="U37">
        <v>0</v>
      </c>
      <c r="V37">
        <v>1.2E-4</v>
      </c>
      <c r="W37">
        <v>1.2E-4</v>
      </c>
      <c r="X37">
        <v>2.2000000000000001E-4</v>
      </c>
      <c r="Y37">
        <v>0</v>
      </c>
      <c r="Z37">
        <v>1.3999999999999999E-4</v>
      </c>
      <c r="AA37">
        <v>1.1E-4</v>
      </c>
      <c r="AB37" s="132">
        <v>9.0000000000000006E-5</v>
      </c>
    </row>
    <row r="38" spans="2:28" x14ac:dyDescent="0.3">
      <c r="B38" s="131" t="s">
        <v>248</v>
      </c>
      <c r="C38" t="s">
        <v>124</v>
      </c>
      <c r="D38" t="s">
        <v>206</v>
      </c>
      <c r="E38" t="s">
        <v>207</v>
      </c>
      <c r="F38" t="s">
        <v>191</v>
      </c>
      <c r="G38" t="s">
        <v>192</v>
      </c>
      <c r="H38" t="s">
        <v>193</v>
      </c>
      <c r="I38" t="s">
        <v>194</v>
      </c>
      <c r="J38" t="s">
        <v>245</v>
      </c>
      <c r="K38">
        <v>2.385E-2</v>
      </c>
      <c r="L38">
        <v>1.583E-2</v>
      </c>
      <c r="M38">
        <v>1.9130000000000001E-2</v>
      </c>
      <c r="N38">
        <v>1.668E-2</v>
      </c>
      <c r="O38">
        <v>1.3860000000000001E-2</v>
      </c>
      <c r="P38">
        <v>1.6029999999999999E-2</v>
      </c>
      <c r="Q38">
        <v>1.5970000000000002E-2</v>
      </c>
      <c r="R38">
        <v>1.481E-2</v>
      </c>
      <c r="S38">
        <v>2.0140000000000002E-2</v>
      </c>
      <c r="T38">
        <v>1.9910000000000001E-2</v>
      </c>
      <c r="U38">
        <v>1.6930000000000001E-2</v>
      </c>
      <c r="V38">
        <v>1.8700000000000001E-2</v>
      </c>
      <c r="W38">
        <v>2.3689999999999999E-2</v>
      </c>
      <c r="X38">
        <v>2.2020000000000001E-2</v>
      </c>
      <c r="Y38">
        <v>2.1649999999999999E-2</v>
      </c>
      <c r="Z38">
        <v>1.9740000000000001E-2</v>
      </c>
      <c r="AA38">
        <v>1.677E-2</v>
      </c>
      <c r="AB38" s="132">
        <v>1.745E-2</v>
      </c>
    </row>
    <row r="39" spans="2:28" x14ac:dyDescent="0.3">
      <c r="B39" s="131" t="s">
        <v>249</v>
      </c>
      <c r="C39" t="s">
        <v>124</v>
      </c>
      <c r="D39" t="s">
        <v>206</v>
      </c>
      <c r="E39" t="s">
        <v>207</v>
      </c>
      <c r="F39" t="s">
        <v>191</v>
      </c>
      <c r="G39" t="s">
        <v>192</v>
      </c>
      <c r="H39" t="s">
        <v>193</v>
      </c>
      <c r="I39" t="s">
        <v>194</v>
      </c>
      <c r="J39" t="s">
        <v>245</v>
      </c>
      <c r="K39">
        <v>0</v>
      </c>
      <c r="L39">
        <v>6.0000000000000002E-5</v>
      </c>
      <c r="M39">
        <v>0</v>
      </c>
      <c r="N39">
        <v>0</v>
      </c>
      <c r="O39">
        <v>0</v>
      </c>
      <c r="P39">
        <v>6.0000000000000002E-5</v>
      </c>
      <c r="Q39">
        <v>0</v>
      </c>
      <c r="R39">
        <v>0</v>
      </c>
      <c r="S39">
        <v>6.0000000000000002E-5</v>
      </c>
      <c r="T39">
        <v>6.9999999999999994E-5</v>
      </c>
      <c r="U39">
        <v>0</v>
      </c>
      <c r="V39">
        <v>0</v>
      </c>
      <c r="W39">
        <v>6.0000000000000002E-5</v>
      </c>
      <c r="X39">
        <v>0</v>
      </c>
      <c r="Y39">
        <v>0</v>
      </c>
      <c r="Z39">
        <v>0</v>
      </c>
      <c r="AA39">
        <v>0</v>
      </c>
      <c r="AB39" s="132">
        <v>0</v>
      </c>
    </row>
    <row r="40" spans="2:28" x14ac:dyDescent="0.3">
      <c r="B40" s="131" t="s">
        <v>250</v>
      </c>
      <c r="C40" t="s">
        <v>124</v>
      </c>
      <c r="D40" t="s">
        <v>206</v>
      </c>
      <c r="E40" t="s">
        <v>207</v>
      </c>
      <c r="F40" t="s">
        <v>191</v>
      </c>
      <c r="G40" t="s">
        <v>192</v>
      </c>
      <c r="H40" t="s">
        <v>193</v>
      </c>
      <c r="I40" t="s">
        <v>194</v>
      </c>
      <c r="J40" t="s">
        <v>245</v>
      </c>
      <c r="K40">
        <v>9.2469999999999997E-2</v>
      </c>
      <c r="L40">
        <v>0.10208</v>
      </c>
      <c r="M40">
        <v>9.1990000000000002E-2</v>
      </c>
      <c r="N40">
        <v>5.3159999999999999E-2</v>
      </c>
      <c r="O40">
        <v>6.0909999999999999E-2</v>
      </c>
      <c r="P40">
        <v>6.0490000000000002E-2</v>
      </c>
      <c r="Q40">
        <v>7.0809999999999998E-2</v>
      </c>
      <c r="R40">
        <v>7.0699999999999999E-2</v>
      </c>
      <c r="S40">
        <v>7.4609999999999996E-2</v>
      </c>
      <c r="T40">
        <v>6.2839999999999993E-2</v>
      </c>
      <c r="U40">
        <v>5.6419999999999998E-2</v>
      </c>
      <c r="V40">
        <v>6.5259999999999999E-2</v>
      </c>
      <c r="W40">
        <v>6.8500000000000002E-3</v>
      </c>
      <c r="X40">
        <v>1.129E-2</v>
      </c>
      <c r="Y40">
        <v>6.5100000000000002E-3</v>
      </c>
      <c r="Z40">
        <v>6.0600000000000003E-3</v>
      </c>
      <c r="AA40">
        <v>2.3949999999999999E-2</v>
      </c>
      <c r="AB40" s="132">
        <v>2.8029999999999999E-2</v>
      </c>
    </row>
    <row r="41" spans="2:28" x14ac:dyDescent="0.3">
      <c r="B41" s="131" t="s">
        <v>251</v>
      </c>
      <c r="C41" t="s">
        <v>124</v>
      </c>
      <c r="D41" t="s">
        <v>206</v>
      </c>
      <c r="E41" t="s">
        <v>207</v>
      </c>
      <c r="F41" t="s">
        <v>191</v>
      </c>
      <c r="G41" t="s">
        <v>192</v>
      </c>
      <c r="H41" t="s">
        <v>193</v>
      </c>
      <c r="I41" t="s">
        <v>194</v>
      </c>
      <c r="J41" t="s">
        <v>245</v>
      </c>
      <c r="K41">
        <v>0</v>
      </c>
      <c r="L41">
        <v>6.0000000000000002E-5</v>
      </c>
      <c r="M41">
        <v>1.8000000000000001E-4</v>
      </c>
      <c r="N41">
        <v>0</v>
      </c>
      <c r="O41">
        <v>0</v>
      </c>
      <c r="P41">
        <v>0</v>
      </c>
      <c r="Q41">
        <v>0</v>
      </c>
      <c r="R41">
        <v>0</v>
      </c>
      <c r="S41">
        <v>6.0000000000000002E-5</v>
      </c>
      <c r="T41">
        <v>6.9999999999999994E-5</v>
      </c>
      <c r="U41">
        <v>0</v>
      </c>
      <c r="V41">
        <v>6.0000000000000002E-5</v>
      </c>
      <c r="W41">
        <v>0</v>
      </c>
      <c r="X41">
        <v>6.0000000000000002E-5</v>
      </c>
      <c r="Y41">
        <v>9.0000000000000006E-5</v>
      </c>
      <c r="Z41">
        <v>0</v>
      </c>
      <c r="AA41">
        <v>0</v>
      </c>
      <c r="AB41" s="132">
        <v>0</v>
      </c>
    </row>
    <row r="42" spans="2:28" x14ac:dyDescent="0.3">
      <c r="B42" s="131" t="s">
        <v>252</v>
      </c>
      <c r="C42" t="s">
        <v>124</v>
      </c>
      <c r="D42" t="s">
        <v>206</v>
      </c>
      <c r="E42" t="s">
        <v>207</v>
      </c>
      <c r="F42" t="s">
        <v>191</v>
      </c>
      <c r="G42" t="s">
        <v>192</v>
      </c>
      <c r="H42" t="s">
        <v>193</v>
      </c>
      <c r="I42" t="s">
        <v>194</v>
      </c>
      <c r="J42" t="s">
        <v>245</v>
      </c>
      <c r="K42">
        <v>4.4000000000000002E-4</v>
      </c>
      <c r="L42">
        <v>7.2000000000000005E-4</v>
      </c>
      <c r="M42">
        <v>5.9000000000000003E-4</v>
      </c>
      <c r="N42">
        <v>6.2E-4</v>
      </c>
      <c r="O42">
        <v>1.42E-3</v>
      </c>
      <c r="P42">
        <v>2.2399999999999998E-3</v>
      </c>
      <c r="Q42">
        <v>5.8E-4</v>
      </c>
      <c r="R42">
        <v>3.3E-4</v>
      </c>
      <c r="S42">
        <v>1.1199999999999999E-3</v>
      </c>
      <c r="T42">
        <v>9.7000000000000005E-4</v>
      </c>
      <c r="U42">
        <v>6.7000000000000002E-4</v>
      </c>
      <c r="V42">
        <v>1.7600000000000001E-3</v>
      </c>
      <c r="W42">
        <v>1.8000000000000001E-4</v>
      </c>
      <c r="X42">
        <v>2.7999999999999998E-4</v>
      </c>
      <c r="Y42">
        <v>2.5999999999999998E-4</v>
      </c>
      <c r="Z42">
        <v>5.5999999999999995E-4</v>
      </c>
      <c r="AA42">
        <v>1.1E-4</v>
      </c>
      <c r="AB42" s="132">
        <v>1.9000000000000001E-4</v>
      </c>
    </row>
    <row r="43" spans="2:28" x14ac:dyDescent="0.3">
      <c r="B43" s="131" t="s">
        <v>253</v>
      </c>
      <c r="C43" t="s">
        <v>124</v>
      </c>
      <c r="D43" t="s">
        <v>206</v>
      </c>
      <c r="E43" t="s">
        <v>207</v>
      </c>
      <c r="F43" t="s">
        <v>191</v>
      </c>
      <c r="G43" t="s">
        <v>192</v>
      </c>
      <c r="H43" t="s">
        <v>193</v>
      </c>
      <c r="I43" t="s">
        <v>194</v>
      </c>
      <c r="J43" t="s">
        <v>245</v>
      </c>
      <c r="K43">
        <v>1.7000000000000001E-4</v>
      </c>
      <c r="L43">
        <v>3.6000000000000002E-4</v>
      </c>
      <c r="M43">
        <v>1.8000000000000001E-4</v>
      </c>
      <c r="N43">
        <v>2.5000000000000001E-4</v>
      </c>
      <c r="O43">
        <v>5.1000000000000004E-4</v>
      </c>
      <c r="P43">
        <v>3.6999999999999999E-4</v>
      </c>
      <c r="Q43">
        <v>1.2999999999999999E-4</v>
      </c>
      <c r="R43">
        <v>2.4000000000000001E-4</v>
      </c>
      <c r="S43">
        <v>1.2E-4</v>
      </c>
      <c r="T43">
        <v>6.9999999999999994E-5</v>
      </c>
      <c r="U43">
        <v>3.1E-4</v>
      </c>
      <c r="V43">
        <v>1.2E-4</v>
      </c>
      <c r="W43">
        <v>0</v>
      </c>
      <c r="X43">
        <v>6.0000000000000002E-5</v>
      </c>
      <c r="Y43">
        <v>9.0000000000000006E-5</v>
      </c>
      <c r="Z43">
        <v>0</v>
      </c>
      <c r="AA43">
        <v>2.2000000000000001E-4</v>
      </c>
      <c r="AB43" s="132">
        <v>9.0000000000000006E-5</v>
      </c>
    </row>
    <row r="44" spans="2:28" x14ac:dyDescent="0.3">
      <c r="B44" s="131" t="s">
        <v>254</v>
      </c>
      <c r="C44" t="s">
        <v>124</v>
      </c>
      <c r="D44" t="s">
        <v>206</v>
      </c>
      <c r="E44" t="s">
        <v>207</v>
      </c>
      <c r="F44" t="s">
        <v>191</v>
      </c>
      <c r="G44" t="s">
        <v>192</v>
      </c>
      <c r="H44" t="s">
        <v>193</v>
      </c>
      <c r="I44" t="s">
        <v>194</v>
      </c>
      <c r="J44" t="s">
        <v>245</v>
      </c>
      <c r="K44">
        <v>5.6999999999999998E-4</v>
      </c>
      <c r="L44">
        <v>5.4000000000000001E-4</v>
      </c>
      <c r="M44">
        <v>4.2000000000000002E-4</v>
      </c>
      <c r="N44">
        <v>2.4000000000000001E-4</v>
      </c>
      <c r="O44">
        <v>1.9300000000000001E-3</v>
      </c>
      <c r="P44">
        <v>6.0999999999999997E-4</v>
      </c>
      <c r="Q44">
        <v>4.2999999999999999E-4</v>
      </c>
      <c r="R44">
        <v>3.2000000000000003E-4</v>
      </c>
      <c r="S44">
        <v>8.5999999999999998E-4</v>
      </c>
      <c r="T44">
        <v>3.5E-4</v>
      </c>
      <c r="U44">
        <v>2.9999999999999997E-4</v>
      </c>
      <c r="V44">
        <v>5.9999999999999995E-4</v>
      </c>
      <c r="W44">
        <v>4.2000000000000002E-4</v>
      </c>
      <c r="X44">
        <v>1.25E-3</v>
      </c>
      <c r="Y44">
        <v>1.6900000000000001E-3</v>
      </c>
      <c r="Z44">
        <v>1.1199999999999999E-3</v>
      </c>
      <c r="AA44">
        <v>1.32E-3</v>
      </c>
      <c r="AB44" s="132">
        <v>7.3999999999999999E-4</v>
      </c>
    </row>
    <row r="45" spans="2:28" x14ac:dyDescent="0.3">
      <c r="B45" s="131" t="s">
        <v>255</v>
      </c>
      <c r="C45" t="s">
        <v>124</v>
      </c>
      <c r="D45" t="s">
        <v>206</v>
      </c>
      <c r="E45" t="s">
        <v>207</v>
      </c>
      <c r="F45" t="s">
        <v>191</v>
      </c>
      <c r="G45" t="s">
        <v>192</v>
      </c>
      <c r="H45" t="s">
        <v>193</v>
      </c>
      <c r="I45" t="s">
        <v>194</v>
      </c>
      <c r="J45" t="s">
        <v>245</v>
      </c>
      <c r="K45">
        <v>6.7000000000000002E-4</v>
      </c>
      <c r="L45">
        <v>8.9999999999999998E-4</v>
      </c>
      <c r="M45">
        <v>1.01E-3</v>
      </c>
      <c r="N45">
        <v>3.1E-4</v>
      </c>
      <c r="O45">
        <v>1.6369999999999999E-2</v>
      </c>
      <c r="P45">
        <v>8.0999999999999996E-4</v>
      </c>
      <c r="Q45">
        <v>4.4999999999999999E-4</v>
      </c>
      <c r="R45">
        <v>2.4000000000000001E-4</v>
      </c>
      <c r="S45">
        <v>4.8399999999999997E-3</v>
      </c>
      <c r="T45">
        <v>2.7999999999999998E-4</v>
      </c>
      <c r="U45">
        <v>4.8999999999999998E-4</v>
      </c>
      <c r="V45">
        <v>5.4000000000000001E-4</v>
      </c>
      <c r="W45">
        <v>4.2000000000000002E-4</v>
      </c>
      <c r="X45">
        <v>7.2999999999999996E-4</v>
      </c>
      <c r="Y45">
        <v>4.4000000000000002E-4</v>
      </c>
      <c r="Z45">
        <v>6.9999999999999999E-4</v>
      </c>
      <c r="AA45">
        <v>4.4000000000000002E-4</v>
      </c>
      <c r="AB45" s="132">
        <v>6.4999999999999997E-4</v>
      </c>
    </row>
    <row r="46" spans="2:28" x14ac:dyDescent="0.3">
      <c r="B46" s="131" t="s">
        <v>256</v>
      </c>
      <c r="C46" t="s">
        <v>257</v>
      </c>
      <c r="D46" t="s">
        <v>258</v>
      </c>
      <c r="E46" t="s">
        <v>203</v>
      </c>
      <c r="F46" t="s">
        <v>191</v>
      </c>
      <c r="G46" t="s">
        <v>192</v>
      </c>
      <c r="H46" t="s">
        <v>193</v>
      </c>
      <c r="I46" t="s">
        <v>194</v>
      </c>
      <c r="J46" t="s">
        <v>258</v>
      </c>
      <c r="K46">
        <v>3.7260000000000001E-2</v>
      </c>
      <c r="L46">
        <v>3.1140000000000001E-2</v>
      </c>
      <c r="M46">
        <v>2.852E-2</v>
      </c>
      <c r="N46">
        <v>1.38E-2</v>
      </c>
      <c r="O46">
        <v>2.2780000000000002E-2</v>
      </c>
      <c r="P46">
        <v>1.771E-2</v>
      </c>
      <c r="Q46">
        <v>1.9789999999999999E-2</v>
      </c>
      <c r="R46">
        <v>2.376E-2</v>
      </c>
      <c r="S46">
        <v>2.9870000000000001E-2</v>
      </c>
      <c r="T46">
        <v>1.9429999999999999E-2</v>
      </c>
      <c r="U46">
        <v>2.2749999999999999E-2</v>
      </c>
      <c r="V46">
        <v>3.005E-2</v>
      </c>
      <c r="W46">
        <v>5.1999999999999998E-3</v>
      </c>
      <c r="X46">
        <v>1.044E-2</v>
      </c>
      <c r="Y46">
        <v>5.4599999999999996E-3</v>
      </c>
      <c r="Z46">
        <v>2.3900000000000002E-3</v>
      </c>
      <c r="AA46">
        <v>3.96E-3</v>
      </c>
      <c r="AB46" s="132">
        <v>1.048E-2</v>
      </c>
    </row>
    <row r="47" spans="2:28" x14ac:dyDescent="0.3">
      <c r="B47" s="131" t="s">
        <v>259</v>
      </c>
      <c r="C47" t="s">
        <v>260</v>
      </c>
      <c r="D47" t="s">
        <v>261</v>
      </c>
      <c r="E47" t="s">
        <v>262</v>
      </c>
      <c r="F47" t="s">
        <v>191</v>
      </c>
      <c r="G47" t="s">
        <v>192</v>
      </c>
      <c r="H47" t="s">
        <v>263</v>
      </c>
      <c r="I47" t="s">
        <v>194</v>
      </c>
      <c r="J47" t="s">
        <v>262</v>
      </c>
      <c r="K47">
        <v>1.3860000000000001E-2</v>
      </c>
      <c r="L47">
        <v>1.421E-2</v>
      </c>
      <c r="M47">
        <v>1.3339999999999999E-2</v>
      </c>
      <c r="N47">
        <v>1.43E-2</v>
      </c>
      <c r="O47">
        <v>9.3699999999999999E-3</v>
      </c>
      <c r="P47">
        <v>1.2529999999999999E-2</v>
      </c>
      <c r="Q47">
        <v>2.596E-2</v>
      </c>
      <c r="R47">
        <v>2.4740000000000002E-2</v>
      </c>
      <c r="S47">
        <v>2.4910000000000002E-2</v>
      </c>
      <c r="T47">
        <v>2.6759999999999999E-2</v>
      </c>
      <c r="U47">
        <v>1.6250000000000001E-2</v>
      </c>
      <c r="V47">
        <v>1.451E-2</v>
      </c>
      <c r="W47">
        <v>3.5E-4</v>
      </c>
      <c r="X47">
        <v>9.1E-4</v>
      </c>
      <c r="Y47">
        <v>6.2E-4</v>
      </c>
      <c r="Z47">
        <v>5.5999999999999995E-4</v>
      </c>
      <c r="AA47">
        <v>6.6E-4</v>
      </c>
      <c r="AB47" s="132">
        <v>2.7999999999999998E-4</v>
      </c>
    </row>
    <row r="48" spans="2:28" x14ac:dyDescent="0.3">
      <c r="B48" s="131" t="s">
        <v>264</v>
      </c>
      <c r="C48" t="s">
        <v>260</v>
      </c>
      <c r="D48" t="s">
        <v>261</v>
      </c>
      <c r="E48" t="s">
        <v>262</v>
      </c>
      <c r="F48" t="s">
        <v>191</v>
      </c>
      <c r="G48" t="s">
        <v>192</v>
      </c>
      <c r="H48" t="s">
        <v>263</v>
      </c>
      <c r="I48" t="s">
        <v>194</v>
      </c>
      <c r="J48" t="s">
        <v>262</v>
      </c>
      <c r="K48">
        <v>2.2000000000000001E-4</v>
      </c>
      <c r="L48">
        <v>0</v>
      </c>
      <c r="M48">
        <v>1.2E-4</v>
      </c>
      <c r="N48">
        <v>0</v>
      </c>
      <c r="O48">
        <v>1.1E-4</v>
      </c>
      <c r="P48">
        <v>6.0000000000000002E-5</v>
      </c>
      <c r="Q48">
        <v>6.0000000000000002E-5</v>
      </c>
      <c r="R48">
        <v>5.6999999999999998E-4</v>
      </c>
      <c r="S48">
        <v>6.0000000000000002E-5</v>
      </c>
      <c r="T48">
        <v>0</v>
      </c>
      <c r="U48">
        <v>0</v>
      </c>
      <c r="V48">
        <v>6.0000000000000002E-5</v>
      </c>
      <c r="W48">
        <v>1.2E-4</v>
      </c>
      <c r="X48">
        <v>0</v>
      </c>
      <c r="Y48">
        <v>9.0000000000000006E-5</v>
      </c>
      <c r="Z48">
        <v>0</v>
      </c>
      <c r="AA48">
        <v>0</v>
      </c>
      <c r="AB48" s="132">
        <v>9.0000000000000006E-5</v>
      </c>
    </row>
    <row r="49" spans="2:28" x14ac:dyDescent="0.3">
      <c r="B49" s="131" t="s">
        <v>265</v>
      </c>
      <c r="C49" t="s">
        <v>260</v>
      </c>
      <c r="D49" t="s">
        <v>261</v>
      </c>
      <c r="E49" t="s">
        <v>262</v>
      </c>
      <c r="F49" t="s">
        <v>191</v>
      </c>
      <c r="G49" t="s">
        <v>192</v>
      </c>
      <c r="H49" t="s">
        <v>263</v>
      </c>
      <c r="I49" t="s">
        <v>194</v>
      </c>
      <c r="J49" t="s">
        <v>262</v>
      </c>
      <c r="K49">
        <v>2.2000000000000001E-4</v>
      </c>
      <c r="L49">
        <v>6.0000000000000002E-5</v>
      </c>
      <c r="M49">
        <v>1.2E-4</v>
      </c>
      <c r="N49">
        <v>0</v>
      </c>
      <c r="O49">
        <v>0</v>
      </c>
      <c r="P49">
        <v>6.0000000000000002E-5</v>
      </c>
      <c r="Q49">
        <v>2.5999999999999998E-4</v>
      </c>
      <c r="R49">
        <v>8.0000000000000007E-5</v>
      </c>
      <c r="S49">
        <v>2.5000000000000001E-4</v>
      </c>
      <c r="T49">
        <v>6.9999999999999994E-5</v>
      </c>
      <c r="U49">
        <v>1.2E-4</v>
      </c>
      <c r="V49">
        <v>1.2E-4</v>
      </c>
      <c r="W49">
        <v>0</v>
      </c>
      <c r="X49">
        <v>0</v>
      </c>
      <c r="Y49">
        <v>3.5E-4</v>
      </c>
      <c r="Z49">
        <v>0</v>
      </c>
      <c r="AA49">
        <v>0</v>
      </c>
      <c r="AB49" s="132">
        <v>0</v>
      </c>
    </row>
    <row r="50" spans="2:28" x14ac:dyDescent="0.3">
      <c r="B50" s="131" t="s">
        <v>266</v>
      </c>
      <c r="C50" t="s">
        <v>260</v>
      </c>
      <c r="D50" t="s">
        <v>261</v>
      </c>
      <c r="E50" t="s">
        <v>262</v>
      </c>
      <c r="F50" t="s">
        <v>191</v>
      </c>
      <c r="G50" t="s">
        <v>192</v>
      </c>
      <c r="H50" t="s">
        <v>263</v>
      </c>
      <c r="I50" t="s">
        <v>194</v>
      </c>
      <c r="J50" t="s">
        <v>262</v>
      </c>
      <c r="K50">
        <v>6.0000000000000002E-5</v>
      </c>
      <c r="L50">
        <v>6.0000000000000002E-5</v>
      </c>
      <c r="M50">
        <v>6.0000000000000002E-5</v>
      </c>
      <c r="N50">
        <v>2.5000000000000001E-4</v>
      </c>
      <c r="O50">
        <v>1.1E-4</v>
      </c>
      <c r="P50">
        <v>0</v>
      </c>
      <c r="Q50">
        <v>2.5999999999999998E-4</v>
      </c>
      <c r="R50">
        <v>1.6000000000000001E-4</v>
      </c>
      <c r="S50">
        <v>0</v>
      </c>
      <c r="T50">
        <v>2.1000000000000001E-4</v>
      </c>
      <c r="U50">
        <v>1.8000000000000001E-4</v>
      </c>
      <c r="V50">
        <v>1.2E-4</v>
      </c>
      <c r="W50">
        <v>6.0000000000000002E-5</v>
      </c>
      <c r="X50">
        <v>2.7999999999999998E-4</v>
      </c>
      <c r="Y50">
        <v>0</v>
      </c>
      <c r="Z50">
        <v>0</v>
      </c>
      <c r="AA50">
        <v>0</v>
      </c>
      <c r="AB50" s="132">
        <v>0</v>
      </c>
    </row>
    <row r="51" spans="2:28" x14ac:dyDescent="0.3">
      <c r="B51" s="131" t="s">
        <v>267</v>
      </c>
      <c r="C51" t="s">
        <v>268</v>
      </c>
      <c r="D51" t="s">
        <v>269</v>
      </c>
      <c r="E51" t="s">
        <v>211</v>
      </c>
      <c r="F51" t="s">
        <v>191</v>
      </c>
      <c r="G51" t="s">
        <v>192</v>
      </c>
      <c r="H51" t="s">
        <v>193</v>
      </c>
      <c r="I51" t="s">
        <v>194</v>
      </c>
      <c r="J51" t="s">
        <v>212</v>
      </c>
      <c r="K51">
        <v>1.2700000000000001E-3</v>
      </c>
      <c r="L51">
        <v>1.92E-3</v>
      </c>
      <c r="M51">
        <v>7.6999999999999996E-4</v>
      </c>
      <c r="N51">
        <v>2.31E-3</v>
      </c>
      <c r="O51">
        <v>2.0619999999999999E-2</v>
      </c>
      <c r="P51">
        <v>3.1199999999999999E-3</v>
      </c>
      <c r="Q51">
        <v>4.28E-3</v>
      </c>
      <c r="R51">
        <v>1.2999999999999999E-3</v>
      </c>
      <c r="S51">
        <v>5.1399999999999996E-3</v>
      </c>
      <c r="T51">
        <v>1.8E-3</v>
      </c>
      <c r="U51">
        <v>9.1400000000000006E-3</v>
      </c>
      <c r="V51">
        <v>9.1699999999999993E-3</v>
      </c>
      <c r="W51">
        <v>6.0000000000000002E-5</v>
      </c>
      <c r="X51">
        <v>2.3000000000000001E-4</v>
      </c>
      <c r="Y51">
        <v>1.602E-2</v>
      </c>
      <c r="Z51">
        <v>1.3999999999999999E-4</v>
      </c>
      <c r="AA51">
        <v>1.1E-4</v>
      </c>
      <c r="AB51" s="132">
        <v>9.0000000000000006E-5</v>
      </c>
    </row>
    <row r="52" spans="2:28" x14ac:dyDescent="0.3">
      <c r="B52" s="131" t="s">
        <v>270</v>
      </c>
      <c r="C52" t="s">
        <v>268</v>
      </c>
      <c r="D52" t="s">
        <v>269</v>
      </c>
      <c r="E52" t="s">
        <v>211</v>
      </c>
      <c r="F52" t="s">
        <v>191</v>
      </c>
      <c r="G52" t="s">
        <v>192</v>
      </c>
      <c r="H52" t="s">
        <v>193</v>
      </c>
      <c r="I52" t="s">
        <v>194</v>
      </c>
      <c r="J52" t="s">
        <v>212</v>
      </c>
      <c r="K52">
        <v>1.1000000000000001E-3</v>
      </c>
      <c r="L52">
        <v>1.8E-3</v>
      </c>
      <c r="M52">
        <v>5.9000000000000003E-4</v>
      </c>
      <c r="N52">
        <v>2.6199999999999999E-3</v>
      </c>
      <c r="O52">
        <v>2.1649999999999999E-2</v>
      </c>
      <c r="P52">
        <v>3.3E-3</v>
      </c>
      <c r="Q52">
        <v>3.7000000000000002E-3</v>
      </c>
      <c r="R52">
        <v>1.06E-3</v>
      </c>
      <c r="S52">
        <v>3.7799999999999999E-3</v>
      </c>
      <c r="T52">
        <v>1.66E-3</v>
      </c>
      <c r="U52">
        <v>7.9100000000000004E-3</v>
      </c>
      <c r="V52">
        <v>9.1699999999999993E-3</v>
      </c>
      <c r="W52">
        <v>0</v>
      </c>
      <c r="X52">
        <v>1.1E-4</v>
      </c>
      <c r="Y52">
        <v>1.566E-2</v>
      </c>
      <c r="Z52">
        <v>0</v>
      </c>
      <c r="AA52">
        <v>0</v>
      </c>
      <c r="AB52" s="132">
        <v>0</v>
      </c>
    </row>
    <row r="53" spans="2:28" x14ac:dyDescent="0.3">
      <c r="B53" s="131" t="s">
        <v>271</v>
      </c>
      <c r="C53" t="s">
        <v>272</v>
      </c>
      <c r="D53" t="s">
        <v>198</v>
      </c>
      <c r="E53" t="s">
        <v>199</v>
      </c>
      <c r="F53" t="s">
        <v>191</v>
      </c>
      <c r="G53" t="s">
        <v>192</v>
      </c>
      <c r="H53" t="s">
        <v>193</v>
      </c>
      <c r="I53" t="s">
        <v>194</v>
      </c>
      <c r="J53" t="s">
        <v>198</v>
      </c>
      <c r="K53">
        <v>1.6000000000000001E-3</v>
      </c>
      <c r="L53">
        <v>1.5E-3</v>
      </c>
      <c r="M53">
        <v>2.1199999999999999E-3</v>
      </c>
      <c r="N53">
        <v>7.5000000000000002E-4</v>
      </c>
      <c r="O53">
        <v>3.4000000000000002E-4</v>
      </c>
      <c r="P53">
        <v>6.8000000000000005E-4</v>
      </c>
      <c r="Q53">
        <v>7.0099999999999997E-3</v>
      </c>
      <c r="R53">
        <v>7.5700000000000003E-3</v>
      </c>
      <c r="S53">
        <v>1.1900000000000001E-2</v>
      </c>
      <c r="T53">
        <v>4.9699999999999996E-3</v>
      </c>
      <c r="U53">
        <v>1.172E-2</v>
      </c>
      <c r="V53">
        <v>5.77E-3</v>
      </c>
      <c r="W53">
        <v>3.6000000000000002E-4</v>
      </c>
      <c r="X53">
        <v>7.9000000000000001E-4</v>
      </c>
      <c r="Y53">
        <v>3.5E-4</v>
      </c>
      <c r="Z53">
        <v>5.5999999999999995E-4</v>
      </c>
      <c r="AA53">
        <v>7.6999999999999996E-4</v>
      </c>
      <c r="AB53" s="132">
        <v>3.6999999999999999E-4</v>
      </c>
    </row>
    <row r="54" spans="2:28" x14ac:dyDescent="0.3">
      <c r="B54" s="131" t="s">
        <v>273</v>
      </c>
      <c r="C54" t="s">
        <v>274</v>
      </c>
      <c r="D54" t="s">
        <v>206</v>
      </c>
      <c r="E54" t="s">
        <v>207</v>
      </c>
      <c r="F54" t="s">
        <v>191</v>
      </c>
      <c r="G54" t="s">
        <v>192</v>
      </c>
      <c r="H54" t="s">
        <v>193</v>
      </c>
      <c r="I54" t="s">
        <v>194</v>
      </c>
      <c r="J54" t="s">
        <v>275</v>
      </c>
      <c r="K54">
        <v>1.3799999999999999E-3</v>
      </c>
      <c r="L54">
        <v>1.0200000000000001E-3</v>
      </c>
      <c r="M54">
        <v>1.06E-3</v>
      </c>
      <c r="N54">
        <v>1.06E-3</v>
      </c>
      <c r="O54">
        <v>6.8000000000000005E-4</v>
      </c>
      <c r="P54">
        <v>6.2E-4</v>
      </c>
      <c r="Q54">
        <v>3.8999999999999999E-4</v>
      </c>
      <c r="R54">
        <v>2.4000000000000001E-4</v>
      </c>
      <c r="S54">
        <v>5.5999999999999995E-4</v>
      </c>
      <c r="T54">
        <v>5.5000000000000003E-4</v>
      </c>
      <c r="U54">
        <v>5.5000000000000003E-4</v>
      </c>
      <c r="V54">
        <v>8.4999999999999995E-4</v>
      </c>
      <c r="W54">
        <v>2.4000000000000001E-4</v>
      </c>
      <c r="X54">
        <v>3.4000000000000002E-4</v>
      </c>
      <c r="Y54">
        <v>5.2999999999999998E-4</v>
      </c>
      <c r="Z54">
        <v>2.7999999999999998E-4</v>
      </c>
      <c r="AA54">
        <v>5.5000000000000003E-4</v>
      </c>
      <c r="AB54" s="132">
        <v>2.7999999999999998E-4</v>
      </c>
    </row>
    <row r="55" spans="2:28" x14ac:dyDescent="0.3">
      <c r="B55" s="131" t="s">
        <v>276</v>
      </c>
      <c r="C55" t="s">
        <v>274</v>
      </c>
      <c r="D55" t="s">
        <v>206</v>
      </c>
      <c r="E55" t="s">
        <v>207</v>
      </c>
      <c r="F55" t="s">
        <v>191</v>
      </c>
      <c r="G55" t="s">
        <v>192</v>
      </c>
      <c r="H55" t="s">
        <v>193</v>
      </c>
      <c r="I55" t="s">
        <v>194</v>
      </c>
      <c r="J55" t="s">
        <v>275</v>
      </c>
      <c r="K55">
        <v>0.24664</v>
      </c>
      <c r="L55">
        <v>0.26107999999999998</v>
      </c>
      <c r="M55">
        <v>0.25524000000000002</v>
      </c>
      <c r="N55">
        <v>0.15504000000000001</v>
      </c>
      <c r="O55">
        <v>0.14294999999999999</v>
      </c>
      <c r="P55">
        <v>0.14984</v>
      </c>
      <c r="Q55">
        <v>0.24448</v>
      </c>
      <c r="R55">
        <v>0.20455000000000001</v>
      </c>
      <c r="S55">
        <v>0.2147</v>
      </c>
      <c r="T55">
        <v>0.13722999999999999</v>
      </c>
      <c r="U55">
        <v>0.17085</v>
      </c>
      <c r="V55">
        <v>0.13161</v>
      </c>
      <c r="W55">
        <v>3.107E-2</v>
      </c>
      <c r="X55">
        <v>1.8509999999999999E-2</v>
      </c>
      <c r="Y55">
        <v>1.9179999999999999E-2</v>
      </c>
      <c r="Z55">
        <v>2.9739999999999999E-2</v>
      </c>
      <c r="AA55">
        <v>0.31041999999999997</v>
      </c>
      <c r="AB55" s="132">
        <v>3.2759999999999997E-2</v>
      </c>
    </row>
    <row r="56" spans="2:28" x14ac:dyDescent="0.3">
      <c r="B56" s="131" t="s">
        <v>277</v>
      </c>
      <c r="C56" t="s">
        <v>278</v>
      </c>
      <c r="D56" t="s">
        <v>279</v>
      </c>
      <c r="E56" t="s">
        <v>280</v>
      </c>
      <c r="F56" t="s">
        <v>191</v>
      </c>
      <c r="G56" t="s">
        <v>192</v>
      </c>
      <c r="H56" t="s">
        <v>193</v>
      </c>
      <c r="I56" t="s">
        <v>194</v>
      </c>
      <c r="J56" t="s">
        <v>281</v>
      </c>
      <c r="K56">
        <v>5.0000000000000001E-4</v>
      </c>
      <c r="L56">
        <v>1.0200000000000001E-3</v>
      </c>
      <c r="M56">
        <v>5.2999999999999998E-4</v>
      </c>
      <c r="N56">
        <v>6.2E-4</v>
      </c>
      <c r="O56">
        <v>3.4000000000000002E-4</v>
      </c>
      <c r="P56">
        <v>4.4000000000000002E-4</v>
      </c>
      <c r="Q56">
        <v>7.7999999999999999E-4</v>
      </c>
      <c r="R56">
        <v>6.4999999999999997E-4</v>
      </c>
      <c r="S56">
        <v>2.4000000000000001E-4</v>
      </c>
      <c r="T56">
        <v>2.0100000000000001E-3</v>
      </c>
      <c r="U56">
        <v>1.5299999999999999E-3</v>
      </c>
      <c r="V56">
        <v>1.58E-3</v>
      </c>
      <c r="W56">
        <v>4.2000000000000002E-4</v>
      </c>
      <c r="X56">
        <v>5.1000000000000004E-4</v>
      </c>
      <c r="Y56">
        <v>3.5E-4</v>
      </c>
      <c r="Z56">
        <v>2.7999999999999998E-4</v>
      </c>
      <c r="AA56">
        <v>1.2099999999999999E-3</v>
      </c>
      <c r="AB56" s="132">
        <v>8.4000000000000003E-4</v>
      </c>
    </row>
    <row r="57" spans="2:28" x14ac:dyDescent="0.3">
      <c r="B57" s="131" t="s">
        <v>282</v>
      </c>
      <c r="C57" t="s">
        <v>283</v>
      </c>
      <c r="D57" t="s">
        <v>206</v>
      </c>
      <c r="E57" t="s">
        <v>207</v>
      </c>
      <c r="F57" t="s">
        <v>191</v>
      </c>
      <c r="G57" t="s">
        <v>192</v>
      </c>
      <c r="H57" t="s">
        <v>193</v>
      </c>
      <c r="I57" t="s">
        <v>194</v>
      </c>
      <c r="J57" t="s">
        <v>275</v>
      </c>
      <c r="K57">
        <v>8.2299999999999995E-3</v>
      </c>
      <c r="L57">
        <v>7.4999999999999997E-3</v>
      </c>
      <c r="M57">
        <v>6.6100000000000004E-3</v>
      </c>
      <c r="N57">
        <v>6.5599999999999999E-3</v>
      </c>
      <c r="O57">
        <v>6.5900000000000004E-3</v>
      </c>
      <c r="P57">
        <v>4.9300000000000004E-3</v>
      </c>
      <c r="Q57">
        <v>5.1900000000000002E-3</v>
      </c>
      <c r="R57">
        <v>5.0400000000000002E-3</v>
      </c>
      <c r="S57">
        <v>4.0299999999999997E-3</v>
      </c>
      <c r="T57">
        <v>4.8399999999999997E-3</v>
      </c>
      <c r="U57">
        <v>5.8300000000000001E-3</v>
      </c>
      <c r="V57">
        <v>6.8599999999999998E-3</v>
      </c>
      <c r="W57">
        <v>2.2399999999999998E-3</v>
      </c>
      <c r="X57">
        <v>1.7600000000000001E-3</v>
      </c>
      <c r="Y57">
        <v>2.7299999999999998E-3</v>
      </c>
      <c r="Z57">
        <v>4.3699999999999998E-3</v>
      </c>
      <c r="AA57">
        <v>2.65E-3</v>
      </c>
      <c r="AB57" s="132">
        <v>2.2300000000000002E-3</v>
      </c>
    </row>
    <row r="58" spans="2:28" x14ac:dyDescent="0.3">
      <c r="B58" s="131" t="s">
        <v>284</v>
      </c>
      <c r="C58" t="s">
        <v>283</v>
      </c>
      <c r="D58" t="s">
        <v>206</v>
      </c>
      <c r="E58" t="s">
        <v>207</v>
      </c>
      <c r="F58" t="s">
        <v>191</v>
      </c>
      <c r="G58" t="s">
        <v>192</v>
      </c>
      <c r="H58" t="s">
        <v>193</v>
      </c>
      <c r="I58" t="s">
        <v>194</v>
      </c>
      <c r="J58" t="s">
        <v>275</v>
      </c>
      <c r="K58">
        <v>2.7157300000000002</v>
      </c>
      <c r="L58">
        <v>2.6773199999999999</v>
      </c>
      <c r="M58">
        <v>2.8298800000000002</v>
      </c>
      <c r="N58">
        <v>2.44686</v>
      </c>
      <c r="O58">
        <v>2.3660299999999999</v>
      </c>
      <c r="P58">
        <v>2.4436100000000001</v>
      </c>
      <c r="Q58">
        <v>3.37384</v>
      </c>
      <c r="R58">
        <v>3.1890999999999998</v>
      </c>
      <c r="S58">
        <v>3.3382100000000001</v>
      </c>
      <c r="T58">
        <v>3.90984</v>
      </c>
      <c r="U58">
        <v>3.85988</v>
      </c>
      <c r="V58">
        <v>3.9936600000000002</v>
      </c>
      <c r="W58">
        <v>8.1396700000000006</v>
      </c>
      <c r="X58">
        <v>8.0120699999999996</v>
      </c>
      <c r="Y58">
        <v>7.5802899999999998</v>
      </c>
      <c r="Z58">
        <v>6.1904700000000004</v>
      </c>
      <c r="AA58">
        <v>6.0279600000000002</v>
      </c>
      <c r="AB58" s="132">
        <v>5.9706400000000004</v>
      </c>
    </row>
    <row r="59" spans="2:28" x14ac:dyDescent="0.3">
      <c r="B59" s="131" t="s">
        <v>285</v>
      </c>
      <c r="C59" t="s">
        <v>286</v>
      </c>
      <c r="D59" t="s">
        <v>198</v>
      </c>
      <c r="E59" t="s">
        <v>199</v>
      </c>
      <c r="F59" t="s">
        <v>191</v>
      </c>
      <c r="G59" t="s">
        <v>192</v>
      </c>
      <c r="H59" t="s">
        <v>193</v>
      </c>
      <c r="I59" t="s">
        <v>194</v>
      </c>
      <c r="J59" t="s">
        <v>198</v>
      </c>
      <c r="K59">
        <v>1.39903</v>
      </c>
      <c r="L59">
        <v>1.37144</v>
      </c>
      <c r="M59">
        <v>1.31426</v>
      </c>
      <c r="N59">
        <v>1.32925</v>
      </c>
      <c r="O59">
        <v>1.34338</v>
      </c>
      <c r="P59">
        <v>1.3977900000000001</v>
      </c>
      <c r="Q59">
        <v>0.24331</v>
      </c>
      <c r="R59">
        <v>0.25580000000000003</v>
      </c>
      <c r="S59">
        <v>0.24842</v>
      </c>
      <c r="T59">
        <v>0.12687000000000001</v>
      </c>
      <c r="U59">
        <v>0.10217</v>
      </c>
      <c r="V59">
        <v>0.13966999999999999</v>
      </c>
      <c r="W59">
        <v>4.4299999999999999E-3</v>
      </c>
      <c r="X59">
        <v>7.7099999999999998E-3</v>
      </c>
      <c r="Y59">
        <v>4.0400000000000002E-3</v>
      </c>
      <c r="Z59">
        <v>1.142E-2</v>
      </c>
      <c r="AA59">
        <v>2.8910000000000002E-2</v>
      </c>
      <c r="AB59" s="132">
        <v>2.3480000000000001E-2</v>
      </c>
    </row>
    <row r="60" spans="2:28" x14ac:dyDescent="0.3">
      <c r="B60" s="131" t="s">
        <v>287</v>
      </c>
      <c r="C60" t="s">
        <v>286</v>
      </c>
      <c r="D60" t="s">
        <v>198</v>
      </c>
      <c r="E60" t="s">
        <v>199</v>
      </c>
      <c r="F60" t="s">
        <v>191</v>
      </c>
      <c r="G60" t="s">
        <v>192</v>
      </c>
      <c r="H60" t="s">
        <v>193</v>
      </c>
      <c r="I60" t="s">
        <v>194</v>
      </c>
      <c r="J60" t="s">
        <v>198</v>
      </c>
      <c r="K60">
        <v>0.46944999999999998</v>
      </c>
      <c r="L60">
        <v>0.43675000000000003</v>
      </c>
      <c r="M60">
        <v>0.43325000000000002</v>
      </c>
      <c r="N60">
        <v>0.43034</v>
      </c>
      <c r="O60">
        <v>0.44278000000000001</v>
      </c>
      <c r="P60">
        <v>0.45933000000000002</v>
      </c>
      <c r="Q60">
        <v>7.8719999999999998E-2</v>
      </c>
      <c r="R60">
        <v>7.9409999999999994E-2</v>
      </c>
      <c r="S60">
        <v>8.2600000000000007E-2</v>
      </c>
      <c r="T60">
        <v>3.9759999999999997E-2</v>
      </c>
      <c r="U60">
        <v>3.2870000000000003E-2</v>
      </c>
      <c r="V60">
        <v>4.546E-2</v>
      </c>
      <c r="W60">
        <v>1.66E-3</v>
      </c>
      <c r="X60">
        <v>3.2299999999999998E-3</v>
      </c>
      <c r="Y60">
        <v>1.9400000000000001E-3</v>
      </c>
      <c r="Z60">
        <v>3.6600000000000001E-3</v>
      </c>
      <c r="AA60">
        <v>6.8399999999999997E-3</v>
      </c>
      <c r="AB60" s="132">
        <v>7.79E-3</v>
      </c>
    </row>
    <row r="61" spans="2:28" x14ac:dyDescent="0.3">
      <c r="B61" s="131" t="s">
        <v>288</v>
      </c>
      <c r="C61" t="s">
        <v>289</v>
      </c>
      <c r="D61" t="s">
        <v>239</v>
      </c>
      <c r="E61" t="s">
        <v>199</v>
      </c>
      <c r="F61" t="s">
        <v>191</v>
      </c>
      <c r="G61" t="s">
        <v>192</v>
      </c>
      <c r="H61" t="s">
        <v>193</v>
      </c>
      <c r="I61" t="s">
        <v>194</v>
      </c>
      <c r="J61" t="s">
        <v>240</v>
      </c>
      <c r="K61">
        <v>3.65E-3</v>
      </c>
      <c r="L61">
        <v>4.0200000000000001E-3</v>
      </c>
      <c r="M61">
        <v>4.0699999999999998E-3</v>
      </c>
      <c r="N61">
        <v>2.3700000000000001E-3</v>
      </c>
      <c r="O61">
        <v>2.3800000000000002E-3</v>
      </c>
      <c r="P61">
        <v>3.1199999999999999E-3</v>
      </c>
      <c r="Q61">
        <v>2.1299999999999999E-3</v>
      </c>
      <c r="R61">
        <v>1.8E-3</v>
      </c>
      <c r="S61">
        <v>1.3500000000000001E-3</v>
      </c>
      <c r="T61">
        <v>1.66E-3</v>
      </c>
      <c r="U61">
        <v>1.09E-3</v>
      </c>
      <c r="V61">
        <v>1.1999999999999999E-3</v>
      </c>
      <c r="W61">
        <v>6.4999999999999997E-4</v>
      </c>
      <c r="X61">
        <v>6.8000000000000005E-4</v>
      </c>
      <c r="Y61">
        <v>4.4000000000000002E-4</v>
      </c>
      <c r="Z61">
        <v>5.0800000000000003E-3</v>
      </c>
      <c r="AA61">
        <v>1.8699999999999999E-3</v>
      </c>
      <c r="AB61" s="132">
        <v>3.16E-3</v>
      </c>
    </row>
    <row r="62" spans="2:28" x14ac:dyDescent="0.3">
      <c r="B62" s="131" t="s">
        <v>290</v>
      </c>
      <c r="C62" t="s">
        <v>289</v>
      </c>
      <c r="D62" t="s">
        <v>239</v>
      </c>
      <c r="E62" t="s">
        <v>199</v>
      </c>
      <c r="F62" t="s">
        <v>191</v>
      </c>
      <c r="G62" t="s">
        <v>192</v>
      </c>
      <c r="H62" t="s">
        <v>193</v>
      </c>
      <c r="I62" t="s">
        <v>194</v>
      </c>
      <c r="J62" t="s">
        <v>240</v>
      </c>
      <c r="K62">
        <v>8.3000000000000001E-4</v>
      </c>
      <c r="L62">
        <v>1.1999999999999999E-3</v>
      </c>
      <c r="M62">
        <v>1.65E-3</v>
      </c>
      <c r="N62">
        <v>4.2999999999999999E-4</v>
      </c>
      <c r="O62">
        <v>8.5999999999999998E-4</v>
      </c>
      <c r="P62">
        <v>6.2E-4</v>
      </c>
      <c r="Q62">
        <v>5.8E-4</v>
      </c>
      <c r="R62">
        <v>6.4999999999999997E-4</v>
      </c>
      <c r="S62">
        <v>1.06E-3</v>
      </c>
      <c r="T62">
        <v>3.5E-4</v>
      </c>
      <c r="U62">
        <v>1.8000000000000001E-4</v>
      </c>
      <c r="V62">
        <v>7.2000000000000005E-4</v>
      </c>
      <c r="W62">
        <v>0</v>
      </c>
      <c r="X62">
        <v>2.3000000000000001E-4</v>
      </c>
      <c r="Y62">
        <v>9.0000000000000006E-5</v>
      </c>
      <c r="Z62">
        <v>1.97E-3</v>
      </c>
      <c r="AA62">
        <v>1.4300000000000001E-3</v>
      </c>
      <c r="AB62" s="132">
        <v>1.1999999999999999E-3</v>
      </c>
    </row>
    <row r="63" spans="2:28" x14ac:dyDescent="0.3">
      <c r="B63" s="131" t="s">
        <v>291</v>
      </c>
      <c r="C63" t="s">
        <v>292</v>
      </c>
      <c r="D63" t="s">
        <v>279</v>
      </c>
      <c r="E63" t="s">
        <v>280</v>
      </c>
      <c r="F63" t="s">
        <v>191</v>
      </c>
      <c r="G63" t="s">
        <v>192</v>
      </c>
      <c r="H63" t="s">
        <v>193</v>
      </c>
      <c r="I63" t="s">
        <v>194</v>
      </c>
      <c r="J63" t="s">
        <v>281</v>
      </c>
      <c r="K63">
        <v>9.8999999999999999E-4</v>
      </c>
      <c r="L63">
        <v>4.2000000000000002E-4</v>
      </c>
      <c r="M63">
        <v>7.1000000000000002E-4</v>
      </c>
      <c r="N63">
        <v>6.2E-4</v>
      </c>
      <c r="O63">
        <v>1.24E-3</v>
      </c>
      <c r="P63">
        <v>1.56E-3</v>
      </c>
      <c r="Q63">
        <v>4.4999999999999999E-4</v>
      </c>
      <c r="R63">
        <v>1.14E-3</v>
      </c>
      <c r="S63">
        <v>8.0000000000000004E-4</v>
      </c>
      <c r="T63">
        <v>4.8999999999999998E-4</v>
      </c>
      <c r="U63">
        <v>7.2999999999999996E-4</v>
      </c>
      <c r="V63">
        <v>1.0399999999999999E-3</v>
      </c>
      <c r="W63">
        <v>6.0000000000000002E-5</v>
      </c>
      <c r="X63">
        <v>1.7000000000000001E-4</v>
      </c>
      <c r="Y63">
        <v>1.8000000000000001E-4</v>
      </c>
      <c r="Z63">
        <v>2.7999999999999998E-4</v>
      </c>
      <c r="AA63">
        <v>5.5000000000000003E-4</v>
      </c>
      <c r="AB63" s="132">
        <v>2.7999999999999998E-4</v>
      </c>
    </row>
    <row r="64" spans="2:28" x14ac:dyDescent="0.3">
      <c r="B64" s="131" t="s">
        <v>293</v>
      </c>
      <c r="C64" t="s">
        <v>294</v>
      </c>
      <c r="D64" t="s">
        <v>258</v>
      </c>
      <c r="E64" t="s">
        <v>203</v>
      </c>
      <c r="F64" t="s">
        <v>191</v>
      </c>
      <c r="G64" t="s">
        <v>192</v>
      </c>
      <c r="H64" t="s">
        <v>193</v>
      </c>
      <c r="I64" t="s">
        <v>194</v>
      </c>
      <c r="J64" t="s">
        <v>258</v>
      </c>
      <c r="K64">
        <v>6.5360000000000001E-2</v>
      </c>
      <c r="L64">
        <v>5.2600000000000001E-2</v>
      </c>
      <c r="M64">
        <v>8.2890000000000005E-2</v>
      </c>
      <c r="N64">
        <v>3.3300000000000003E-2</v>
      </c>
      <c r="O64">
        <v>2.2270000000000002E-2</v>
      </c>
      <c r="P64">
        <v>3.7479999999999999E-2</v>
      </c>
      <c r="Q64">
        <v>2.5899999999999999E-2</v>
      </c>
      <c r="R64">
        <v>2.3269999999999999E-2</v>
      </c>
      <c r="S64">
        <v>3.1669999999999997E-2</v>
      </c>
      <c r="T64">
        <v>1.8120000000000001E-2</v>
      </c>
      <c r="U64">
        <v>1.478E-2</v>
      </c>
      <c r="V64">
        <v>1.5900000000000001E-2</v>
      </c>
      <c r="W64">
        <v>6.1399999999999996E-3</v>
      </c>
      <c r="X64">
        <v>6.0699999999999999E-3</v>
      </c>
      <c r="Y64">
        <v>6.8599999999999998E-3</v>
      </c>
      <c r="Z64">
        <v>9.0200000000000002E-3</v>
      </c>
      <c r="AA64">
        <v>1.005E-2</v>
      </c>
      <c r="AB64" s="132">
        <v>1.0120000000000001E-2</v>
      </c>
    </row>
    <row r="65" spans="2:28" x14ac:dyDescent="0.3">
      <c r="B65" s="131" t="s">
        <v>295</v>
      </c>
      <c r="C65" t="s">
        <v>294</v>
      </c>
      <c r="D65" t="s">
        <v>258</v>
      </c>
      <c r="E65" t="s">
        <v>203</v>
      </c>
      <c r="F65" t="s">
        <v>191</v>
      </c>
      <c r="G65" t="s">
        <v>192</v>
      </c>
      <c r="H65" t="s">
        <v>193</v>
      </c>
      <c r="I65" t="s">
        <v>194</v>
      </c>
      <c r="J65" t="s">
        <v>258</v>
      </c>
      <c r="K65">
        <v>1.6000000000000001E-3</v>
      </c>
      <c r="L65">
        <v>1.6800000000000001E-3</v>
      </c>
      <c r="M65">
        <v>2.3600000000000001E-3</v>
      </c>
      <c r="N65">
        <v>2.81E-3</v>
      </c>
      <c r="O65">
        <v>2.0500000000000002E-3</v>
      </c>
      <c r="P65">
        <v>2.31E-3</v>
      </c>
      <c r="Q65">
        <v>3.5000000000000001E-3</v>
      </c>
      <c r="R65">
        <v>3.7399999999999998E-3</v>
      </c>
      <c r="S65">
        <v>2.8500000000000001E-3</v>
      </c>
      <c r="T65">
        <v>2.8999999999999998E-3</v>
      </c>
      <c r="U65">
        <v>3.9899999999999996E-3</v>
      </c>
      <c r="V65">
        <v>4.0699999999999998E-3</v>
      </c>
      <c r="W65">
        <v>9.5E-4</v>
      </c>
      <c r="X65">
        <v>1.1900000000000001E-3</v>
      </c>
      <c r="Y65">
        <v>1.06E-3</v>
      </c>
      <c r="Z65">
        <v>2.7999999999999998E-4</v>
      </c>
      <c r="AA65">
        <v>7.6999999999999996E-4</v>
      </c>
      <c r="AB65" s="132">
        <v>4.6000000000000001E-4</v>
      </c>
    </row>
    <row r="66" spans="2:28" x14ac:dyDescent="0.3">
      <c r="B66" s="131" t="s">
        <v>296</v>
      </c>
      <c r="C66" t="s">
        <v>294</v>
      </c>
      <c r="D66" t="s">
        <v>258</v>
      </c>
      <c r="E66" t="s">
        <v>203</v>
      </c>
      <c r="F66" t="s">
        <v>191</v>
      </c>
      <c r="G66" t="s">
        <v>192</v>
      </c>
      <c r="H66" t="s">
        <v>193</v>
      </c>
      <c r="I66" t="s">
        <v>194</v>
      </c>
      <c r="J66" t="s">
        <v>258</v>
      </c>
      <c r="K66">
        <v>0.14673</v>
      </c>
      <c r="L66">
        <v>0.19900000000000001</v>
      </c>
      <c r="M66">
        <v>0.19442000000000001</v>
      </c>
      <c r="N66">
        <v>0.12881000000000001</v>
      </c>
      <c r="O66">
        <v>0.10903</v>
      </c>
      <c r="P66">
        <v>0.15981999999999999</v>
      </c>
      <c r="Q66">
        <v>6.0420000000000001E-2</v>
      </c>
      <c r="R66">
        <v>5.4260000000000003E-2</v>
      </c>
      <c r="S66">
        <v>5.509E-2</v>
      </c>
      <c r="T66">
        <v>3.8019999999999998E-2</v>
      </c>
      <c r="U66">
        <v>8.6900000000000005E-2</v>
      </c>
      <c r="V66">
        <v>4.9349999999999998E-2</v>
      </c>
      <c r="W66">
        <v>6.2440000000000002E-2</v>
      </c>
      <c r="X66">
        <v>9.0450000000000003E-2</v>
      </c>
      <c r="Y66">
        <v>0.25203999999999999</v>
      </c>
      <c r="Z66">
        <v>0.37952999999999998</v>
      </c>
      <c r="AA66">
        <v>0.26086999999999999</v>
      </c>
      <c r="AB66" s="132">
        <v>0.36492999999999998</v>
      </c>
    </row>
    <row r="67" spans="2:28" x14ac:dyDescent="0.3">
      <c r="B67" s="131" t="s">
        <v>297</v>
      </c>
      <c r="C67" t="s">
        <v>294</v>
      </c>
      <c r="D67" t="s">
        <v>258</v>
      </c>
      <c r="E67" t="s">
        <v>203</v>
      </c>
      <c r="F67" t="s">
        <v>191</v>
      </c>
      <c r="G67" t="s">
        <v>192</v>
      </c>
      <c r="H67" t="s">
        <v>193</v>
      </c>
      <c r="I67" t="s">
        <v>194</v>
      </c>
      <c r="J67" t="s">
        <v>258</v>
      </c>
      <c r="K67">
        <v>0.10765</v>
      </c>
      <c r="L67">
        <v>0.10562000000000001</v>
      </c>
      <c r="M67">
        <v>0.13361000000000001</v>
      </c>
      <c r="N67">
        <v>8.0710000000000004E-2</v>
      </c>
      <c r="O67">
        <v>7.8179999999999999E-2</v>
      </c>
      <c r="P67">
        <v>0.10619000000000001</v>
      </c>
      <c r="Q67">
        <v>0.12461</v>
      </c>
      <c r="R67">
        <v>0.11228</v>
      </c>
      <c r="S67">
        <v>0.17913999999999999</v>
      </c>
      <c r="T67">
        <v>0.14047999999999999</v>
      </c>
      <c r="U67">
        <v>0.13608000000000001</v>
      </c>
      <c r="V67">
        <v>0.20712</v>
      </c>
      <c r="W67">
        <v>0.12770999999999999</v>
      </c>
      <c r="X67">
        <v>8.0750000000000002E-2</v>
      </c>
      <c r="Y67">
        <v>8.3690000000000001E-2</v>
      </c>
      <c r="Z67">
        <v>9.2910000000000006E-2</v>
      </c>
      <c r="AA67">
        <v>7.868E-2</v>
      </c>
      <c r="AB67" s="132">
        <v>8.8730000000000003E-2</v>
      </c>
    </row>
    <row r="68" spans="2:28" x14ac:dyDescent="0.3">
      <c r="B68" s="131" t="s">
        <v>298</v>
      </c>
      <c r="C68" t="s">
        <v>294</v>
      </c>
      <c r="D68" t="s">
        <v>258</v>
      </c>
      <c r="E68" t="s">
        <v>203</v>
      </c>
      <c r="F68" t="s">
        <v>191</v>
      </c>
      <c r="G68" t="s">
        <v>192</v>
      </c>
      <c r="H68" t="s">
        <v>193</v>
      </c>
      <c r="I68" t="s">
        <v>194</v>
      </c>
      <c r="J68" t="s">
        <v>258</v>
      </c>
      <c r="K68">
        <v>0.17466999999999999</v>
      </c>
      <c r="L68">
        <v>0.18137</v>
      </c>
      <c r="M68">
        <v>0.20682</v>
      </c>
      <c r="N68">
        <v>0.25829999999999997</v>
      </c>
      <c r="O68">
        <v>0.32443</v>
      </c>
      <c r="P68">
        <v>0.24556</v>
      </c>
      <c r="Q68">
        <v>0.71519999999999995</v>
      </c>
      <c r="R68">
        <v>0.53308999999999995</v>
      </c>
      <c r="S68">
        <v>0.64009000000000005</v>
      </c>
      <c r="T68">
        <v>0.90588999999999997</v>
      </c>
      <c r="U68">
        <v>0.88034000000000001</v>
      </c>
      <c r="V68">
        <v>0.72455000000000003</v>
      </c>
      <c r="W68">
        <v>5.092E-2</v>
      </c>
      <c r="X68">
        <v>3.5749999999999997E-2</v>
      </c>
      <c r="Y68">
        <v>3.678E-2</v>
      </c>
      <c r="Z68">
        <v>4.0599999999999997E-2</v>
      </c>
      <c r="AA68">
        <v>5.3960000000000001E-2</v>
      </c>
      <c r="AB68" s="132">
        <v>5.4850000000000003E-2</v>
      </c>
    </row>
    <row r="69" spans="2:28" x14ac:dyDescent="0.3">
      <c r="B69" s="131" t="s">
        <v>299</v>
      </c>
      <c r="C69" t="s">
        <v>294</v>
      </c>
      <c r="D69" t="s">
        <v>258</v>
      </c>
      <c r="E69" t="s">
        <v>203</v>
      </c>
      <c r="F69" t="s">
        <v>191</v>
      </c>
      <c r="G69" t="s">
        <v>192</v>
      </c>
      <c r="H69" t="s">
        <v>193</v>
      </c>
      <c r="I69" t="s">
        <v>194</v>
      </c>
      <c r="J69" t="s">
        <v>258</v>
      </c>
      <c r="K69">
        <v>7.7799999999999996E-3</v>
      </c>
      <c r="L69">
        <v>5.0400000000000002E-3</v>
      </c>
      <c r="M69">
        <v>5.79E-3</v>
      </c>
      <c r="N69">
        <v>2.7499999999999998E-3</v>
      </c>
      <c r="O69">
        <v>2.8400000000000001E-3</v>
      </c>
      <c r="P69">
        <v>5.3600000000000002E-3</v>
      </c>
      <c r="Q69">
        <v>4.2199999999999998E-3</v>
      </c>
      <c r="R69">
        <v>3.9100000000000003E-3</v>
      </c>
      <c r="S69">
        <v>4.0899999999999999E-3</v>
      </c>
      <c r="T69">
        <v>5.0499999999999998E-3</v>
      </c>
      <c r="U69">
        <v>8.2799999999999992E-3</v>
      </c>
      <c r="V69">
        <v>4.4299999999999999E-3</v>
      </c>
      <c r="W69">
        <v>6.4999999999999997E-4</v>
      </c>
      <c r="X69">
        <v>6.8000000000000005E-4</v>
      </c>
      <c r="Y69">
        <v>6.9999999999999999E-4</v>
      </c>
      <c r="Z69">
        <v>4.2000000000000002E-4</v>
      </c>
      <c r="AA69">
        <v>5.5000000000000003E-4</v>
      </c>
      <c r="AB69" s="132">
        <v>2.7999999999999998E-4</v>
      </c>
    </row>
    <row r="70" spans="2:28" x14ac:dyDescent="0.3">
      <c r="B70" s="131" t="s">
        <v>300</v>
      </c>
      <c r="C70" t="s">
        <v>294</v>
      </c>
      <c r="D70" t="s">
        <v>258</v>
      </c>
      <c r="E70" t="s">
        <v>203</v>
      </c>
      <c r="F70" t="s">
        <v>191</v>
      </c>
      <c r="G70" t="s">
        <v>192</v>
      </c>
      <c r="H70" t="s">
        <v>193</v>
      </c>
      <c r="I70" t="s">
        <v>194</v>
      </c>
      <c r="J70" t="s">
        <v>258</v>
      </c>
      <c r="K70">
        <v>2.9530000000000001E-2</v>
      </c>
      <c r="L70">
        <v>1.787E-2</v>
      </c>
      <c r="M70">
        <v>2.273E-2</v>
      </c>
      <c r="N70">
        <v>9.9299999999999996E-3</v>
      </c>
      <c r="O70">
        <v>1.5740000000000001E-2</v>
      </c>
      <c r="P70">
        <v>1.5779999999999999E-2</v>
      </c>
      <c r="Q70">
        <v>2.5770000000000001E-2</v>
      </c>
      <c r="R70">
        <v>2.5139999999999999E-2</v>
      </c>
      <c r="S70">
        <v>2.7019999999999999E-2</v>
      </c>
      <c r="T70">
        <v>2.0400000000000001E-2</v>
      </c>
      <c r="U70">
        <v>1.7600000000000001E-2</v>
      </c>
      <c r="V70">
        <v>2.877E-2</v>
      </c>
      <c r="W70">
        <v>5.3200000000000001E-3</v>
      </c>
      <c r="X70">
        <v>4.9399999999999999E-3</v>
      </c>
      <c r="Y70">
        <v>3.6099999999999999E-3</v>
      </c>
      <c r="Z70">
        <v>1.83E-3</v>
      </c>
      <c r="AA70">
        <v>6.4000000000000003E-3</v>
      </c>
      <c r="AB70" s="132">
        <v>4.9199999999999999E-3</v>
      </c>
    </row>
    <row r="71" spans="2:28" x14ac:dyDescent="0.3">
      <c r="B71" s="131" t="s">
        <v>301</v>
      </c>
      <c r="C71" t="s">
        <v>294</v>
      </c>
      <c r="D71" t="s">
        <v>258</v>
      </c>
      <c r="E71" t="s">
        <v>203</v>
      </c>
      <c r="F71" t="s">
        <v>191</v>
      </c>
      <c r="G71" t="s">
        <v>192</v>
      </c>
      <c r="H71" t="s">
        <v>193</v>
      </c>
      <c r="I71" t="s">
        <v>194</v>
      </c>
      <c r="J71" t="s">
        <v>258</v>
      </c>
      <c r="K71">
        <v>1.3089999999999999E-2</v>
      </c>
      <c r="L71">
        <v>1.2120000000000001E-2</v>
      </c>
      <c r="M71">
        <v>1.6469999999999999E-2</v>
      </c>
      <c r="N71">
        <v>1.1560000000000001E-2</v>
      </c>
      <c r="O71">
        <v>1.068E-2</v>
      </c>
      <c r="P71">
        <v>1.491E-2</v>
      </c>
      <c r="Q71">
        <v>2.511E-2</v>
      </c>
      <c r="R71">
        <v>1.84E-2</v>
      </c>
      <c r="S71">
        <v>3.4079999999999999E-2</v>
      </c>
      <c r="T71">
        <v>1.8249999999999999E-2</v>
      </c>
      <c r="U71">
        <v>1.4659999999999999E-2</v>
      </c>
      <c r="V71">
        <v>2.8170000000000001E-2</v>
      </c>
      <c r="W71">
        <v>1.306E-2</v>
      </c>
      <c r="X71">
        <v>1.3729999999999999E-2</v>
      </c>
      <c r="Y71">
        <v>1.1520000000000001E-2</v>
      </c>
      <c r="Z71">
        <v>7.9000000000000008E-3</v>
      </c>
      <c r="AA71">
        <v>6.3E-3</v>
      </c>
      <c r="AB71" s="132">
        <v>1.086E-2</v>
      </c>
    </row>
    <row r="72" spans="2:28" x14ac:dyDescent="0.3">
      <c r="B72" s="131" t="s">
        <v>302</v>
      </c>
      <c r="C72" t="s">
        <v>294</v>
      </c>
      <c r="D72" t="s">
        <v>258</v>
      </c>
      <c r="E72" t="s">
        <v>203</v>
      </c>
      <c r="F72" t="s">
        <v>191</v>
      </c>
      <c r="G72" t="s">
        <v>192</v>
      </c>
      <c r="H72" t="s">
        <v>193</v>
      </c>
      <c r="I72" t="s">
        <v>194</v>
      </c>
      <c r="J72" t="s">
        <v>258</v>
      </c>
      <c r="K72">
        <v>5.0569999999999997E-2</v>
      </c>
      <c r="L72">
        <v>4.4139999999999999E-2</v>
      </c>
      <c r="M72">
        <v>4.7230000000000001E-2</v>
      </c>
      <c r="N72">
        <v>1.687E-2</v>
      </c>
      <c r="O72">
        <v>2.6589999999999999E-2</v>
      </c>
      <c r="P72">
        <v>1.702E-2</v>
      </c>
      <c r="Q72">
        <v>3.193E-2</v>
      </c>
      <c r="R72">
        <v>3.5150000000000001E-2</v>
      </c>
      <c r="S72">
        <v>4.548E-2</v>
      </c>
      <c r="T72">
        <v>4.2930000000000003E-2</v>
      </c>
      <c r="U72">
        <v>5.9920000000000001E-2</v>
      </c>
      <c r="V72">
        <v>7.084E-2</v>
      </c>
      <c r="W72">
        <v>2.4000000000000001E-4</v>
      </c>
      <c r="X72">
        <v>6.2E-4</v>
      </c>
      <c r="Y72">
        <v>6.9999999999999999E-4</v>
      </c>
      <c r="Z72">
        <v>6.9999999999999999E-4</v>
      </c>
      <c r="AA72">
        <v>1.32E-3</v>
      </c>
      <c r="AB72" s="132">
        <v>2.7999999999999998E-4</v>
      </c>
    </row>
    <row r="73" spans="2:28" x14ac:dyDescent="0.3">
      <c r="B73" s="131" t="s">
        <v>303</v>
      </c>
      <c r="C73" t="s">
        <v>294</v>
      </c>
      <c r="D73" t="s">
        <v>258</v>
      </c>
      <c r="E73" t="s">
        <v>203</v>
      </c>
      <c r="F73" t="s">
        <v>191</v>
      </c>
      <c r="G73" t="s">
        <v>192</v>
      </c>
      <c r="H73" t="s">
        <v>193</v>
      </c>
      <c r="I73" t="s">
        <v>194</v>
      </c>
      <c r="J73" t="s">
        <v>258</v>
      </c>
      <c r="K73">
        <v>1.9210000000000001E-2</v>
      </c>
      <c r="L73">
        <v>1.584E-2</v>
      </c>
      <c r="M73">
        <v>2.4219999999999998E-2</v>
      </c>
      <c r="N73">
        <v>1.7059999999999999E-2</v>
      </c>
      <c r="O73">
        <v>1.6469999999999999E-2</v>
      </c>
      <c r="P73">
        <v>2.1829999999999999E-2</v>
      </c>
      <c r="Q73">
        <v>3.603E-2</v>
      </c>
      <c r="R73">
        <v>2.92E-2</v>
      </c>
      <c r="S73">
        <v>4.9570000000000003E-2</v>
      </c>
      <c r="T73">
        <v>2.8629999999999999E-2</v>
      </c>
      <c r="U73">
        <v>2.5270000000000001E-2</v>
      </c>
      <c r="V73">
        <v>4.0309999999999999E-2</v>
      </c>
      <c r="W73">
        <v>1.8499999999999999E-2</v>
      </c>
      <c r="X73">
        <v>2.0650000000000002E-2</v>
      </c>
      <c r="Y73">
        <v>1.6109999999999999E-2</v>
      </c>
      <c r="Z73">
        <v>9.7400000000000004E-3</v>
      </c>
      <c r="AA73">
        <v>9.0500000000000008E-3</v>
      </c>
      <c r="AB73" s="132">
        <v>1.6990000000000002E-2</v>
      </c>
    </row>
    <row r="74" spans="2:28" x14ac:dyDescent="0.3">
      <c r="B74" s="131" t="s">
        <v>304</v>
      </c>
      <c r="C74" t="s">
        <v>294</v>
      </c>
      <c r="D74" t="s">
        <v>258</v>
      </c>
      <c r="E74" t="s">
        <v>203</v>
      </c>
      <c r="F74" t="s">
        <v>191</v>
      </c>
      <c r="G74" t="s">
        <v>192</v>
      </c>
      <c r="H74" t="s">
        <v>193</v>
      </c>
      <c r="I74" t="s">
        <v>194</v>
      </c>
      <c r="J74" t="s">
        <v>258</v>
      </c>
      <c r="K74">
        <v>0.22015000000000001</v>
      </c>
      <c r="L74">
        <v>0.2122</v>
      </c>
      <c r="M74">
        <v>0.25003999999999998</v>
      </c>
      <c r="N74">
        <v>7.1040000000000006E-2</v>
      </c>
      <c r="O74">
        <v>0.11869</v>
      </c>
      <c r="P74">
        <v>0.11111</v>
      </c>
      <c r="Q74">
        <v>0.14544000000000001</v>
      </c>
      <c r="R74">
        <v>0.13491</v>
      </c>
      <c r="S74">
        <v>0.20003000000000001</v>
      </c>
      <c r="T74">
        <v>0.12490999999999999</v>
      </c>
      <c r="U74">
        <v>0.12033000000000001</v>
      </c>
      <c r="V74">
        <v>0.16955000000000001</v>
      </c>
      <c r="W74">
        <v>1.8849999999999999E-2</v>
      </c>
      <c r="X74">
        <v>1.941E-2</v>
      </c>
      <c r="Y74">
        <v>1.7250000000000001E-2</v>
      </c>
      <c r="Z74">
        <v>4.5659999999999999E-2</v>
      </c>
      <c r="AA74">
        <v>6.3009999999999997E-2</v>
      </c>
      <c r="AB74" s="132">
        <v>8.9370000000000005E-2</v>
      </c>
    </row>
    <row r="75" spans="2:28" x14ac:dyDescent="0.3">
      <c r="B75" s="131" t="s">
        <v>305</v>
      </c>
      <c r="C75" t="s">
        <v>306</v>
      </c>
      <c r="D75" t="s">
        <v>307</v>
      </c>
      <c r="E75" t="s">
        <v>280</v>
      </c>
      <c r="F75" t="s">
        <v>191</v>
      </c>
      <c r="G75" t="s">
        <v>192</v>
      </c>
      <c r="H75" t="s">
        <v>193</v>
      </c>
      <c r="I75" t="s">
        <v>194</v>
      </c>
      <c r="J75" t="s">
        <v>281</v>
      </c>
      <c r="K75">
        <v>2.98E-3</v>
      </c>
      <c r="L75">
        <v>1.8E-3</v>
      </c>
      <c r="M75">
        <v>2.8900000000000002E-3</v>
      </c>
      <c r="N75">
        <v>8.7000000000000001E-4</v>
      </c>
      <c r="O75">
        <v>1.7600000000000001E-3</v>
      </c>
      <c r="P75">
        <v>1.5E-3</v>
      </c>
      <c r="Q75">
        <v>1.8799999999999999E-3</v>
      </c>
      <c r="R75">
        <v>1.6299999999999999E-3</v>
      </c>
      <c r="S75">
        <v>1.98E-3</v>
      </c>
      <c r="T75">
        <v>1.5200000000000001E-3</v>
      </c>
      <c r="U75">
        <v>1.9599999999999999E-3</v>
      </c>
      <c r="V75">
        <v>2.1900000000000001E-3</v>
      </c>
      <c r="W75">
        <v>1.1800000000000001E-3</v>
      </c>
      <c r="X75">
        <v>1.25E-3</v>
      </c>
      <c r="Y75">
        <v>1.67E-3</v>
      </c>
      <c r="Z75">
        <v>8.4999999999999995E-4</v>
      </c>
      <c r="AA75">
        <v>1.4300000000000001E-3</v>
      </c>
      <c r="AB75" s="132">
        <v>1.2099999999999999E-3</v>
      </c>
    </row>
    <row r="76" spans="2:28" x14ac:dyDescent="0.3">
      <c r="B76" s="131" t="s">
        <v>308</v>
      </c>
      <c r="C76" t="s">
        <v>306</v>
      </c>
      <c r="D76" t="s">
        <v>307</v>
      </c>
      <c r="E76" t="s">
        <v>280</v>
      </c>
      <c r="F76" t="s">
        <v>191</v>
      </c>
      <c r="G76" t="s">
        <v>192</v>
      </c>
      <c r="H76" t="s">
        <v>193</v>
      </c>
      <c r="I76" t="s">
        <v>194</v>
      </c>
      <c r="J76" t="s">
        <v>281</v>
      </c>
      <c r="K76">
        <v>3.15E-3</v>
      </c>
      <c r="L76">
        <v>4.9199999999999999E-3</v>
      </c>
      <c r="M76">
        <v>5.4900000000000001E-3</v>
      </c>
      <c r="N76">
        <v>2.7499999999999998E-3</v>
      </c>
      <c r="O76">
        <v>2.3900000000000002E-3</v>
      </c>
      <c r="P76">
        <v>2.0600000000000002E-3</v>
      </c>
      <c r="Q76">
        <v>3.2499999999999999E-3</v>
      </c>
      <c r="R76">
        <v>3.6600000000000001E-3</v>
      </c>
      <c r="S76">
        <v>4.7699999999999999E-3</v>
      </c>
      <c r="T76">
        <v>2.7000000000000001E-3</v>
      </c>
      <c r="U76">
        <v>3.1900000000000001E-3</v>
      </c>
      <c r="V76">
        <v>3.3400000000000001E-3</v>
      </c>
      <c r="W76">
        <v>1.1800000000000001E-3</v>
      </c>
      <c r="X76">
        <v>1.1900000000000001E-3</v>
      </c>
      <c r="Y76">
        <v>6.2E-4</v>
      </c>
      <c r="Z76">
        <v>1.1299999999999999E-3</v>
      </c>
      <c r="AA76">
        <v>1.66E-3</v>
      </c>
      <c r="AB76" s="132">
        <v>1.48E-3</v>
      </c>
    </row>
    <row r="77" spans="2:28" x14ac:dyDescent="0.3">
      <c r="B77" s="131" t="s">
        <v>309</v>
      </c>
      <c r="C77" t="s">
        <v>310</v>
      </c>
      <c r="D77" t="s">
        <v>206</v>
      </c>
      <c r="E77" t="s">
        <v>207</v>
      </c>
      <c r="F77" t="s">
        <v>191</v>
      </c>
      <c r="G77" t="s">
        <v>192</v>
      </c>
      <c r="H77" t="s">
        <v>193</v>
      </c>
      <c r="I77" t="s">
        <v>194</v>
      </c>
      <c r="J77" t="s">
        <v>275</v>
      </c>
      <c r="K77">
        <v>4.0000000000000002E-4</v>
      </c>
      <c r="L77">
        <v>0</v>
      </c>
      <c r="M77">
        <v>1.2E-4</v>
      </c>
      <c r="N77">
        <v>6.0000000000000002E-5</v>
      </c>
      <c r="O77">
        <v>1.2E-4</v>
      </c>
      <c r="P77">
        <v>6.2E-4</v>
      </c>
      <c r="Q77">
        <v>2.5000000000000001E-4</v>
      </c>
      <c r="R77">
        <v>1.7899999999999999E-3</v>
      </c>
      <c r="S77">
        <v>1.9000000000000001E-4</v>
      </c>
      <c r="T77">
        <v>1.3999999999999999E-4</v>
      </c>
      <c r="U77">
        <v>2.4000000000000001E-4</v>
      </c>
      <c r="V77">
        <v>6.0000000000000002E-5</v>
      </c>
      <c r="W77">
        <v>1.2E-4</v>
      </c>
      <c r="X77">
        <v>3.4000000000000002E-4</v>
      </c>
      <c r="Y77">
        <v>9.0000000000000006E-5</v>
      </c>
      <c r="Z77">
        <v>1.3999999999999999E-4</v>
      </c>
      <c r="AA77">
        <v>5.5000000000000003E-4</v>
      </c>
      <c r="AB77" s="132">
        <v>1.8000000000000001E-4</v>
      </c>
    </row>
    <row r="78" spans="2:28" x14ac:dyDescent="0.3">
      <c r="B78" s="131" t="s">
        <v>311</v>
      </c>
      <c r="C78" t="s">
        <v>312</v>
      </c>
      <c r="D78" t="s">
        <v>279</v>
      </c>
      <c r="E78" t="s">
        <v>280</v>
      </c>
      <c r="F78" t="s">
        <v>191</v>
      </c>
      <c r="G78" t="s">
        <v>192</v>
      </c>
      <c r="H78" t="s">
        <v>193</v>
      </c>
      <c r="I78" t="s">
        <v>194</v>
      </c>
      <c r="J78" t="s">
        <v>281</v>
      </c>
      <c r="K78">
        <v>5.3330000000000002E-2</v>
      </c>
      <c r="L78">
        <v>6.7470000000000002E-2</v>
      </c>
      <c r="M78">
        <v>6.6780000000000006E-2</v>
      </c>
      <c r="N78">
        <v>5.0540000000000002E-2</v>
      </c>
      <c r="O78">
        <v>5.2609999999999997E-2</v>
      </c>
      <c r="P78">
        <v>5.4940000000000003E-2</v>
      </c>
      <c r="Q78">
        <v>8.7160000000000001E-2</v>
      </c>
      <c r="R78">
        <v>7.7539999999999998E-2</v>
      </c>
      <c r="S78">
        <v>7.7950000000000005E-2</v>
      </c>
      <c r="T78">
        <v>5.9729999999999998E-2</v>
      </c>
      <c r="U78">
        <v>6.0100000000000001E-2</v>
      </c>
      <c r="V78">
        <v>6.5320000000000003E-2</v>
      </c>
      <c r="W78">
        <v>3.2499999999999999E-3</v>
      </c>
      <c r="X78">
        <v>2.5000000000000001E-3</v>
      </c>
      <c r="Y78">
        <v>3.0799999999999998E-3</v>
      </c>
      <c r="Z78">
        <v>5.4999999999999997E-3</v>
      </c>
      <c r="AA78">
        <v>2.494E-2</v>
      </c>
      <c r="AB78" s="132">
        <v>1.8380000000000001E-2</v>
      </c>
    </row>
    <row r="79" spans="2:28" x14ac:dyDescent="0.3">
      <c r="B79" s="131" t="s">
        <v>313</v>
      </c>
      <c r="C79" t="s">
        <v>312</v>
      </c>
      <c r="D79" t="s">
        <v>279</v>
      </c>
      <c r="E79" t="s">
        <v>280</v>
      </c>
      <c r="F79" t="s">
        <v>191</v>
      </c>
      <c r="G79" t="s">
        <v>192</v>
      </c>
      <c r="H79" t="s">
        <v>193</v>
      </c>
      <c r="I79" t="s">
        <v>194</v>
      </c>
      <c r="J79" t="s">
        <v>281</v>
      </c>
      <c r="K79">
        <v>0.8821</v>
      </c>
      <c r="L79">
        <v>0.55527000000000004</v>
      </c>
      <c r="M79">
        <v>0.54530999999999996</v>
      </c>
      <c r="N79">
        <v>1.03915</v>
      </c>
      <c r="O79">
        <v>1.3852</v>
      </c>
      <c r="P79">
        <v>0.94372</v>
      </c>
      <c r="Q79">
        <v>0.73265999999999998</v>
      </c>
      <c r="R79">
        <v>0.51868999999999998</v>
      </c>
      <c r="S79">
        <v>0.70299</v>
      </c>
      <c r="T79">
        <v>0.68949000000000005</v>
      </c>
      <c r="U79">
        <v>0.77805000000000002</v>
      </c>
      <c r="V79">
        <v>0.69965999999999995</v>
      </c>
      <c r="W79">
        <v>0.20102</v>
      </c>
      <c r="X79">
        <v>0.17716999999999999</v>
      </c>
      <c r="Y79">
        <v>0.19255</v>
      </c>
      <c r="Z79">
        <v>0.15043000000000001</v>
      </c>
      <c r="AA79">
        <v>0.24487999999999999</v>
      </c>
      <c r="AB79" s="132">
        <v>0.33115</v>
      </c>
    </row>
    <row r="80" spans="2:28" x14ac:dyDescent="0.3">
      <c r="B80" s="131" t="s">
        <v>314</v>
      </c>
      <c r="C80" t="s">
        <v>312</v>
      </c>
      <c r="D80" t="s">
        <v>279</v>
      </c>
      <c r="E80" t="s">
        <v>280</v>
      </c>
      <c r="F80" t="s">
        <v>191</v>
      </c>
      <c r="G80" t="s">
        <v>192</v>
      </c>
      <c r="H80" t="s">
        <v>193</v>
      </c>
      <c r="I80" t="s">
        <v>194</v>
      </c>
      <c r="J80" t="s">
        <v>281</v>
      </c>
      <c r="K80">
        <v>5.9790000000000003E-2</v>
      </c>
      <c r="L80">
        <v>8.0009999999999998E-2</v>
      </c>
      <c r="M80">
        <v>5.4559999999999997E-2</v>
      </c>
      <c r="N80">
        <v>5.4030000000000002E-2</v>
      </c>
      <c r="O80">
        <v>5.0790000000000002E-2</v>
      </c>
      <c r="P80">
        <v>6.2289999999999998E-2</v>
      </c>
      <c r="Q80">
        <v>7.2690000000000005E-2</v>
      </c>
      <c r="R80">
        <v>6.8180000000000004E-2</v>
      </c>
      <c r="S80">
        <v>7.0830000000000004E-2</v>
      </c>
      <c r="T80">
        <v>3.0630000000000001E-2</v>
      </c>
      <c r="U80">
        <v>2.3730000000000001E-2</v>
      </c>
      <c r="V80">
        <v>4.5339999999999998E-2</v>
      </c>
      <c r="W80">
        <v>3.0799999999999998E-3</v>
      </c>
      <c r="X80">
        <v>3.0599999999999998E-3</v>
      </c>
      <c r="Y80">
        <v>6.0800000000000003E-3</v>
      </c>
      <c r="Z80">
        <v>4.3699999999999998E-3</v>
      </c>
      <c r="AA80">
        <v>4.5580000000000002E-2</v>
      </c>
      <c r="AB80" s="132">
        <v>2.6270000000000002E-2</v>
      </c>
    </row>
    <row r="81" spans="2:28" x14ac:dyDescent="0.3">
      <c r="B81" s="131" t="s">
        <v>315</v>
      </c>
      <c r="C81" t="s">
        <v>312</v>
      </c>
      <c r="D81" t="s">
        <v>279</v>
      </c>
      <c r="E81" t="s">
        <v>280</v>
      </c>
      <c r="F81" t="s">
        <v>191</v>
      </c>
      <c r="G81" t="s">
        <v>192</v>
      </c>
      <c r="H81" t="s">
        <v>193</v>
      </c>
      <c r="I81" t="s">
        <v>194</v>
      </c>
      <c r="J81" t="s">
        <v>281</v>
      </c>
      <c r="K81">
        <v>1.507E-2</v>
      </c>
      <c r="L81">
        <v>1.3799999999999999E-3</v>
      </c>
      <c r="M81">
        <v>3.1900000000000001E-3</v>
      </c>
      <c r="N81">
        <v>1.374E-2</v>
      </c>
      <c r="O81">
        <v>4.3200000000000001E-3</v>
      </c>
      <c r="P81">
        <v>7.3000000000000001E-3</v>
      </c>
      <c r="Q81">
        <v>1.49E-3</v>
      </c>
      <c r="R81">
        <v>7.3200000000000001E-3</v>
      </c>
      <c r="S81">
        <v>3.7799999999999999E-3</v>
      </c>
      <c r="T81">
        <v>4.7699999999999999E-3</v>
      </c>
      <c r="U81">
        <v>1.5900000000000001E-3</v>
      </c>
      <c r="V81">
        <v>1.58E-3</v>
      </c>
      <c r="W81">
        <v>1E-3</v>
      </c>
      <c r="X81">
        <v>6.8000000000000005E-4</v>
      </c>
      <c r="Y81">
        <v>9.7000000000000005E-4</v>
      </c>
      <c r="Z81">
        <v>1.7340000000000001E-2</v>
      </c>
      <c r="AA81">
        <v>6.7299999999999999E-3</v>
      </c>
      <c r="AB81" s="132">
        <v>1.9000000000000001E-4</v>
      </c>
    </row>
    <row r="82" spans="2:28" x14ac:dyDescent="0.3">
      <c r="B82" s="131" t="s">
        <v>316</v>
      </c>
      <c r="C82" t="s">
        <v>312</v>
      </c>
      <c r="D82" t="s">
        <v>279</v>
      </c>
      <c r="E82" t="s">
        <v>280</v>
      </c>
      <c r="F82" t="s">
        <v>191</v>
      </c>
      <c r="G82" t="s">
        <v>192</v>
      </c>
      <c r="H82" t="s">
        <v>193</v>
      </c>
      <c r="I82" t="s">
        <v>194</v>
      </c>
      <c r="J82" t="s">
        <v>281</v>
      </c>
      <c r="K82">
        <v>1.9210000000000001E-2</v>
      </c>
      <c r="L82">
        <v>2.8729999999999999E-2</v>
      </c>
      <c r="M82">
        <v>2.0310000000000002E-2</v>
      </c>
      <c r="N82">
        <v>2.1049999999999999E-2</v>
      </c>
      <c r="O82">
        <v>1.847E-2</v>
      </c>
      <c r="P82">
        <v>2.4570000000000002E-2</v>
      </c>
      <c r="Q82">
        <v>2.6800000000000001E-2</v>
      </c>
      <c r="R82">
        <v>2.4410000000000001E-2</v>
      </c>
      <c r="S82">
        <v>2.4660000000000001E-2</v>
      </c>
      <c r="T82">
        <v>1.265E-2</v>
      </c>
      <c r="U82">
        <v>8.5199999999999998E-3</v>
      </c>
      <c r="V82">
        <v>1.5720000000000001E-2</v>
      </c>
      <c r="W82">
        <v>2.3E-3</v>
      </c>
      <c r="X82">
        <v>1.25E-3</v>
      </c>
      <c r="Y82">
        <v>1.67E-3</v>
      </c>
      <c r="Z82">
        <v>6.6299999999999996E-3</v>
      </c>
      <c r="AA82">
        <v>1.225E-2</v>
      </c>
      <c r="AB82" s="132">
        <v>1.077E-2</v>
      </c>
    </row>
    <row r="83" spans="2:28" x14ac:dyDescent="0.3">
      <c r="B83" s="131" t="s">
        <v>317</v>
      </c>
      <c r="C83" t="s">
        <v>318</v>
      </c>
      <c r="D83" t="s">
        <v>279</v>
      </c>
      <c r="E83" t="s">
        <v>280</v>
      </c>
      <c r="F83" t="s">
        <v>191</v>
      </c>
      <c r="G83" t="s">
        <v>192</v>
      </c>
      <c r="H83" t="s">
        <v>193</v>
      </c>
      <c r="I83" t="s">
        <v>194</v>
      </c>
      <c r="J83" t="s">
        <v>281</v>
      </c>
      <c r="K83">
        <v>7.8899999999999994E-3</v>
      </c>
      <c r="L83">
        <v>6.8399999999999997E-3</v>
      </c>
      <c r="M83">
        <v>7.3200000000000001E-3</v>
      </c>
      <c r="N83">
        <v>1.7739999999999999E-2</v>
      </c>
      <c r="O83">
        <v>3.3980000000000003E-2</v>
      </c>
      <c r="P83">
        <v>2.1700000000000001E-2</v>
      </c>
      <c r="Q83">
        <v>8.1799999999999998E-3</v>
      </c>
      <c r="R83">
        <v>1.4080000000000001E-2</v>
      </c>
      <c r="S83">
        <v>1.1900000000000001E-2</v>
      </c>
      <c r="T83">
        <v>5.3200000000000001E-3</v>
      </c>
      <c r="U83">
        <v>2.324E-2</v>
      </c>
      <c r="V83">
        <v>1.4749999999999999E-2</v>
      </c>
      <c r="W83">
        <v>2.6349999999999998E-2</v>
      </c>
      <c r="X83">
        <v>2.264E-2</v>
      </c>
      <c r="Y83">
        <v>1.6979999999999999E-2</v>
      </c>
      <c r="Z83">
        <v>1.5499999999999999E-3</v>
      </c>
      <c r="AA83">
        <v>2.5819999999999999E-2</v>
      </c>
      <c r="AB83" s="132">
        <v>2.051E-2</v>
      </c>
    </row>
    <row r="84" spans="2:28" x14ac:dyDescent="0.3">
      <c r="B84" s="131" t="s">
        <v>319</v>
      </c>
      <c r="C84" t="s">
        <v>320</v>
      </c>
      <c r="D84" t="s">
        <v>206</v>
      </c>
      <c r="E84" t="s">
        <v>207</v>
      </c>
      <c r="F84" t="s">
        <v>191</v>
      </c>
      <c r="G84" t="s">
        <v>192</v>
      </c>
      <c r="H84" t="s">
        <v>193</v>
      </c>
      <c r="I84" t="s">
        <v>194</v>
      </c>
      <c r="J84" t="s">
        <v>275</v>
      </c>
      <c r="K84">
        <v>1.32E-3</v>
      </c>
      <c r="L84">
        <v>1.3799999999999999E-3</v>
      </c>
      <c r="M84">
        <v>1.24E-3</v>
      </c>
      <c r="N84">
        <v>7.5000000000000002E-4</v>
      </c>
      <c r="O84">
        <v>6.8000000000000005E-4</v>
      </c>
      <c r="P84">
        <v>1E-3</v>
      </c>
      <c r="Q84">
        <v>7.1000000000000002E-4</v>
      </c>
      <c r="R84">
        <v>1.7899999999999999E-3</v>
      </c>
      <c r="S84">
        <v>1.6100000000000001E-3</v>
      </c>
      <c r="T84">
        <v>6.2E-4</v>
      </c>
      <c r="U84">
        <v>8.0000000000000004E-4</v>
      </c>
      <c r="V84">
        <v>1.4E-3</v>
      </c>
      <c r="W84">
        <v>5.2999999999999998E-4</v>
      </c>
      <c r="X84">
        <v>1.7600000000000001E-3</v>
      </c>
      <c r="Y84">
        <v>1.06E-3</v>
      </c>
      <c r="Z84">
        <v>6.9999999999999999E-4</v>
      </c>
      <c r="AA84">
        <v>8.8000000000000003E-4</v>
      </c>
      <c r="AB84" s="132">
        <v>6.4999999999999997E-4</v>
      </c>
    </row>
    <row r="85" spans="2:28" x14ac:dyDescent="0.3">
      <c r="B85" s="131" t="s">
        <v>321</v>
      </c>
      <c r="C85" t="s">
        <v>322</v>
      </c>
      <c r="D85" t="s">
        <v>323</v>
      </c>
      <c r="E85" t="s">
        <v>199</v>
      </c>
      <c r="F85" t="s">
        <v>191</v>
      </c>
      <c r="G85" t="s">
        <v>192</v>
      </c>
      <c r="H85" t="s">
        <v>193</v>
      </c>
      <c r="I85" t="s">
        <v>194</v>
      </c>
      <c r="J85" t="s">
        <v>324</v>
      </c>
      <c r="K85">
        <v>5.3400000000000001E-3</v>
      </c>
      <c r="L85">
        <v>2.9399999999999999E-3</v>
      </c>
      <c r="M85">
        <v>3.96E-3</v>
      </c>
      <c r="N85">
        <v>3.3E-3</v>
      </c>
      <c r="O85">
        <v>3.0100000000000001E-3</v>
      </c>
      <c r="P85">
        <v>2.3199999999999998E-2</v>
      </c>
      <c r="Q85">
        <v>1.7979999999999999E-2</v>
      </c>
      <c r="R85">
        <v>2.2799999999999999E-3</v>
      </c>
      <c r="S85">
        <v>6.8199999999999997E-3</v>
      </c>
      <c r="T85">
        <v>3.1800000000000002E-2</v>
      </c>
      <c r="U85">
        <v>2.0899999999999998E-3</v>
      </c>
      <c r="V85">
        <v>1.213E-2</v>
      </c>
      <c r="W85">
        <v>8.8999999999999995E-4</v>
      </c>
      <c r="X85">
        <v>1.08E-3</v>
      </c>
      <c r="Y85">
        <v>1.24E-3</v>
      </c>
      <c r="Z85">
        <v>2.2499999999999998E-3</v>
      </c>
      <c r="AA85">
        <v>9.8879999999999996E-2</v>
      </c>
      <c r="AB85" s="132">
        <v>3.322E-2</v>
      </c>
    </row>
    <row r="86" spans="2:28" x14ac:dyDescent="0.3">
      <c r="B86" s="131" t="s">
        <v>325</v>
      </c>
      <c r="C86" t="s">
        <v>322</v>
      </c>
      <c r="D86" t="s">
        <v>323</v>
      </c>
      <c r="E86" t="s">
        <v>199</v>
      </c>
      <c r="F86" t="s">
        <v>191</v>
      </c>
      <c r="G86" t="s">
        <v>192</v>
      </c>
      <c r="H86" t="s">
        <v>193</v>
      </c>
      <c r="I86" t="s">
        <v>194</v>
      </c>
      <c r="J86" t="s">
        <v>324</v>
      </c>
      <c r="K86">
        <v>6.0999999999999997E-4</v>
      </c>
      <c r="L86">
        <v>4.2000000000000002E-4</v>
      </c>
      <c r="M86">
        <v>1.8000000000000001E-4</v>
      </c>
      <c r="N86">
        <v>1.06E-3</v>
      </c>
      <c r="O86">
        <v>1.5299999999999999E-3</v>
      </c>
      <c r="P86">
        <v>1.8699999999999999E-3</v>
      </c>
      <c r="Q86">
        <v>1.49E-3</v>
      </c>
      <c r="R86">
        <v>9.7000000000000005E-4</v>
      </c>
      <c r="S86">
        <v>1.9300000000000001E-3</v>
      </c>
      <c r="T86">
        <v>1.8699999999999999E-3</v>
      </c>
      <c r="U86">
        <v>1.17E-3</v>
      </c>
      <c r="V86">
        <v>0.10465000000000001</v>
      </c>
      <c r="W86">
        <v>3.6000000000000002E-4</v>
      </c>
      <c r="X86">
        <v>3.4000000000000002E-4</v>
      </c>
      <c r="Y86">
        <v>3.5E-4</v>
      </c>
      <c r="Z86">
        <v>5.5999999999999995E-4</v>
      </c>
      <c r="AA86">
        <v>3.3E-4</v>
      </c>
      <c r="AB86" s="132">
        <v>2.6900000000000001E-3</v>
      </c>
    </row>
    <row r="87" spans="2:28" x14ac:dyDescent="0.3">
      <c r="B87" s="131" t="s">
        <v>326</v>
      </c>
      <c r="C87" t="s">
        <v>322</v>
      </c>
      <c r="D87" t="s">
        <v>323</v>
      </c>
      <c r="E87" t="s">
        <v>199</v>
      </c>
      <c r="F87" t="s">
        <v>191</v>
      </c>
      <c r="G87" t="s">
        <v>192</v>
      </c>
      <c r="H87" t="s">
        <v>193</v>
      </c>
      <c r="I87" t="s">
        <v>194</v>
      </c>
      <c r="J87" t="s">
        <v>324</v>
      </c>
      <c r="K87">
        <v>0.40949999999999998</v>
      </c>
      <c r="L87">
        <v>0.40844000000000003</v>
      </c>
      <c r="M87">
        <v>0.41341</v>
      </c>
      <c r="N87">
        <v>0.34506999999999999</v>
      </c>
      <c r="O87">
        <v>0.35344999999999999</v>
      </c>
      <c r="P87">
        <v>0.37831999999999999</v>
      </c>
      <c r="Q87">
        <v>0.12299</v>
      </c>
      <c r="R87">
        <v>0.11138000000000001</v>
      </c>
      <c r="S87">
        <v>0.13291</v>
      </c>
      <c r="T87">
        <v>7.7020000000000005E-2</v>
      </c>
      <c r="U87">
        <v>7.2489999999999999E-2</v>
      </c>
      <c r="V87">
        <v>8.0729999999999996E-2</v>
      </c>
      <c r="W87">
        <v>2.9180000000000001E-2</v>
      </c>
      <c r="X87">
        <v>4.6929999999999999E-2</v>
      </c>
      <c r="Y87">
        <v>3.916E-2</v>
      </c>
      <c r="Z87">
        <v>0.28070000000000001</v>
      </c>
      <c r="AA87">
        <v>0.18528</v>
      </c>
      <c r="AB87" s="132">
        <v>0.22459999999999999</v>
      </c>
    </row>
    <row r="88" spans="2:28" x14ac:dyDescent="0.3">
      <c r="B88" s="131" t="s">
        <v>327</v>
      </c>
      <c r="C88" t="s">
        <v>322</v>
      </c>
      <c r="D88" t="s">
        <v>323</v>
      </c>
      <c r="E88" t="s">
        <v>199</v>
      </c>
      <c r="F88" t="s">
        <v>191</v>
      </c>
      <c r="G88" t="s">
        <v>192</v>
      </c>
      <c r="H88" t="s">
        <v>193</v>
      </c>
      <c r="I88" t="s">
        <v>194</v>
      </c>
      <c r="J88" t="s">
        <v>324</v>
      </c>
      <c r="K88">
        <v>0.25885000000000002</v>
      </c>
      <c r="L88">
        <v>0.22952</v>
      </c>
      <c r="M88">
        <v>0.2331</v>
      </c>
      <c r="N88">
        <v>0.26540999999999998</v>
      </c>
      <c r="O88">
        <v>0.23846000000000001</v>
      </c>
      <c r="P88">
        <v>0.23028000000000001</v>
      </c>
      <c r="Q88">
        <v>8.3970000000000003E-2</v>
      </c>
      <c r="R88">
        <v>8.5500000000000007E-2</v>
      </c>
      <c r="S88">
        <v>9.6100000000000005E-2</v>
      </c>
      <c r="T88">
        <v>8.3229999999999998E-2</v>
      </c>
      <c r="U88">
        <v>8.3830000000000002E-2</v>
      </c>
      <c r="V88">
        <v>7.8710000000000002E-2</v>
      </c>
      <c r="W88">
        <v>3.1199999999999999E-3</v>
      </c>
      <c r="X88">
        <v>4.5300000000000002E-3</v>
      </c>
      <c r="Y88">
        <v>3.7699999999999999E-3</v>
      </c>
      <c r="Z88">
        <v>1.678E-2</v>
      </c>
      <c r="AA88">
        <v>2.4729999999999999E-2</v>
      </c>
      <c r="AB88" s="132">
        <v>1.7819999999999999E-2</v>
      </c>
    </row>
    <row r="89" spans="2:28" x14ac:dyDescent="0.3">
      <c r="B89" s="131" t="s">
        <v>328</v>
      </c>
      <c r="C89" t="s">
        <v>322</v>
      </c>
      <c r="D89" t="s">
        <v>323</v>
      </c>
      <c r="E89" t="s">
        <v>199</v>
      </c>
      <c r="F89" t="s">
        <v>191</v>
      </c>
      <c r="G89" t="s">
        <v>192</v>
      </c>
      <c r="H89" t="s">
        <v>193</v>
      </c>
      <c r="I89" t="s">
        <v>194</v>
      </c>
      <c r="J89" t="s">
        <v>324</v>
      </c>
      <c r="K89">
        <v>6.5250000000000002E-2</v>
      </c>
      <c r="L89">
        <v>7.4959999999999999E-2</v>
      </c>
      <c r="M89">
        <v>8.473E-2</v>
      </c>
      <c r="N89">
        <v>4.7350000000000003E-2</v>
      </c>
      <c r="O89">
        <v>4.6870000000000002E-2</v>
      </c>
      <c r="P89">
        <v>6.6659999999999997E-2</v>
      </c>
      <c r="Q89">
        <v>4.8550000000000003E-2</v>
      </c>
      <c r="R89">
        <v>4.1660000000000003E-2</v>
      </c>
      <c r="S89">
        <v>5.2359999999999997E-2</v>
      </c>
      <c r="T89">
        <v>4.7419999999999997E-2</v>
      </c>
      <c r="U89">
        <v>3.9620000000000002E-2</v>
      </c>
      <c r="V89">
        <v>3.5090000000000003E-2</v>
      </c>
      <c r="W89">
        <v>1.529E-2</v>
      </c>
      <c r="X89">
        <v>2.462E-2</v>
      </c>
      <c r="Y89">
        <v>2.0580000000000001E-2</v>
      </c>
      <c r="Z89">
        <v>0.15226999999999999</v>
      </c>
      <c r="AA89">
        <v>0.10825</v>
      </c>
      <c r="AB89" s="132">
        <v>0.11527</v>
      </c>
    </row>
    <row r="90" spans="2:28" x14ac:dyDescent="0.3">
      <c r="B90" s="131" t="s">
        <v>329</v>
      </c>
      <c r="C90" t="s">
        <v>322</v>
      </c>
      <c r="D90" t="s">
        <v>323</v>
      </c>
      <c r="E90" t="s">
        <v>199</v>
      </c>
      <c r="F90" t="s">
        <v>191</v>
      </c>
      <c r="G90" t="s">
        <v>192</v>
      </c>
      <c r="H90" t="s">
        <v>193</v>
      </c>
      <c r="I90" t="s">
        <v>194</v>
      </c>
      <c r="J90" t="s">
        <v>324</v>
      </c>
      <c r="K90">
        <v>6.1879999999999998E-2</v>
      </c>
      <c r="L90">
        <v>5.5599999999999997E-2</v>
      </c>
      <c r="M90">
        <v>5.3310000000000003E-2</v>
      </c>
      <c r="N90">
        <v>9.6799999999999994E-3</v>
      </c>
      <c r="O90">
        <v>1.3010000000000001E-2</v>
      </c>
      <c r="P90">
        <v>1.472E-2</v>
      </c>
      <c r="Q90">
        <v>2.564E-2</v>
      </c>
      <c r="R90">
        <v>1.9120000000000002E-2</v>
      </c>
      <c r="S90">
        <v>1.7229999999999999E-2</v>
      </c>
      <c r="T90">
        <v>8.3700000000000007E-3</v>
      </c>
      <c r="U90">
        <v>1.0919999999999999E-2</v>
      </c>
      <c r="V90">
        <v>9.7099999999999999E-3</v>
      </c>
      <c r="W90">
        <v>1.9499999999999999E-3</v>
      </c>
      <c r="X90">
        <v>9.1E-4</v>
      </c>
      <c r="Y90">
        <v>1.06E-3</v>
      </c>
      <c r="Z90">
        <v>6.9999999999999999E-4</v>
      </c>
      <c r="AA90">
        <v>1.1000000000000001E-3</v>
      </c>
      <c r="AB90" s="132">
        <v>9.3000000000000005E-4</v>
      </c>
    </row>
    <row r="91" spans="2:28" x14ac:dyDescent="0.3">
      <c r="B91" s="131" t="s">
        <v>330</v>
      </c>
      <c r="C91" t="s">
        <v>322</v>
      </c>
      <c r="D91" t="s">
        <v>323</v>
      </c>
      <c r="E91" t="s">
        <v>199</v>
      </c>
      <c r="F91" t="s">
        <v>191</v>
      </c>
      <c r="G91" t="s">
        <v>192</v>
      </c>
      <c r="H91" t="s">
        <v>193</v>
      </c>
      <c r="I91" t="s">
        <v>194</v>
      </c>
      <c r="J91" t="s">
        <v>324</v>
      </c>
      <c r="K91">
        <v>1.7000000000000001E-4</v>
      </c>
      <c r="L91">
        <v>1.2E-4</v>
      </c>
      <c r="M91">
        <v>0</v>
      </c>
      <c r="N91">
        <v>6.0000000000000002E-5</v>
      </c>
      <c r="O91">
        <v>0</v>
      </c>
      <c r="P91">
        <v>4.4000000000000002E-4</v>
      </c>
      <c r="Q91">
        <v>6.0000000000000002E-5</v>
      </c>
      <c r="R91">
        <v>8.0000000000000007E-5</v>
      </c>
      <c r="S91">
        <v>5.5999999999999995E-4</v>
      </c>
      <c r="T91">
        <v>0</v>
      </c>
      <c r="U91">
        <v>1.2E-4</v>
      </c>
      <c r="V91">
        <v>4.2000000000000002E-4</v>
      </c>
      <c r="W91">
        <v>0</v>
      </c>
      <c r="X91">
        <v>2.3000000000000001E-4</v>
      </c>
      <c r="Y91">
        <v>1.8000000000000001E-4</v>
      </c>
      <c r="Z91">
        <v>1.3999999999999999E-4</v>
      </c>
      <c r="AA91">
        <v>1.1E-4</v>
      </c>
      <c r="AB91" s="132">
        <v>9.3000000000000005E-4</v>
      </c>
    </row>
    <row r="92" spans="2:28" x14ac:dyDescent="0.3">
      <c r="B92" s="131" t="s">
        <v>331</v>
      </c>
      <c r="C92" t="s">
        <v>322</v>
      </c>
      <c r="D92" t="s">
        <v>323</v>
      </c>
      <c r="E92" t="s">
        <v>199</v>
      </c>
      <c r="F92" t="s">
        <v>191</v>
      </c>
      <c r="G92" t="s">
        <v>192</v>
      </c>
      <c r="H92" t="s">
        <v>193</v>
      </c>
      <c r="I92" t="s">
        <v>194</v>
      </c>
      <c r="J92" t="s">
        <v>324</v>
      </c>
      <c r="K92">
        <v>4.367E-2</v>
      </c>
      <c r="L92">
        <v>3.5799999999999998E-2</v>
      </c>
      <c r="M92">
        <v>4.0500000000000001E-2</v>
      </c>
      <c r="N92">
        <v>3.6049999999999999E-2</v>
      </c>
      <c r="O92">
        <v>3.6920000000000001E-2</v>
      </c>
      <c r="P92">
        <v>3.9289999999999999E-2</v>
      </c>
      <c r="Q92">
        <v>2.7119999999999998E-2</v>
      </c>
      <c r="R92">
        <v>3.2129999999999999E-2</v>
      </c>
      <c r="S92">
        <v>3.5499999999999997E-2</v>
      </c>
      <c r="T92">
        <v>3.2910000000000002E-2</v>
      </c>
      <c r="U92">
        <v>3.2570000000000002E-2</v>
      </c>
      <c r="V92">
        <v>3.1870000000000002E-2</v>
      </c>
      <c r="W92">
        <v>1.31E-3</v>
      </c>
      <c r="X92">
        <v>2.2100000000000002E-3</v>
      </c>
      <c r="Y92">
        <v>1.7600000000000001E-3</v>
      </c>
      <c r="Z92">
        <v>7.6E-3</v>
      </c>
      <c r="AA92">
        <v>9.0500000000000008E-3</v>
      </c>
      <c r="AB92" s="132">
        <v>6.5900000000000004E-3</v>
      </c>
    </row>
    <row r="93" spans="2:28" x14ac:dyDescent="0.3">
      <c r="B93" s="131" t="s">
        <v>332</v>
      </c>
      <c r="C93" t="s">
        <v>322</v>
      </c>
      <c r="D93" t="s">
        <v>323</v>
      </c>
      <c r="E93" t="s">
        <v>199</v>
      </c>
      <c r="F93" t="s">
        <v>191</v>
      </c>
      <c r="G93" t="s">
        <v>192</v>
      </c>
      <c r="H93" t="s">
        <v>193</v>
      </c>
      <c r="I93" t="s">
        <v>194</v>
      </c>
      <c r="J93" t="s">
        <v>324</v>
      </c>
      <c r="K93">
        <v>2.214E-2</v>
      </c>
      <c r="L93">
        <v>2.3400000000000001E-3</v>
      </c>
      <c r="M93">
        <v>6.7999999999999996E-3</v>
      </c>
      <c r="N93">
        <v>4.4900000000000001E-3</v>
      </c>
      <c r="O93">
        <v>2.5389999999999999E-2</v>
      </c>
      <c r="P93">
        <v>7.9799999999999992E-3</v>
      </c>
      <c r="Q93">
        <v>1.966E-2</v>
      </c>
      <c r="R93">
        <v>3.82E-3</v>
      </c>
      <c r="S93">
        <v>2.4170000000000001E-2</v>
      </c>
      <c r="T93">
        <v>7.6E-3</v>
      </c>
      <c r="U93">
        <v>1.9810000000000001E-2</v>
      </c>
      <c r="V93">
        <v>0.12184</v>
      </c>
      <c r="W93">
        <v>3.13E-3</v>
      </c>
      <c r="X93">
        <v>8.5999999999999998E-4</v>
      </c>
      <c r="Y93">
        <v>9.7000000000000005E-4</v>
      </c>
      <c r="Z93">
        <v>6.9999999999999999E-4</v>
      </c>
      <c r="AA93">
        <v>1.8699999999999999E-3</v>
      </c>
      <c r="AB93" s="132">
        <v>6.5799999999999999E-3</v>
      </c>
    </row>
    <row r="94" spans="2:28" x14ac:dyDescent="0.3">
      <c r="B94" s="131" t="s">
        <v>333</v>
      </c>
      <c r="C94" t="s">
        <v>334</v>
      </c>
      <c r="D94" t="s">
        <v>335</v>
      </c>
      <c r="E94" t="s">
        <v>199</v>
      </c>
      <c r="F94" t="s">
        <v>191</v>
      </c>
      <c r="G94" t="s">
        <v>192</v>
      </c>
      <c r="H94" t="s">
        <v>193</v>
      </c>
      <c r="I94" t="s">
        <v>194</v>
      </c>
      <c r="J94" t="s">
        <v>335</v>
      </c>
      <c r="K94">
        <v>1.7700000000000001E-3</v>
      </c>
      <c r="L94">
        <v>1.8600000000000001E-3</v>
      </c>
      <c r="M94">
        <v>2.3600000000000001E-3</v>
      </c>
      <c r="N94">
        <v>1.75E-3</v>
      </c>
      <c r="O94">
        <v>1.6999999999999999E-3</v>
      </c>
      <c r="P94">
        <v>1.1199999999999999E-3</v>
      </c>
      <c r="Q94">
        <v>1.56E-3</v>
      </c>
      <c r="R94">
        <v>1.5499999999999999E-3</v>
      </c>
      <c r="S94">
        <v>1.98E-3</v>
      </c>
      <c r="T94">
        <v>1.5200000000000001E-3</v>
      </c>
      <c r="U94">
        <v>2.0899999999999998E-3</v>
      </c>
      <c r="V94">
        <v>3.8969999999999998E-2</v>
      </c>
      <c r="W94">
        <v>1.9499999999999999E-3</v>
      </c>
      <c r="X94">
        <v>2.8900000000000002E-3</v>
      </c>
      <c r="Y94">
        <v>4.2199999999999998E-3</v>
      </c>
      <c r="Z94">
        <v>1.41E-3</v>
      </c>
      <c r="AA94">
        <v>1.8799999999999999E-3</v>
      </c>
      <c r="AB94" s="132">
        <v>1.2999999999999999E-3</v>
      </c>
    </row>
    <row r="95" spans="2:28" x14ac:dyDescent="0.3">
      <c r="B95" s="131" t="s">
        <v>336</v>
      </c>
      <c r="C95" t="s">
        <v>337</v>
      </c>
      <c r="D95" t="s">
        <v>338</v>
      </c>
      <c r="E95" t="s">
        <v>199</v>
      </c>
      <c r="F95" t="s">
        <v>191</v>
      </c>
      <c r="G95" t="s">
        <v>192</v>
      </c>
      <c r="H95" t="s">
        <v>193</v>
      </c>
      <c r="I95" t="s">
        <v>194</v>
      </c>
      <c r="J95" t="s">
        <v>338</v>
      </c>
      <c r="K95">
        <v>8.8000000000000003E-4</v>
      </c>
      <c r="L95">
        <v>2.7000000000000001E-3</v>
      </c>
      <c r="M95">
        <v>2.8300000000000001E-3</v>
      </c>
      <c r="N95">
        <v>8.7000000000000001E-4</v>
      </c>
      <c r="O95">
        <v>1.42E-3</v>
      </c>
      <c r="P95">
        <v>7.11E-3</v>
      </c>
      <c r="Q95">
        <v>5.1999999999999995E-4</v>
      </c>
      <c r="R95">
        <v>8.8999999999999995E-4</v>
      </c>
      <c r="S95">
        <v>1.98E-3</v>
      </c>
      <c r="T95">
        <v>1.5900000000000001E-3</v>
      </c>
      <c r="U95">
        <v>3.7399999999999998E-3</v>
      </c>
      <c r="V95">
        <v>2.2499999999999998E-3</v>
      </c>
      <c r="W95">
        <v>1.5900000000000001E-3</v>
      </c>
      <c r="X95">
        <v>8.8000000000000005E-3</v>
      </c>
      <c r="Y95">
        <v>6.2500000000000003E-3</v>
      </c>
      <c r="Z95">
        <v>2.1099999999999999E-3</v>
      </c>
      <c r="AA95">
        <v>5.5199999999999997E-3</v>
      </c>
      <c r="AB95" s="132">
        <v>2.274E-2</v>
      </c>
    </row>
    <row r="96" spans="2:28" x14ac:dyDescent="0.3">
      <c r="B96" s="131" t="s">
        <v>339</v>
      </c>
      <c r="C96" t="s">
        <v>340</v>
      </c>
      <c r="D96" t="s">
        <v>307</v>
      </c>
      <c r="E96" t="s">
        <v>280</v>
      </c>
      <c r="F96" t="s">
        <v>191</v>
      </c>
      <c r="G96" t="s">
        <v>192</v>
      </c>
      <c r="H96" t="s">
        <v>193</v>
      </c>
      <c r="I96" t="s">
        <v>194</v>
      </c>
      <c r="J96" t="s">
        <v>281</v>
      </c>
      <c r="K96">
        <v>0.11758</v>
      </c>
      <c r="L96">
        <v>0.1154</v>
      </c>
      <c r="M96">
        <v>0.11962</v>
      </c>
      <c r="N96">
        <v>0.10619000000000001</v>
      </c>
      <c r="O96">
        <v>0.10364</v>
      </c>
      <c r="P96">
        <v>7.9490000000000005E-2</v>
      </c>
      <c r="Q96">
        <v>5.7239999999999999E-2</v>
      </c>
      <c r="R96">
        <v>5.092E-2</v>
      </c>
      <c r="S96">
        <v>4.6170000000000003E-2</v>
      </c>
      <c r="T96">
        <v>6.0420000000000001E-2</v>
      </c>
      <c r="U96">
        <v>7.3830000000000007E-2</v>
      </c>
      <c r="V96">
        <v>0.10859000000000001</v>
      </c>
      <c r="W96">
        <v>6.7299999999999999E-3</v>
      </c>
      <c r="X96">
        <v>7.3200000000000001E-3</v>
      </c>
      <c r="Y96">
        <v>7.5700000000000003E-3</v>
      </c>
      <c r="Z96">
        <v>5.4900000000000001E-3</v>
      </c>
      <c r="AA96">
        <v>3.8600000000000001E-3</v>
      </c>
      <c r="AB96" s="132">
        <v>6.13E-3</v>
      </c>
    </row>
    <row r="97" spans="2:28" x14ac:dyDescent="0.3">
      <c r="B97" s="131" t="s">
        <v>341</v>
      </c>
      <c r="C97" t="s">
        <v>342</v>
      </c>
      <c r="D97" t="s">
        <v>343</v>
      </c>
      <c r="E97" t="s">
        <v>207</v>
      </c>
      <c r="F97" t="s">
        <v>191</v>
      </c>
      <c r="G97" t="s">
        <v>192</v>
      </c>
      <c r="H97" t="s">
        <v>193</v>
      </c>
      <c r="I97" t="s">
        <v>194</v>
      </c>
      <c r="J97" t="s">
        <v>343</v>
      </c>
      <c r="K97">
        <v>5.6299999999999996E-3</v>
      </c>
      <c r="L97">
        <v>1.1820000000000001E-2</v>
      </c>
      <c r="M97">
        <v>1.0919999999999999E-2</v>
      </c>
      <c r="N97">
        <v>3.1199999999999999E-3</v>
      </c>
      <c r="O97">
        <v>5.5100000000000001E-3</v>
      </c>
      <c r="P97">
        <v>7.11E-3</v>
      </c>
      <c r="Q97">
        <v>3.7599999999999999E-3</v>
      </c>
      <c r="R97">
        <v>3.3400000000000001E-3</v>
      </c>
      <c r="S97">
        <v>4.0899999999999999E-3</v>
      </c>
      <c r="T97">
        <v>4.0800000000000003E-3</v>
      </c>
      <c r="U97">
        <v>1.8030000000000001E-2</v>
      </c>
      <c r="V97">
        <v>6.1900000000000002E-3</v>
      </c>
      <c r="W97">
        <v>4.6100000000000004E-3</v>
      </c>
      <c r="X97">
        <v>3.3999999999999998E-3</v>
      </c>
      <c r="Y97">
        <v>2.99E-3</v>
      </c>
      <c r="Z97">
        <v>1.97E-3</v>
      </c>
      <c r="AA97">
        <v>9.1599999999999997E-3</v>
      </c>
      <c r="AB97" s="132">
        <v>5.3800000000000002E-3</v>
      </c>
    </row>
    <row r="98" spans="2:28" x14ac:dyDescent="0.3">
      <c r="B98" s="131" t="s">
        <v>344</v>
      </c>
      <c r="C98" t="s">
        <v>345</v>
      </c>
      <c r="D98" t="s">
        <v>189</v>
      </c>
      <c r="E98" t="s">
        <v>190</v>
      </c>
      <c r="F98" t="s">
        <v>191</v>
      </c>
      <c r="G98" t="s">
        <v>192</v>
      </c>
      <c r="H98" t="s">
        <v>193</v>
      </c>
      <c r="I98" t="s">
        <v>194</v>
      </c>
      <c r="J98" t="s">
        <v>195</v>
      </c>
      <c r="K98">
        <v>1.2E-4</v>
      </c>
      <c r="L98">
        <v>6.0000000000000002E-5</v>
      </c>
      <c r="M98">
        <v>0</v>
      </c>
      <c r="N98">
        <v>2.4000000000000001E-4</v>
      </c>
      <c r="O98">
        <v>6.0000000000000002E-5</v>
      </c>
      <c r="P98">
        <v>6.0000000000000002E-5</v>
      </c>
      <c r="Q98">
        <v>6.0000000000000002E-5</v>
      </c>
      <c r="R98">
        <v>8.0000000000000007E-5</v>
      </c>
      <c r="S98">
        <v>6.0000000000000002E-5</v>
      </c>
      <c r="T98">
        <v>0</v>
      </c>
      <c r="U98">
        <v>0</v>
      </c>
      <c r="V98">
        <v>6.0000000000000002E-5</v>
      </c>
      <c r="W98">
        <v>0</v>
      </c>
      <c r="X98">
        <v>1.2E-4</v>
      </c>
      <c r="Y98">
        <v>3.6000000000000002E-4</v>
      </c>
      <c r="Z98">
        <v>0</v>
      </c>
      <c r="AA98">
        <v>0</v>
      </c>
      <c r="AB98" s="132">
        <v>0</v>
      </c>
    </row>
    <row r="99" spans="2:28" x14ac:dyDescent="0.3">
      <c r="B99" s="131" t="s">
        <v>346</v>
      </c>
      <c r="C99" t="s">
        <v>345</v>
      </c>
      <c r="D99" t="s">
        <v>189</v>
      </c>
      <c r="E99" t="s">
        <v>190</v>
      </c>
      <c r="F99" t="s">
        <v>191</v>
      </c>
      <c r="G99" t="s">
        <v>192</v>
      </c>
      <c r="H99" t="s">
        <v>193</v>
      </c>
      <c r="I99" t="s">
        <v>194</v>
      </c>
      <c r="J99" t="s">
        <v>195</v>
      </c>
      <c r="K99">
        <v>0</v>
      </c>
      <c r="L99">
        <v>6.0000000000000002E-5</v>
      </c>
      <c r="M99">
        <v>6.0000000000000002E-5</v>
      </c>
      <c r="N99">
        <v>1.2E-4</v>
      </c>
      <c r="O99">
        <v>1.1E-4</v>
      </c>
      <c r="P99">
        <v>3.1E-4</v>
      </c>
      <c r="Q99">
        <v>1.2999999999999999E-4</v>
      </c>
      <c r="R99">
        <v>1.6000000000000001E-4</v>
      </c>
      <c r="S99">
        <v>6.0000000000000002E-5</v>
      </c>
      <c r="T99">
        <v>2.1000000000000001E-4</v>
      </c>
      <c r="U99">
        <v>1.2E-4</v>
      </c>
      <c r="V99">
        <v>2.9099999999999998E-3</v>
      </c>
      <c r="W99">
        <v>6.0000000000000002E-5</v>
      </c>
      <c r="X99">
        <v>8.4999999999999995E-4</v>
      </c>
      <c r="Y99">
        <v>0</v>
      </c>
      <c r="Z99">
        <v>0</v>
      </c>
      <c r="AA99">
        <v>1.1E-4</v>
      </c>
      <c r="AB99" s="132">
        <v>0</v>
      </c>
    </row>
    <row r="100" spans="2:28" x14ac:dyDescent="0.3">
      <c r="B100" s="131" t="s">
        <v>347</v>
      </c>
      <c r="C100" t="s">
        <v>348</v>
      </c>
      <c r="D100" t="s">
        <v>349</v>
      </c>
      <c r="E100" t="s">
        <v>211</v>
      </c>
      <c r="F100" t="s">
        <v>191</v>
      </c>
      <c r="G100" t="s">
        <v>192</v>
      </c>
      <c r="H100" t="s">
        <v>263</v>
      </c>
      <c r="I100" t="s">
        <v>194</v>
      </c>
      <c r="J100" t="s">
        <v>212</v>
      </c>
      <c r="K100">
        <v>1.1E-4</v>
      </c>
      <c r="L100">
        <v>1.8000000000000001E-4</v>
      </c>
      <c r="M100">
        <v>6.0000000000000002E-5</v>
      </c>
      <c r="N100">
        <v>1.2E-4</v>
      </c>
      <c r="O100">
        <v>1.7000000000000001E-4</v>
      </c>
      <c r="P100">
        <v>2.4000000000000001E-4</v>
      </c>
      <c r="Q100">
        <v>6.0000000000000002E-5</v>
      </c>
      <c r="R100">
        <v>0</v>
      </c>
      <c r="S100">
        <v>1.2E-4</v>
      </c>
      <c r="T100">
        <v>1.3999999999999999E-4</v>
      </c>
      <c r="U100">
        <v>1.8000000000000001E-4</v>
      </c>
      <c r="V100">
        <v>2.9999999999999997E-4</v>
      </c>
      <c r="W100">
        <v>6.0000000000000002E-5</v>
      </c>
      <c r="X100">
        <v>1.1E-4</v>
      </c>
      <c r="Y100">
        <v>0</v>
      </c>
      <c r="Z100">
        <v>0</v>
      </c>
      <c r="AA100">
        <v>0</v>
      </c>
      <c r="AB100" s="132">
        <v>0</v>
      </c>
    </row>
    <row r="101" spans="2:28" x14ac:dyDescent="0.3">
      <c r="B101" s="131" t="s">
        <v>350</v>
      </c>
      <c r="C101" t="s">
        <v>351</v>
      </c>
      <c r="D101" t="s">
        <v>349</v>
      </c>
      <c r="E101" t="s">
        <v>211</v>
      </c>
      <c r="F101" t="s">
        <v>191</v>
      </c>
      <c r="G101" t="s">
        <v>192</v>
      </c>
      <c r="H101" t="s">
        <v>193</v>
      </c>
      <c r="I101" t="s">
        <v>194</v>
      </c>
      <c r="J101" t="s">
        <v>212</v>
      </c>
      <c r="K101">
        <v>6.2E-4</v>
      </c>
      <c r="L101">
        <v>7.7999999999999999E-4</v>
      </c>
      <c r="M101">
        <v>5.9999999999999995E-4</v>
      </c>
      <c r="N101">
        <v>3.6999999999999999E-4</v>
      </c>
      <c r="O101">
        <v>9.1E-4</v>
      </c>
      <c r="P101">
        <v>6.8000000000000005E-4</v>
      </c>
      <c r="Q101">
        <v>5.1999999999999995E-4</v>
      </c>
      <c r="R101">
        <v>4.8000000000000001E-4</v>
      </c>
      <c r="S101">
        <v>4.2999999999999999E-4</v>
      </c>
      <c r="T101">
        <v>4.8999999999999998E-4</v>
      </c>
      <c r="U101">
        <v>4.8999999999999998E-4</v>
      </c>
      <c r="V101">
        <v>1.0200000000000001E-3</v>
      </c>
      <c r="W101">
        <v>2.4000000000000001E-4</v>
      </c>
      <c r="X101">
        <v>4.6000000000000001E-4</v>
      </c>
      <c r="Y101">
        <v>1.8000000000000001E-4</v>
      </c>
      <c r="Z101">
        <v>0</v>
      </c>
      <c r="AA101">
        <v>1.1E-4</v>
      </c>
      <c r="AB101" s="132">
        <v>2.7999999999999998E-4</v>
      </c>
    </row>
    <row r="102" spans="2:28" x14ac:dyDescent="0.3">
      <c r="B102" s="131" t="s">
        <v>352</v>
      </c>
      <c r="C102" t="s">
        <v>353</v>
      </c>
      <c r="D102" t="s">
        <v>354</v>
      </c>
      <c r="E102" t="s">
        <v>211</v>
      </c>
      <c r="F102" t="s">
        <v>191</v>
      </c>
      <c r="G102" t="s">
        <v>192</v>
      </c>
      <c r="H102" t="s">
        <v>193</v>
      </c>
      <c r="I102" t="s">
        <v>194</v>
      </c>
      <c r="J102" t="s">
        <v>212</v>
      </c>
      <c r="K102">
        <v>6.0999999999999997E-4</v>
      </c>
      <c r="L102">
        <v>8.9999999999999998E-4</v>
      </c>
      <c r="M102">
        <v>6.4999999999999997E-4</v>
      </c>
      <c r="N102">
        <v>5.0000000000000001E-4</v>
      </c>
      <c r="O102">
        <v>9.1E-4</v>
      </c>
      <c r="P102">
        <v>2.3E-3</v>
      </c>
      <c r="Q102">
        <v>5.8E-4</v>
      </c>
      <c r="R102">
        <v>8.9999999999999998E-4</v>
      </c>
      <c r="S102">
        <v>8.0000000000000004E-4</v>
      </c>
      <c r="T102">
        <v>5.5999999999999995E-4</v>
      </c>
      <c r="U102">
        <v>6.2E-4</v>
      </c>
      <c r="V102">
        <v>5.4000000000000001E-4</v>
      </c>
      <c r="W102">
        <v>2.7799999999999999E-3</v>
      </c>
      <c r="X102">
        <v>1.1900000000000001E-3</v>
      </c>
      <c r="Y102">
        <v>5.2999999999999998E-4</v>
      </c>
      <c r="Z102">
        <v>2.7999999999999998E-4</v>
      </c>
      <c r="AA102">
        <v>1.65E-3</v>
      </c>
      <c r="AB102" s="132">
        <v>1.1100000000000001E-3</v>
      </c>
    </row>
    <row r="103" spans="2:28" x14ac:dyDescent="0.3">
      <c r="B103" s="131" t="s">
        <v>355</v>
      </c>
      <c r="C103" t="s">
        <v>356</v>
      </c>
      <c r="D103" t="s">
        <v>357</v>
      </c>
      <c r="E103" t="s">
        <v>207</v>
      </c>
      <c r="F103" t="s">
        <v>191</v>
      </c>
      <c r="G103" t="s">
        <v>192</v>
      </c>
      <c r="H103" t="s">
        <v>193</v>
      </c>
      <c r="I103" t="s">
        <v>194</v>
      </c>
      <c r="J103" t="s">
        <v>275</v>
      </c>
      <c r="K103">
        <v>9.6379999999999993E-2</v>
      </c>
      <c r="L103">
        <v>0.14298</v>
      </c>
      <c r="M103">
        <v>8.1009999999999999E-2</v>
      </c>
      <c r="N103">
        <v>0.12243999999999999</v>
      </c>
      <c r="O103">
        <v>8.7389999999999995E-2</v>
      </c>
      <c r="P103">
        <v>0.1123</v>
      </c>
      <c r="Q103">
        <v>0.14512</v>
      </c>
      <c r="R103">
        <v>0.11456</v>
      </c>
      <c r="S103">
        <v>0.11557000000000001</v>
      </c>
      <c r="T103">
        <v>5.8000000000000003E-2</v>
      </c>
      <c r="U103">
        <v>3.4770000000000002E-2</v>
      </c>
      <c r="V103">
        <v>7.0779999999999996E-2</v>
      </c>
      <c r="W103">
        <v>7.4400000000000004E-3</v>
      </c>
      <c r="X103">
        <v>3.64E-3</v>
      </c>
      <c r="Y103">
        <v>5.1999999999999998E-3</v>
      </c>
      <c r="Z103">
        <v>3.5200000000000001E-3</v>
      </c>
      <c r="AA103">
        <v>1.2579999999999999E-2</v>
      </c>
      <c r="AB103" s="132">
        <v>9.1000000000000004E-3</v>
      </c>
    </row>
    <row r="104" spans="2:28" x14ac:dyDescent="0.3">
      <c r="B104" s="131" t="s">
        <v>358</v>
      </c>
      <c r="C104" t="s">
        <v>359</v>
      </c>
      <c r="D104" t="s">
        <v>198</v>
      </c>
      <c r="E104" t="s">
        <v>199</v>
      </c>
      <c r="F104" t="s">
        <v>191</v>
      </c>
      <c r="G104" t="s">
        <v>192</v>
      </c>
      <c r="H104" t="s">
        <v>193</v>
      </c>
      <c r="I104" t="s">
        <v>194</v>
      </c>
      <c r="J104" t="s">
        <v>198</v>
      </c>
      <c r="K104">
        <v>1.678E-2</v>
      </c>
      <c r="L104">
        <v>3.5749999999999997E-2</v>
      </c>
      <c r="M104">
        <v>2.9530000000000001E-2</v>
      </c>
      <c r="N104">
        <v>1.3990000000000001E-2</v>
      </c>
      <c r="O104">
        <v>1.8180000000000002E-2</v>
      </c>
      <c r="P104">
        <v>2.0199999999999999E-2</v>
      </c>
      <c r="Q104">
        <v>1.9460000000000002E-2</v>
      </c>
      <c r="R104">
        <v>1.4800000000000001E-2</v>
      </c>
      <c r="S104">
        <v>2.3539999999999998E-2</v>
      </c>
      <c r="T104">
        <v>1.01E-2</v>
      </c>
      <c r="U104">
        <v>1.338E-2</v>
      </c>
      <c r="V104">
        <v>1.384E-2</v>
      </c>
      <c r="W104">
        <v>4.3699999999999998E-3</v>
      </c>
      <c r="X104">
        <v>9.8700000000000003E-3</v>
      </c>
      <c r="Y104">
        <v>1.2489999999999999E-2</v>
      </c>
      <c r="Z104">
        <v>4.6499999999999996E-3</v>
      </c>
      <c r="AA104">
        <v>2.4830000000000001E-2</v>
      </c>
      <c r="AB104" s="132">
        <v>2.9049999999999999E-2</v>
      </c>
    </row>
    <row r="105" spans="2:28" x14ac:dyDescent="0.3">
      <c r="B105" s="131" t="s">
        <v>360</v>
      </c>
      <c r="C105" t="s">
        <v>361</v>
      </c>
      <c r="D105" t="s">
        <v>362</v>
      </c>
      <c r="E105" t="s">
        <v>207</v>
      </c>
      <c r="F105" t="s">
        <v>191</v>
      </c>
      <c r="G105" t="s">
        <v>192</v>
      </c>
      <c r="H105" t="s">
        <v>193</v>
      </c>
      <c r="I105" t="s">
        <v>194</v>
      </c>
      <c r="J105" t="s">
        <v>363</v>
      </c>
      <c r="K105">
        <v>6.0000000000000002E-5</v>
      </c>
      <c r="L105">
        <v>0</v>
      </c>
      <c r="M105">
        <v>6.0000000000000002E-5</v>
      </c>
      <c r="N105">
        <v>0</v>
      </c>
      <c r="O105">
        <v>0</v>
      </c>
      <c r="P105">
        <v>0</v>
      </c>
      <c r="Q105">
        <v>1.2999999999999999E-4</v>
      </c>
      <c r="R105">
        <v>0</v>
      </c>
      <c r="S105">
        <v>0</v>
      </c>
      <c r="T105">
        <v>6.9999999999999994E-5</v>
      </c>
      <c r="U105">
        <v>6.0000000000000002E-5</v>
      </c>
      <c r="V105">
        <v>6.0000000000000002E-5</v>
      </c>
      <c r="W105">
        <v>0</v>
      </c>
      <c r="X105">
        <v>6.0000000000000002E-5</v>
      </c>
      <c r="Y105">
        <v>9.0000000000000006E-5</v>
      </c>
      <c r="Z105">
        <v>1.3999999999999999E-4</v>
      </c>
      <c r="AA105">
        <v>0</v>
      </c>
      <c r="AB105" s="132">
        <v>0</v>
      </c>
    </row>
    <row r="106" spans="2:28" x14ac:dyDescent="0.3">
      <c r="B106" s="131" t="s">
        <v>364</v>
      </c>
      <c r="C106" t="s">
        <v>361</v>
      </c>
      <c r="D106" t="s">
        <v>362</v>
      </c>
      <c r="E106" t="s">
        <v>207</v>
      </c>
      <c r="F106" t="s">
        <v>191</v>
      </c>
      <c r="G106" t="s">
        <v>192</v>
      </c>
      <c r="H106" t="s">
        <v>193</v>
      </c>
      <c r="I106" t="s">
        <v>194</v>
      </c>
      <c r="J106" t="s">
        <v>363</v>
      </c>
      <c r="K106">
        <v>1.7000000000000001E-4</v>
      </c>
      <c r="L106">
        <v>3.6000000000000002E-4</v>
      </c>
      <c r="M106">
        <v>5.9000000000000003E-4</v>
      </c>
      <c r="N106">
        <v>3.1E-4</v>
      </c>
      <c r="O106">
        <v>3.4000000000000002E-4</v>
      </c>
      <c r="P106">
        <v>8.7000000000000001E-4</v>
      </c>
      <c r="Q106">
        <v>7.1000000000000002E-4</v>
      </c>
      <c r="R106">
        <v>2.4000000000000001E-4</v>
      </c>
      <c r="S106">
        <v>3.6999999999999999E-4</v>
      </c>
      <c r="T106">
        <v>4.0999999999999999E-4</v>
      </c>
      <c r="U106">
        <v>7.3999999999999999E-4</v>
      </c>
      <c r="V106">
        <v>4.2000000000000002E-4</v>
      </c>
      <c r="W106">
        <v>5.2999999999999998E-4</v>
      </c>
      <c r="X106">
        <v>7.9000000000000001E-4</v>
      </c>
      <c r="Y106">
        <v>9.7000000000000005E-4</v>
      </c>
      <c r="Z106">
        <v>1.2700000000000001E-3</v>
      </c>
      <c r="AA106">
        <v>1.2099999999999999E-3</v>
      </c>
      <c r="AB106" s="132">
        <v>1.58E-3</v>
      </c>
    </row>
    <row r="107" spans="2:28" x14ac:dyDescent="0.3">
      <c r="B107" s="131" t="s">
        <v>365</v>
      </c>
      <c r="C107" t="s">
        <v>361</v>
      </c>
      <c r="D107" t="s">
        <v>362</v>
      </c>
      <c r="E107" t="s">
        <v>207</v>
      </c>
      <c r="F107" t="s">
        <v>191</v>
      </c>
      <c r="G107" t="s">
        <v>192</v>
      </c>
      <c r="H107" t="s">
        <v>193</v>
      </c>
      <c r="I107" t="s">
        <v>194</v>
      </c>
      <c r="J107" t="s">
        <v>363</v>
      </c>
      <c r="K107">
        <v>6.6E-4</v>
      </c>
      <c r="L107">
        <v>8.9999999999999998E-4</v>
      </c>
      <c r="M107">
        <v>6.4999999999999997E-4</v>
      </c>
      <c r="N107">
        <v>3.1E-4</v>
      </c>
      <c r="O107">
        <v>5.6999999999999998E-4</v>
      </c>
      <c r="P107">
        <v>1.6800000000000001E-3</v>
      </c>
      <c r="Q107">
        <v>4.4999999999999999E-4</v>
      </c>
      <c r="R107">
        <v>4.0999999999999999E-4</v>
      </c>
      <c r="S107">
        <v>6.2E-4</v>
      </c>
      <c r="T107">
        <v>4.8000000000000001E-4</v>
      </c>
      <c r="U107">
        <v>1.8000000000000001E-4</v>
      </c>
      <c r="V107">
        <v>1.2099999999999999E-3</v>
      </c>
      <c r="W107">
        <v>2.4000000000000001E-4</v>
      </c>
      <c r="X107">
        <v>2.3000000000000001E-4</v>
      </c>
      <c r="Y107">
        <v>4.4000000000000002E-4</v>
      </c>
      <c r="Z107">
        <v>8.4999999999999995E-4</v>
      </c>
      <c r="AA107">
        <v>6.6E-4</v>
      </c>
      <c r="AB107" s="132">
        <v>1.2999999999999999E-3</v>
      </c>
    </row>
    <row r="108" spans="2:28" x14ac:dyDescent="0.3">
      <c r="B108" s="131" t="s">
        <v>366</v>
      </c>
      <c r="C108" t="s">
        <v>367</v>
      </c>
      <c r="D108" t="s">
        <v>210</v>
      </c>
      <c r="E108" t="s">
        <v>211</v>
      </c>
      <c r="F108" t="s">
        <v>191</v>
      </c>
      <c r="G108" t="s">
        <v>192</v>
      </c>
      <c r="H108" t="s">
        <v>193</v>
      </c>
      <c r="I108" t="s">
        <v>194</v>
      </c>
      <c r="J108" t="s">
        <v>212</v>
      </c>
      <c r="K108">
        <v>1.2E-4</v>
      </c>
      <c r="L108">
        <v>1.2E-4</v>
      </c>
      <c r="M108">
        <v>2.9999999999999997E-4</v>
      </c>
      <c r="N108">
        <v>1.2E-4</v>
      </c>
      <c r="O108">
        <v>4.0000000000000002E-4</v>
      </c>
      <c r="P108">
        <v>1.8000000000000001E-4</v>
      </c>
      <c r="Q108">
        <v>4.4999999999999999E-4</v>
      </c>
      <c r="R108">
        <v>1.6000000000000001E-4</v>
      </c>
      <c r="S108">
        <v>2.5000000000000001E-4</v>
      </c>
      <c r="T108">
        <v>7.6000000000000004E-4</v>
      </c>
      <c r="U108">
        <v>1.2699999999999999E-2</v>
      </c>
      <c r="V108">
        <v>2.0600000000000002E-3</v>
      </c>
      <c r="W108">
        <v>0</v>
      </c>
      <c r="X108">
        <v>6.0000000000000002E-5</v>
      </c>
      <c r="Y108">
        <v>0</v>
      </c>
      <c r="Z108">
        <v>1.3999999999999999E-4</v>
      </c>
      <c r="AA108">
        <v>1.1E-4</v>
      </c>
      <c r="AB108" s="132">
        <v>2.7999999999999998E-4</v>
      </c>
    </row>
    <row r="109" spans="2:28" x14ac:dyDescent="0.3">
      <c r="B109" s="131" t="s">
        <v>368</v>
      </c>
      <c r="C109" t="s">
        <v>367</v>
      </c>
      <c r="D109" t="s">
        <v>210</v>
      </c>
      <c r="E109" t="s">
        <v>211</v>
      </c>
      <c r="F109" t="s">
        <v>191</v>
      </c>
      <c r="G109" t="s">
        <v>192</v>
      </c>
      <c r="H109" t="s">
        <v>193</v>
      </c>
      <c r="I109" t="s">
        <v>194</v>
      </c>
      <c r="J109" t="s">
        <v>212</v>
      </c>
      <c r="K109">
        <v>4.4000000000000002E-4</v>
      </c>
      <c r="L109">
        <v>1.2E-4</v>
      </c>
      <c r="M109">
        <v>2.4000000000000001E-4</v>
      </c>
      <c r="N109">
        <v>0</v>
      </c>
      <c r="O109">
        <v>4.4999999999999999E-4</v>
      </c>
      <c r="P109">
        <v>1.9000000000000001E-4</v>
      </c>
      <c r="Q109">
        <v>6.0000000000000002E-5</v>
      </c>
      <c r="R109">
        <v>2.4000000000000001E-4</v>
      </c>
      <c r="S109">
        <v>1.2E-4</v>
      </c>
      <c r="T109">
        <v>1.3999999999999999E-4</v>
      </c>
      <c r="U109">
        <v>6.0000000000000002E-5</v>
      </c>
      <c r="V109">
        <v>6.0000000000000002E-5</v>
      </c>
      <c r="W109">
        <v>6.0000000000000002E-5</v>
      </c>
      <c r="X109">
        <v>1.7000000000000001E-4</v>
      </c>
      <c r="Y109">
        <v>9.0000000000000006E-5</v>
      </c>
      <c r="Z109">
        <v>0</v>
      </c>
      <c r="AA109">
        <v>0</v>
      </c>
      <c r="AB109" s="132">
        <v>9.0000000000000006E-5</v>
      </c>
    </row>
    <row r="110" spans="2:28" x14ac:dyDescent="0.3">
      <c r="B110" s="131" t="s">
        <v>369</v>
      </c>
      <c r="C110" t="s">
        <v>367</v>
      </c>
      <c r="D110" t="s">
        <v>210</v>
      </c>
      <c r="E110" t="s">
        <v>211</v>
      </c>
      <c r="F110" t="s">
        <v>191</v>
      </c>
      <c r="G110" t="s">
        <v>192</v>
      </c>
      <c r="H110" t="s">
        <v>193</v>
      </c>
      <c r="I110" t="s">
        <v>194</v>
      </c>
      <c r="J110" t="s">
        <v>212</v>
      </c>
      <c r="K110">
        <v>5.1000000000000004E-4</v>
      </c>
      <c r="L110">
        <v>4.2000000000000002E-4</v>
      </c>
      <c r="M110">
        <v>2.4000000000000001E-4</v>
      </c>
      <c r="N110">
        <v>4.2999999999999999E-4</v>
      </c>
      <c r="O110">
        <v>5.0000000000000001E-4</v>
      </c>
      <c r="P110">
        <v>5.0000000000000001E-4</v>
      </c>
      <c r="Q110">
        <v>5.6999999999999998E-4</v>
      </c>
      <c r="R110">
        <v>6.4000000000000005E-4</v>
      </c>
      <c r="S110">
        <v>8.8000000000000003E-4</v>
      </c>
      <c r="T110">
        <v>1.5900000000000001E-3</v>
      </c>
      <c r="U110">
        <v>1.4599999999999999E-3</v>
      </c>
      <c r="V110">
        <v>2.98E-3</v>
      </c>
      <c r="W110">
        <v>1.06E-3</v>
      </c>
      <c r="X110">
        <v>1.41E-3</v>
      </c>
      <c r="Y110">
        <v>9.7000000000000005E-4</v>
      </c>
      <c r="Z110">
        <v>2.5400000000000002E-3</v>
      </c>
      <c r="AA110">
        <v>1.5399999999999999E-3</v>
      </c>
      <c r="AB110" s="132">
        <v>8.3000000000000001E-4</v>
      </c>
    </row>
    <row r="111" spans="2:28" x14ac:dyDescent="0.3">
      <c r="B111" s="131" t="s">
        <v>370</v>
      </c>
      <c r="C111" t="s">
        <v>367</v>
      </c>
      <c r="D111" t="s">
        <v>210</v>
      </c>
      <c r="E111" t="s">
        <v>211</v>
      </c>
      <c r="F111" t="s">
        <v>191</v>
      </c>
      <c r="G111" t="s">
        <v>192</v>
      </c>
      <c r="H111" t="s">
        <v>193</v>
      </c>
      <c r="I111" t="s">
        <v>194</v>
      </c>
      <c r="J111" t="s">
        <v>212</v>
      </c>
      <c r="K111">
        <v>2.8000000000000003E-4</v>
      </c>
      <c r="L111">
        <v>8.4000000000000003E-4</v>
      </c>
      <c r="M111">
        <v>3.6000000000000002E-4</v>
      </c>
      <c r="N111">
        <v>5.0000000000000001E-4</v>
      </c>
      <c r="O111">
        <v>7.9000000000000001E-4</v>
      </c>
      <c r="P111">
        <v>3.6999999999999999E-4</v>
      </c>
      <c r="Q111">
        <v>6.4000000000000005E-4</v>
      </c>
      <c r="R111">
        <v>6.4999999999999997E-4</v>
      </c>
      <c r="S111">
        <v>2.5000000000000001E-4</v>
      </c>
      <c r="T111">
        <v>1.8E-3</v>
      </c>
      <c r="U111">
        <v>1.23E-3</v>
      </c>
      <c r="V111">
        <v>1.7600000000000001E-3</v>
      </c>
      <c r="W111">
        <v>4.1999999999999996E-4</v>
      </c>
      <c r="X111">
        <v>9.6000000000000002E-4</v>
      </c>
      <c r="Y111">
        <v>7.1000000000000002E-4</v>
      </c>
      <c r="Z111">
        <v>1.5499999999999999E-3</v>
      </c>
      <c r="AA111">
        <v>1.2100000000000001E-3</v>
      </c>
      <c r="AB111" s="132">
        <v>1.7600000000000001E-3</v>
      </c>
    </row>
    <row r="112" spans="2:28" x14ac:dyDescent="0.3">
      <c r="B112" s="131" t="s">
        <v>371</v>
      </c>
      <c r="C112" t="s">
        <v>372</v>
      </c>
      <c r="D112" t="s">
        <v>373</v>
      </c>
      <c r="E112" t="s">
        <v>199</v>
      </c>
      <c r="F112" t="s">
        <v>191</v>
      </c>
      <c r="G112" t="s">
        <v>192</v>
      </c>
      <c r="H112" t="s">
        <v>193</v>
      </c>
      <c r="I112" t="s">
        <v>194</v>
      </c>
      <c r="J112" t="s">
        <v>198</v>
      </c>
      <c r="K112">
        <v>1.4400000000000001E-3</v>
      </c>
      <c r="L112">
        <v>1.0200000000000001E-3</v>
      </c>
      <c r="M112">
        <v>1.42E-3</v>
      </c>
      <c r="N112">
        <v>8.0999999999999996E-4</v>
      </c>
      <c r="O112">
        <v>8.4999999999999995E-4</v>
      </c>
      <c r="P112">
        <v>5.5999999999999995E-4</v>
      </c>
      <c r="Q112">
        <v>5.1000000000000004E-4</v>
      </c>
      <c r="R112">
        <v>1.6000000000000001E-4</v>
      </c>
      <c r="S112">
        <v>8.0000000000000004E-4</v>
      </c>
      <c r="T112">
        <v>4.0999999999999999E-4</v>
      </c>
      <c r="U112">
        <v>3.6999999999999999E-4</v>
      </c>
      <c r="V112">
        <v>7.2999999999999996E-4</v>
      </c>
      <c r="W112">
        <v>1.8000000000000001E-4</v>
      </c>
      <c r="X112">
        <v>3.4849999999999999E-2</v>
      </c>
      <c r="Y112">
        <v>1.8000000000000001E-4</v>
      </c>
      <c r="Z112">
        <v>2.7999999999999998E-4</v>
      </c>
      <c r="AA112">
        <v>2.2000000000000001E-4</v>
      </c>
      <c r="AB112" s="132">
        <v>3.6999999999999999E-4</v>
      </c>
    </row>
    <row r="113" spans="2:28" x14ac:dyDescent="0.3">
      <c r="B113" s="131" t="s">
        <v>374</v>
      </c>
      <c r="C113" t="s">
        <v>372</v>
      </c>
      <c r="D113" t="s">
        <v>373</v>
      </c>
      <c r="E113" t="s">
        <v>199</v>
      </c>
      <c r="F113" t="s">
        <v>191</v>
      </c>
      <c r="G113" t="s">
        <v>192</v>
      </c>
      <c r="H113" t="s">
        <v>193</v>
      </c>
      <c r="I113" t="s">
        <v>194</v>
      </c>
      <c r="J113" t="s">
        <v>198</v>
      </c>
      <c r="K113">
        <v>3.4000000000000002E-4</v>
      </c>
      <c r="L113">
        <v>1.2E-4</v>
      </c>
      <c r="M113">
        <v>5.2999999999999998E-4</v>
      </c>
      <c r="N113">
        <v>1.8000000000000001E-4</v>
      </c>
      <c r="O113">
        <v>4.6000000000000001E-4</v>
      </c>
      <c r="P113">
        <v>4.4000000000000002E-4</v>
      </c>
      <c r="Q113">
        <v>5.8E-4</v>
      </c>
      <c r="R113">
        <v>2.4000000000000001E-4</v>
      </c>
      <c r="S113">
        <v>4.2999999999999999E-4</v>
      </c>
      <c r="T113">
        <v>3.5E-4</v>
      </c>
      <c r="U113">
        <v>2.4000000000000001E-4</v>
      </c>
      <c r="V113">
        <v>3.6000000000000002E-4</v>
      </c>
      <c r="W113">
        <v>6.0000000000000002E-5</v>
      </c>
      <c r="X113">
        <v>1.686E-2</v>
      </c>
      <c r="Y113">
        <v>1.8000000000000001E-4</v>
      </c>
      <c r="Z113">
        <v>4.2000000000000002E-4</v>
      </c>
      <c r="AA113">
        <v>3.3E-4</v>
      </c>
      <c r="AB113" s="132">
        <v>1.9000000000000001E-4</v>
      </c>
    </row>
    <row r="114" spans="2:28" x14ac:dyDescent="0.3">
      <c r="B114" s="131" t="s">
        <v>375</v>
      </c>
      <c r="C114" t="s">
        <v>376</v>
      </c>
      <c r="D114" t="s">
        <v>198</v>
      </c>
      <c r="E114" t="s">
        <v>199</v>
      </c>
      <c r="F114" t="s">
        <v>191</v>
      </c>
      <c r="G114" t="s">
        <v>192</v>
      </c>
      <c r="H114" t="s">
        <v>193</v>
      </c>
      <c r="I114" t="s">
        <v>194</v>
      </c>
      <c r="J114" t="s">
        <v>198</v>
      </c>
      <c r="K114">
        <v>0.39340999999999998</v>
      </c>
      <c r="L114">
        <v>0.37318000000000001</v>
      </c>
      <c r="M114">
        <v>0.43639</v>
      </c>
      <c r="N114">
        <v>0.37624000000000002</v>
      </c>
      <c r="O114">
        <v>0.35139999999999999</v>
      </c>
      <c r="P114">
        <v>0.37914999999999999</v>
      </c>
      <c r="Q114">
        <v>0.32345000000000002</v>
      </c>
      <c r="R114">
        <v>0.30763000000000001</v>
      </c>
      <c r="S114">
        <v>0.30486999999999997</v>
      </c>
      <c r="T114">
        <v>0.26099</v>
      </c>
      <c r="U114">
        <v>0.22561</v>
      </c>
      <c r="V114">
        <v>0.24353</v>
      </c>
      <c r="W114">
        <v>4.4600000000000001E-2</v>
      </c>
      <c r="X114">
        <v>3.7289999999999997E-2</v>
      </c>
      <c r="Y114">
        <v>4.2590000000000003E-2</v>
      </c>
      <c r="Z114">
        <v>5.57E-2</v>
      </c>
      <c r="AA114">
        <v>4.6449999999999998E-2</v>
      </c>
      <c r="AB114" s="132">
        <v>5.142E-2</v>
      </c>
    </row>
    <row r="115" spans="2:28" x14ac:dyDescent="0.3">
      <c r="B115" s="131" t="s">
        <v>377</v>
      </c>
      <c r="C115" t="s">
        <v>378</v>
      </c>
      <c r="D115" t="s">
        <v>202</v>
      </c>
      <c r="E115" t="s">
        <v>379</v>
      </c>
      <c r="F115" t="s">
        <v>191</v>
      </c>
      <c r="G115" t="s">
        <v>192</v>
      </c>
      <c r="H115" t="s">
        <v>193</v>
      </c>
      <c r="I115" t="s">
        <v>194</v>
      </c>
      <c r="J115" t="s">
        <v>275</v>
      </c>
      <c r="K115">
        <v>0</v>
      </c>
      <c r="L115">
        <v>6.0000000000000002E-5</v>
      </c>
      <c r="M115">
        <v>0</v>
      </c>
      <c r="N115">
        <v>0</v>
      </c>
      <c r="O115">
        <v>0</v>
      </c>
      <c r="P115">
        <v>0</v>
      </c>
      <c r="Q115">
        <v>6.0000000000000002E-5</v>
      </c>
      <c r="R115">
        <v>3.2000000000000003E-4</v>
      </c>
      <c r="S115">
        <v>6.0000000000000002E-5</v>
      </c>
      <c r="T115">
        <v>6.9999999999999994E-5</v>
      </c>
      <c r="U115">
        <v>0</v>
      </c>
      <c r="V115">
        <v>6.0000000000000002E-5</v>
      </c>
      <c r="W115">
        <v>0</v>
      </c>
      <c r="X115">
        <v>6.0000000000000002E-5</v>
      </c>
      <c r="Y115">
        <v>9.0000000000000006E-5</v>
      </c>
      <c r="Z115">
        <v>1.3999999999999999E-4</v>
      </c>
      <c r="AA115">
        <v>0</v>
      </c>
      <c r="AB115" s="132">
        <v>0</v>
      </c>
    </row>
    <row r="116" spans="2:28" x14ac:dyDescent="0.3">
      <c r="B116" s="131" t="s">
        <v>380</v>
      </c>
      <c r="C116" t="s">
        <v>378</v>
      </c>
      <c r="D116" t="s">
        <v>202</v>
      </c>
      <c r="E116" t="s">
        <v>379</v>
      </c>
      <c r="F116" t="s">
        <v>191</v>
      </c>
      <c r="G116" t="s">
        <v>192</v>
      </c>
      <c r="H116" t="s">
        <v>193</v>
      </c>
      <c r="I116" t="s">
        <v>194</v>
      </c>
      <c r="J116" t="s">
        <v>275</v>
      </c>
      <c r="K116">
        <v>0</v>
      </c>
      <c r="L116">
        <v>6.0000000000000002E-5</v>
      </c>
      <c r="M116">
        <v>0</v>
      </c>
      <c r="N116">
        <v>0</v>
      </c>
      <c r="O116">
        <v>1.1E-4</v>
      </c>
      <c r="P116">
        <v>0</v>
      </c>
      <c r="Q116">
        <v>6.0000000000000002E-5</v>
      </c>
      <c r="R116">
        <v>8.0000000000000007E-5</v>
      </c>
      <c r="S116">
        <v>6.0000000000000002E-5</v>
      </c>
      <c r="T116">
        <v>0</v>
      </c>
      <c r="U116">
        <v>0</v>
      </c>
      <c r="V116">
        <v>0</v>
      </c>
      <c r="W116">
        <v>0</v>
      </c>
      <c r="X116">
        <v>0</v>
      </c>
      <c r="Y116">
        <v>9.0000000000000006E-5</v>
      </c>
      <c r="Z116">
        <v>0</v>
      </c>
      <c r="AA116">
        <v>0</v>
      </c>
      <c r="AB116" s="132">
        <v>9.0000000000000006E-5</v>
      </c>
    </row>
    <row r="117" spans="2:28" x14ac:dyDescent="0.3">
      <c r="B117" s="131" t="s">
        <v>381</v>
      </c>
      <c r="C117" t="s">
        <v>378</v>
      </c>
      <c r="D117" t="s">
        <v>202</v>
      </c>
      <c r="E117" t="s">
        <v>379</v>
      </c>
      <c r="F117" t="s">
        <v>191</v>
      </c>
      <c r="G117" t="s">
        <v>192</v>
      </c>
      <c r="H117" t="s">
        <v>193</v>
      </c>
      <c r="I117" t="s">
        <v>194</v>
      </c>
      <c r="J117" t="s">
        <v>275</v>
      </c>
      <c r="K117">
        <v>0</v>
      </c>
      <c r="L117">
        <v>0</v>
      </c>
      <c r="M117">
        <v>6.0000000000000002E-5</v>
      </c>
      <c r="N117">
        <v>0</v>
      </c>
      <c r="O117">
        <v>6.0000000000000002E-5</v>
      </c>
      <c r="P117">
        <v>6.0000000000000002E-5</v>
      </c>
      <c r="Q117">
        <v>6.0000000000000002E-5</v>
      </c>
      <c r="R117">
        <v>0</v>
      </c>
      <c r="S117">
        <v>0</v>
      </c>
      <c r="T117">
        <v>0</v>
      </c>
      <c r="U117">
        <v>6.0000000000000002E-5</v>
      </c>
      <c r="V117">
        <v>0</v>
      </c>
      <c r="W117">
        <v>0</v>
      </c>
      <c r="X117">
        <v>6.0000000000000002E-5</v>
      </c>
      <c r="Y117">
        <v>9.0000000000000006E-5</v>
      </c>
      <c r="Z117">
        <v>0</v>
      </c>
      <c r="AA117">
        <v>0</v>
      </c>
      <c r="AB117" s="132">
        <v>0</v>
      </c>
    </row>
    <row r="118" spans="2:28" x14ac:dyDescent="0.3">
      <c r="B118" s="131" t="s">
        <v>382</v>
      </c>
      <c r="C118" t="s">
        <v>383</v>
      </c>
      <c r="D118" t="s">
        <v>307</v>
      </c>
      <c r="E118" t="s">
        <v>280</v>
      </c>
      <c r="F118" t="s">
        <v>191</v>
      </c>
      <c r="G118" t="s">
        <v>192</v>
      </c>
      <c r="H118" t="s">
        <v>193</v>
      </c>
      <c r="I118" t="s">
        <v>194</v>
      </c>
      <c r="J118" t="s">
        <v>281</v>
      </c>
      <c r="K118">
        <v>1.4400000000000001E-3</v>
      </c>
      <c r="L118">
        <v>2.7599999999999999E-3</v>
      </c>
      <c r="M118">
        <v>2.0699999999999998E-3</v>
      </c>
      <c r="N118">
        <v>0</v>
      </c>
      <c r="O118">
        <v>1.7000000000000001E-4</v>
      </c>
      <c r="P118">
        <v>1.9000000000000001E-4</v>
      </c>
      <c r="Q118">
        <v>9.7000000000000005E-4</v>
      </c>
      <c r="R118">
        <v>1.6000000000000001E-4</v>
      </c>
      <c r="S118">
        <v>9.3000000000000005E-4</v>
      </c>
      <c r="T118">
        <v>5.5300000000000002E-3</v>
      </c>
      <c r="U118">
        <v>1.8000000000000001E-4</v>
      </c>
      <c r="V118">
        <v>1.0300000000000001E-3</v>
      </c>
      <c r="W118">
        <v>6.0000000000000002E-5</v>
      </c>
      <c r="X118">
        <v>2.7999999999999998E-4</v>
      </c>
      <c r="Y118">
        <v>2.5999999999999998E-4</v>
      </c>
      <c r="Z118">
        <v>1.3999999999999999E-4</v>
      </c>
      <c r="AA118">
        <v>5.5000000000000003E-4</v>
      </c>
      <c r="AB118" s="132">
        <v>1.9000000000000001E-4</v>
      </c>
    </row>
    <row r="119" spans="2:28" x14ac:dyDescent="0.3">
      <c r="B119" s="131" t="s">
        <v>384</v>
      </c>
      <c r="C119" t="s">
        <v>126</v>
      </c>
      <c r="D119" t="s">
        <v>385</v>
      </c>
      <c r="E119" t="s">
        <v>262</v>
      </c>
      <c r="F119" t="s">
        <v>191</v>
      </c>
      <c r="G119" t="s">
        <v>192</v>
      </c>
      <c r="H119" t="s">
        <v>263</v>
      </c>
      <c r="I119" t="s">
        <v>194</v>
      </c>
      <c r="J119" t="s">
        <v>262</v>
      </c>
      <c r="K119">
        <v>3.4459999999999998E-2</v>
      </c>
      <c r="L119">
        <v>3.1019999999999999E-2</v>
      </c>
      <c r="M119">
        <v>3.0179999999999998E-2</v>
      </c>
      <c r="N119">
        <v>4.58E-2</v>
      </c>
      <c r="O119">
        <v>4.5499999999999999E-2</v>
      </c>
      <c r="P119">
        <v>5.543E-2</v>
      </c>
      <c r="Q119">
        <v>4.0570000000000002E-2</v>
      </c>
      <c r="R119">
        <v>4.4990000000000002E-2</v>
      </c>
      <c r="S119">
        <v>5.5579999999999997E-2</v>
      </c>
      <c r="T119">
        <v>6.5060000000000007E-2</v>
      </c>
      <c r="U119">
        <v>9.2170000000000002E-2</v>
      </c>
      <c r="V119">
        <v>8.1220000000000001E-2</v>
      </c>
      <c r="W119">
        <v>6.7930000000000004E-2</v>
      </c>
      <c r="X119">
        <v>7.8310000000000005E-2</v>
      </c>
      <c r="Y119">
        <v>6.2480000000000001E-2</v>
      </c>
      <c r="Z119">
        <v>5.1029999999999999E-2</v>
      </c>
      <c r="AA119">
        <v>7.7369999999999994E-2</v>
      </c>
      <c r="AB119" s="132">
        <v>5.2170000000000001E-2</v>
      </c>
    </row>
    <row r="120" spans="2:28" x14ac:dyDescent="0.3">
      <c r="B120" s="131" t="s">
        <v>386</v>
      </c>
      <c r="C120" t="s">
        <v>126</v>
      </c>
      <c r="D120" t="s">
        <v>385</v>
      </c>
      <c r="E120" t="s">
        <v>262</v>
      </c>
      <c r="F120" t="s">
        <v>191</v>
      </c>
      <c r="G120" t="s">
        <v>192</v>
      </c>
      <c r="H120" t="s">
        <v>263</v>
      </c>
      <c r="I120" t="s">
        <v>194</v>
      </c>
      <c r="J120" t="s">
        <v>262</v>
      </c>
      <c r="K120">
        <v>6.0200000000000002E-3</v>
      </c>
      <c r="L120">
        <v>4.1399999999999996E-3</v>
      </c>
      <c r="M120">
        <v>5.6699999999999997E-3</v>
      </c>
      <c r="N120">
        <v>8.9300000000000004E-3</v>
      </c>
      <c r="O120">
        <v>8.3000000000000001E-3</v>
      </c>
      <c r="P120">
        <v>1.172E-2</v>
      </c>
      <c r="Q120">
        <v>8.9599999999999992E-3</v>
      </c>
      <c r="R120">
        <v>1.082E-2</v>
      </c>
      <c r="S120">
        <v>1.159E-2</v>
      </c>
      <c r="T120">
        <v>1.1610000000000001E-2</v>
      </c>
      <c r="U120">
        <v>1.9560000000000001E-2</v>
      </c>
      <c r="V120">
        <v>1.566E-2</v>
      </c>
      <c r="W120">
        <v>1.1639999999999999E-2</v>
      </c>
      <c r="X120">
        <v>1.2710000000000001E-2</v>
      </c>
      <c r="Y120">
        <v>8.7100000000000007E-3</v>
      </c>
      <c r="Z120">
        <v>9.8700000000000003E-3</v>
      </c>
      <c r="AA120">
        <v>1.3899999999999999E-2</v>
      </c>
      <c r="AB120" s="132">
        <v>1.086E-2</v>
      </c>
    </row>
    <row r="121" spans="2:28" x14ac:dyDescent="0.3">
      <c r="B121" s="131" t="s">
        <v>387</v>
      </c>
      <c r="C121" t="s">
        <v>126</v>
      </c>
      <c r="D121" t="s">
        <v>385</v>
      </c>
      <c r="E121" t="s">
        <v>262</v>
      </c>
      <c r="F121" t="s">
        <v>191</v>
      </c>
      <c r="G121" t="s">
        <v>192</v>
      </c>
      <c r="H121" t="s">
        <v>263</v>
      </c>
      <c r="I121" t="s">
        <v>194</v>
      </c>
      <c r="J121" t="s">
        <v>262</v>
      </c>
      <c r="K121">
        <v>2.7999999999999998E-4</v>
      </c>
      <c r="L121">
        <v>1.8000000000000001E-4</v>
      </c>
      <c r="M121">
        <v>6.0000000000000002E-5</v>
      </c>
      <c r="N121">
        <v>1.2E-4</v>
      </c>
      <c r="O121">
        <v>1.7000000000000001E-4</v>
      </c>
      <c r="P121">
        <v>1.9000000000000001E-4</v>
      </c>
      <c r="Q121">
        <v>6.0000000000000002E-5</v>
      </c>
      <c r="R121">
        <v>1.6000000000000001E-4</v>
      </c>
      <c r="S121">
        <v>1.9000000000000001E-4</v>
      </c>
      <c r="T121">
        <v>0</v>
      </c>
      <c r="U121">
        <v>0</v>
      </c>
      <c r="V121">
        <v>1.8000000000000001E-4</v>
      </c>
      <c r="W121">
        <v>6.0000000000000002E-5</v>
      </c>
      <c r="X121">
        <v>1.7000000000000001E-4</v>
      </c>
      <c r="Y121">
        <v>7.9000000000000001E-4</v>
      </c>
      <c r="Z121">
        <v>1.3999999999999999E-4</v>
      </c>
      <c r="AA121">
        <v>2.2000000000000001E-4</v>
      </c>
      <c r="AB121" s="132">
        <v>9.0000000000000006E-5</v>
      </c>
    </row>
    <row r="122" spans="2:28" x14ac:dyDescent="0.3">
      <c r="B122" s="131" t="s">
        <v>388</v>
      </c>
      <c r="C122" t="s">
        <v>126</v>
      </c>
      <c r="D122" t="s">
        <v>385</v>
      </c>
      <c r="E122" t="s">
        <v>262</v>
      </c>
      <c r="F122" t="s">
        <v>191</v>
      </c>
      <c r="G122" t="s">
        <v>192</v>
      </c>
      <c r="H122" t="s">
        <v>263</v>
      </c>
      <c r="I122" t="s">
        <v>194</v>
      </c>
      <c r="J122" t="s">
        <v>262</v>
      </c>
      <c r="K122">
        <v>1.4069999999999999E-2</v>
      </c>
      <c r="L122">
        <v>1.1820000000000001E-2</v>
      </c>
      <c r="M122">
        <v>1.2579999999999999E-2</v>
      </c>
      <c r="N122">
        <v>2.0809999999999999E-2</v>
      </c>
      <c r="O122">
        <v>1.7500000000000002E-2</v>
      </c>
      <c r="P122">
        <v>2.401E-2</v>
      </c>
      <c r="Q122">
        <v>1.7850000000000001E-2</v>
      </c>
      <c r="R122">
        <v>2.1149999999999999E-2</v>
      </c>
      <c r="S122">
        <v>2.1499999999999998E-2</v>
      </c>
      <c r="T122">
        <v>2.3429999999999999E-2</v>
      </c>
      <c r="U122">
        <v>3.6240000000000001E-2</v>
      </c>
      <c r="V122">
        <v>3.4180000000000002E-2</v>
      </c>
      <c r="W122">
        <v>2.741E-2</v>
      </c>
      <c r="X122">
        <v>3.007E-2</v>
      </c>
      <c r="Y122">
        <v>2.129E-2</v>
      </c>
      <c r="Z122">
        <v>2.1569999999999999E-2</v>
      </c>
      <c r="AA122">
        <v>3.1789999999999999E-2</v>
      </c>
      <c r="AB122" s="132">
        <v>2.0889999999999999E-2</v>
      </c>
    </row>
    <row r="123" spans="2:28" x14ac:dyDescent="0.3">
      <c r="B123" s="131" t="s">
        <v>389</v>
      </c>
      <c r="C123" t="s">
        <v>126</v>
      </c>
      <c r="D123" t="s">
        <v>385</v>
      </c>
      <c r="E123" t="s">
        <v>262</v>
      </c>
      <c r="F123" t="s">
        <v>191</v>
      </c>
      <c r="G123" t="s">
        <v>192</v>
      </c>
      <c r="H123" t="s">
        <v>263</v>
      </c>
      <c r="I123" t="s">
        <v>194</v>
      </c>
      <c r="J123" t="s">
        <v>262</v>
      </c>
      <c r="K123">
        <v>8.4499999999999992E-3</v>
      </c>
      <c r="L123">
        <v>5.5199999999999997E-3</v>
      </c>
      <c r="M123">
        <v>6.6100000000000004E-3</v>
      </c>
      <c r="N123">
        <v>8.9300000000000004E-3</v>
      </c>
      <c r="O123">
        <v>8.1799999999999998E-3</v>
      </c>
      <c r="P123">
        <v>1.278E-2</v>
      </c>
      <c r="Q123">
        <v>8.6999999999999994E-3</v>
      </c>
      <c r="R123">
        <v>8.1399999999999997E-3</v>
      </c>
      <c r="S123">
        <v>1.2829999999999999E-2</v>
      </c>
      <c r="T123">
        <v>1.065E-2</v>
      </c>
      <c r="U123">
        <v>1.9199999999999998E-2</v>
      </c>
      <c r="V123">
        <v>1.554E-2</v>
      </c>
      <c r="W123">
        <v>1.252E-2</v>
      </c>
      <c r="X123">
        <v>1.634E-2</v>
      </c>
      <c r="Y123">
        <v>1.17E-2</v>
      </c>
      <c r="Z123">
        <v>1.255E-2</v>
      </c>
      <c r="AA123">
        <v>1.5559999999999999E-2</v>
      </c>
      <c r="AB123" s="132">
        <v>1.0580000000000001E-2</v>
      </c>
    </row>
    <row r="124" spans="2:28" x14ac:dyDescent="0.3">
      <c r="B124" s="131" t="s">
        <v>390</v>
      </c>
      <c r="C124" t="s">
        <v>126</v>
      </c>
      <c r="D124" t="s">
        <v>385</v>
      </c>
      <c r="E124" t="s">
        <v>262</v>
      </c>
      <c r="F124" t="s">
        <v>191</v>
      </c>
      <c r="G124" t="s">
        <v>192</v>
      </c>
      <c r="H124" t="s">
        <v>263</v>
      </c>
      <c r="I124" t="s">
        <v>194</v>
      </c>
      <c r="J124" t="s">
        <v>262</v>
      </c>
      <c r="K124">
        <v>4.4000000000000002E-4</v>
      </c>
      <c r="L124">
        <v>2.4000000000000001E-4</v>
      </c>
      <c r="M124">
        <v>3.6000000000000002E-4</v>
      </c>
      <c r="N124">
        <v>1.8000000000000001E-4</v>
      </c>
      <c r="O124">
        <v>1.7000000000000001E-4</v>
      </c>
      <c r="P124">
        <v>6.3000000000000003E-4</v>
      </c>
      <c r="Q124">
        <v>1.9000000000000001E-4</v>
      </c>
      <c r="R124">
        <v>4.0000000000000002E-4</v>
      </c>
      <c r="S124">
        <v>1E-3</v>
      </c>
      <c r="T124">
        <v>2.7999999999999998E-4</v>
      </c>
      <c r="U124">
        <v>5.5000000000000003E-4</v>
      </c>
      <c r="V124">
        <v>5.4000000000000001E-4</v>
      </c>
      <c r="W124">
        <v>6.0000000000000002E-5</v>
      </c>
      <c r="X124">
        <v>4.4999999999999999E-4</v>
      </c>
      <c r="Y124">
        <v>3.8700000000000002E-3</v>
      </c>
      <c r="Z124">
        <v>8.4000000000000003E-4</v>
      </c>
      <c r="AA124">
        <v>2.2000000000000001E-4</v>
      </c>
      <c r="AB124" s="132">
        <v>6.4999999999999997E-4</v>
      </c>
    </row>
    <row r="125" spans="2:28" x14ac:dyDescent="0.3">
      <c r="B125" s="131" t="s">
        <v>391</v>
      </c>
      <c r="C125" t="s">
        <v>126</v>
      </c>
      <c r="D125" t="s">
        <v>385</v>
      </c>
      <c r="E125" t="s">
        <v>262</v>
      </c>
      <c r="F125" t="s">
        <v>191</v>
      </c>
      <c r="G125" t="s">
        <v>192</v>
      </c>
      <c r="H125" t="s">
        <v>263</v>
      </c>
      <c r="I125" t="s">
        <v>194</v>
      </c>
      <c r="J125" t="s">
        <v>262</v>
      </c>
      <c r="K125">
        <v>6.4599999999999996E-3</v>
      </c>
      <c r="L125">
        <v>6.3600000000000002E-3</v>
      </c>
      <c r="M125">
        <v>6.4400000000000004E-3</v>
      </c>
      <c r="N125">
        <v>7.7499999999999999E-3</v>
      </c>
      <c r="O125">
        <v>9.3200000000000002E-3</v>
      </c>
      <c r="P125">
        <v>1.166E-2</v>
      </c>
      <c r="Q125">
        <v>9.9299999999999996E-3</v>
      </c>
      <c r="R125">
        <v>9.2800000000000001E-3</v>
      </c>
      <c r="S125">
        <v>1.153E-2</v>
      </c>
      <c r="T125">
        <v>1.189E-2</v>
      </c>
      <c r="U125">
        <v>1.9259999999999999E-2</v>
      </c>
      <c r="V125">
        <v>1.627E-2</v>
      </c>
      <c r="W125">
        <v>1.1809999999999999E-2</v>
      </c>
      <c r="X125">
        <v>1.4749999999999999E-2</v>
      </c>
      <c r="Y125">
        <v>8.8000000000000005E-3</v>
      </c>
      <c r="Z125">
        <v>9.5899999999999996E-3</v>
      </c>
      <c r="AA125">
        <v>1.5559999999999999E-2</v>
      </c>
      <c r="AB125" s="132">
        <v>9.6500000000000006E-3</v>
      </c>
    </row>
    <row r="126" spans="2:28" x14ac:dyDescent="0.3">
      <c r="B126" s="131" t="s">
        <v>392</v>
      </c>
      <c r="C126" t="s">
        <v>126</v>
      </c>
      <c r="D126" t="s">
        <v>385</v>
      </c>
      <c r="E126" t="s">
        <v>262</v>
      </c>
      <c r="F126" t="s">
        <v>191</v>
      </c>
      <c r="G126" t="s">
        <v>192</v>
      </c>
      <c r="H126" t="s">
        <v>263</v>
      </c>
      <c r="I126" t="s">
        <v>194</v>
      </c>
      <c r="J126" t="s">
        <v>262</v>
      </c>
      <c r="K126">
        <v>6.0000000000000002E-5</v>
      </c>
      <c r="L126">
        <v>6.0000000000000002E-5</v>
      </c>
      <c r="M126">
        <v>0</v>
      </c>
      <c r="N126">
        <v>6.0000000000000002E-5</v>
      </c>
      <c r="O126">
        <v>6.0000000000000002E-5</v>
      </c>
      <c r="P126">
        <v>6.0000000000000002E-5</v>
      </c>
      <c r="Q126">
        <v>0</v>
      </c>
      <c r="R126">
        <v>0</v>
      </c>
      <c r="S126">
        <v>1.2E-4</v>
      </c>
      <c r="T126">
        <v>1.3999999999999999E-4</v>
      </c>
      <c r="U126">
        <v>0</v>
      </c>
      <c r="V126">
        <v>0</v>
      </c>
      <c r="W126">
        <v>0</v>
      </c>
      <c r="X126">
        <v>1.1E-4</v>
      </c>
      <c r="Y126">
        <v>9.0000000000000006E-5</v>
      </c>
      <c r="Z126">
        <v>1.3999999999999999E-4</v>
      </c>
      <c r="AA126">
        <v>1.1E-4</v>
      </c>
      <c r="AB126" s="132">
        <v>0</v>
      </c>
    </row>
    <row r="127" spans="2:28" x14ac:dyDescent="0.3">
      <c r="B127" s="131" t="s">
        <v>393</v>
      </c>
      <c r="C127" t="s">
        <v>126</v>
      </c>
      <c r="D127" t="s">
        <v>385</v>
      </c>
      <c r="E127" t="s">
        <v>262</v>
      </c>
      <c r="F127" t="s">
        <v>191</v>
      </c>
      <c r="G127" t="s">
        <v>192</v>
      </c>
      <c r="H127" t="s">
        <v>263</v>
      </c>
      <c r="I127" t="s">
        <v>194</v>
      </c>
      <c r="J127" t="s">
        <v>262</v>
      </c>
      <c r="K127">
        <v>2.6769999999999999E-2</v>
      </c>
      <c r="L127">
        <v>2.436E-2</v>
      </c>
      <c r="M127">
        <v>2.3259999999999999E-2</v>
      </c>
      <c r="N127">
        <v>3.4169999999999999E-2</v>
      </c>
      <c r="O127">
        <v>3.4099999999999998E-2</v>
      </c>
      <c r="P127">
        <v>4.6089999999999999E-2</v>
      </c>
      <c r="Q127">
        <v>3.3430000000000001E-2</v>
      </c>
      <c r="R127">
        <v>3.4090000000000002E-2</v>
      </c>
      <c r="S127">
        <v>4.7969999999999999E-2</v>
      </c>
      <c r="T127">
        <v>4.6870000000000002E-2</v>
      </c>
      <c r="U127">
        <v>7.4200000000000002E-2</v>
      </c>
      <c r="V127">
        <v>6.4339999999999994E-2</v>
      </c>
      <c r="W127">
        <v>5.246E-2</v>
      </c>
      <c r="X127">
        <v>6.2710000000000002E-2</v>
      </c>
      <c r="Y127">
        <v>4.453E-2</v>
      </c>
      <c r="Z127">
        <v>4.1300000000000003E-2</v>
      </c>
      <c r="AA127">
        <v>5.6489999999999999E-2</v>
      </c>
      <c r="AB127" s="132">
        <v>4.4269999999999997E-2</v>
      </c>
    </row>
    <row r="128" spans="2:28" x14ac:dyDescent="0.3">
      <c r="B128" s="131" t="s">
        <v>394</v>
      </c>
      <c r="C128" t="s">
        <v>126</v>
      </c>
      <c r="D128" t="s">
        <v>385</v>
      </c>
      <c r="E128" t="s">
        <v>262</v>
      </c>
      <c r="F128" t="s">
        <v>191</v>
      </c>
      <c r="G128" t="s">
        <v>192</v>
      </c>
      <c r="H128" t="s">
        <v>263</v>
      </c>
      <c r="I128" t="s">
        <v>194</v>
      </c>
      <c r="J128" t="s">
        <v>262</v>
      </c>
      <c r="K128">
        <v>6.6E-4</v>
      </c>
      <c r="L128">
        <v>7.2000000000000005E-4</v>
      </c>
      <c r="M128">
        <v>1.01E-3</v>
      </c>
      <c r="N128">
        <v>6.8000000000000005E-4</v>
      </c>
      <c r="O128">
        <v>2.16E-3</v>
      </c>
      <c r="P128">
        <v>8.0999999999999996E-4</v>
      </c>
      <c r="Q128">
        <v>4.4999999999999999E-4</v>
      </c>
      <c r="R128">
        <v>8.8999999999999995E-4</v>
      </c>
      <c r="S128">
        <v>6.2E-4</v>
      </c>
      <c r="T128">
        <v>3.1199999999999999E-3</v>
      </c>
      <c r="U128">
        <v>6.0999999999999997E-4</v>
      </c>
      <c r="V128">
        <v>8.4999999999999995E-4</v>
      </c>
      <c r="W128">
        <v>1.3600000000000001E-3</v>
      </c>
      <c r="X128">
        <v>7.9000000000000001E-4</v>
      </c>
      <c r="Y128">
        <v>2.8999999999999998E-3</v>
      </c>
      <c r="Z128">
        <v>9.8999999999999999E-4</v>
      </c>
      <c r="AA128">
        <v>8.8000000000000003E-4</v>
      </c>
      <c r="AB128" s="132">
        <v>6.4999999999999997E-4</v>
      </c>
    </row>
    <row r="129" spans="2:28" x14ac:dyDescent="0.3">
      <c r="B129" s="131" t="s">
        <v>395</v>
      </c>
      <c r="C129" t="s">
        <v>126</v>
      </c>
      <c r="D129" t="s">
        <v>385</v>
      </c>
      <c r="E129" t="s">
        <v>262</v>
      </c>
      <c r="F129" t="s">
        <v>191</v>
      </c>
      <c r="G129" t="s">
        <v>192</v>
      </c>
      <c r="H129" t="s">
        <v>263</v>
      </c>
      <c r="I129" t="s">
        <v>194</v>
      </c>
      <c r="J129" t="s">
        <v>262</v>
      </c>
      <c r="K129">
        <v>2.7999999999999998E-4</v>
      </c>
      <c r="L129">
        <v>4.2000000000000002E-4</v>
      </c>
      <c r="M129">
        <v>4.6999999999999999E-4</v>
      </c>
      <c r="N129">
        <v>8.0999999999999996E-4</v>
      </c>
      <c r="O129">
        <v>1.7000000000000001E-4</v>
      </c>
      <c r="P129">
        <v>1.56E-3</v>
      </c>
      <c r="Q129">
        <v>4.4999999999999999E-4</v>
      </c>
      <c r="R129">
        <v>1.6000000000000001E-4</v>
      </c>
      <c r="S129">
        <v>1.2999999999999999E-3</v>
      </c>
      <c r="T129">
        <v>6.8999999999999997E-4</v>
      </c>
      <c r="U129">
        <v>2.7599999999999999E-3</v>
      </c>
      <c r="V129">
        <v>1.0300000000000001E-3</v>
      </c>
      <c r="W129">
        <v>1.128E-2</v>
      </c>
      <c r="X129">
        <v>4.2599999999999999E-3</v>
      </c>
      <c r="Y129">
        <v>5.1900000000000002E-3</v>
      </c>
      <c r="Z129">
        <v>3.81E-3</v>
      </c>
      <c r="AA129">
        <v>1.291E-2</v>
      </c>
      <c r="AB129" s="132">
        <v>1.9499999999999999E-3</v>
      </c>
    </row>
    <row r="130" spans="2:28" x14ac:dyDescent="0.3">
      <c r="B130" s="131" t="s">
        <v>396</v>
      </c>
      <c r="C130" t="s">
        <v>126</v>
      </c>
      <c r="D130" t="s">
        <v>385</v>
      </c>
      <c r="E130" t="s">
        <v>262</v>
      </c>
      <c r="F130" t="s">
        <v>191</v>
      </c>
      <c r="G130" t="s">
        <v>192</v>
      </c>
      <c r="H130" t="s">
        <v>263</v>
      </c>
      <c r="I130" t="s">
        <v>194</v>
      </c>
      <c r="J130" t="s">
        <v>262</v>
      </c>
      <c r="K130">
        <v>4.4000000000000002E-4</v>
      </c>
      <c r="L130">
        <v>1.8000000000000001E-4</v>
      </c>
      <c r="M130">
        <v>2.9999999999999997E-4</v>
      </c>
      <c r="N130">
        <v>2.4000000000000001E-4</v>
      </c>
      <c r="O130">
        <v>4.6000000000000001E-4</v>
      </c>
      <c r="P130">
        <v>1.2E-4</v>
      </c>
      <c r="Q130">
        <v>3.2000000000000003E-4</v>
      </c>
      <c r="R130">
        <v>5.6999999999999998E-4</v>
      </c>
      <c r="S130">
        <v>8.7000000000000001E-4</v>
      </c>
      <c r="T130">
        <v>2.7999999999999998E-4</v>
      </c>
      <c r="U130">
        <v>2.4000000000000001E-4</v>
      </c>
      <c r="V130">
        <v>4.8000000000000001E-4</v>
      </c>
      <c r="W130">
        <v>1.8000000000000001E-4</v>
      </c>
      <c r="X130">
        <v>3.8999999999999999E-4</v>
      </c>
      <c r="Y130">
        <v>1.8500000000000001E-3</v>
      </c>
      <c r="Z130">
        <v>5.5999999999999995E-4</v>
      </c>
      <c r="AA130">
        <v>2.2000000000000001E-4</v>
      </c>
      <c r="AB130" s="132">
        <v>9.3000000000000005E-4</v>
      </c>
    </row>
    <row r="131" spans="2:28" x14ac:dyDescent="0.3">
      <c r="B131" s="131" t="s">
        <v>397</v>
      </c>
      <c r="C131" t="s">
        <v>126</v>
      </c>
      <c r="D131" t="s">
        <v>385</v>
      </c>
      <c r="E131" t="s">
        <v>262</v>
      </c>
      <c r="F131" t="s">
        <v>191</v>
      </c>
      <c r="G131" t="s">
        <v>192</v>
      </c>
      <c r="H131" t="s">
        <v>263</v>
      </c>
      <c r="I131" t="s">
        <v>194</v>
      </c>
      <c r="J131" t="s">
        <v>262</v>
      </c>
      <c r="K131">
        <v>6.0999999999999997E-4</v>
      </c>
      <c r="L131">
        <v>5.9999999999999995E-4</v>
      </c>
      <c r="M131">
        <v>1E-3</v>
      </c>
      <c r="N131">
        <v>2.9399999999999999E-3</v>
      </c>
      <c r="O131">
        <v>1.3600000000000001E-3</v>
      </c>
      <c r="P131">
        <v>5.3600000000000002E-3</v>
      </c>
      <c r="Q131">
        <v>3.8999999999999999E-4</v>
      </c>
      <c r="R131">
        <v>4.8999999999999998E-4</v>
      </c>
      <c r="S131">
        <v>3.6600000000000001E-3</v>
      </c>
      <c r="T131">
        <v>1.24E-3</v>
      </c>
      <c r="U131">
        <v>5.8900000000000003E-3</v>
      </c>
      <c r="V131">
        <v>3.3999999999999998E-3</v>
      </c>
      <c r="W131">
        <v>2.5999999999999999E-3</v>
      </c>
      <c r="X131">
        <v>7.3800000000000003E-3</v>
      </c>
      <c r="Y131">
        <v>2.7299999999999998E-3</v>
      </c>
      <c r="Z131">
        <v>5.2199999999999998E-3</v>
      </c>
      <c r="AA131">
        <v>5.96E-3</v>
      </c>
      <c r="AB131" s="132">
        <v>5.0099999999999997E-3</v>
      </c>
    </row>
    <row r="132" spans="2:28" x14ac:dyDescent="0.3">
      <c r="B132" s="131" t="s">
        <v>398</v>
      </c>
      <c r="C132" t="s">
        <v>399</v>
      </c>
      <c r="D132" t="s">
        <v>400</v>
      </c>
      <c r="E132" t="s">
        <v>199</v>
      </c>
      <c r="F132" t="s">
        <v>191</v>
      </c>
      <c r="G132" t="s">
        <v>192</v>
      </c>
      <c r="H132" t="s">
        <v>193</v>
      </c>
      <c r="I132" t="s">
        <v>194</v>
      </c>
      <c r="J132" t="s">
        <v>240</v>
      </c>
      <c r="K132">
        <v>1.0319999999999999E-2</v>
      </c>
      <c r="L132">
        <v>1.1039999999999999E-2</v>
      </c>
      <c r="M132">
        <v>1.789E-2</v>
      </c>
      <c r="N132">
        <v>1.124E-2</v>
      </c>
      <c r="O132">
        <v>6.8700000000000002E-3</v>
      </c>
      <c r="P132">
        <v>1.0659999999999999E-2</v>
      </c>
      <c r="Q132">
        <v>3.1199999999999999E-3</v>
      </c>
      <c r="R132">
        <v>3.1700000000000001E-3</v>
      </c>
      <c r="S132">
        <v>7.1900000000000002E-3</v>
      </c>
      <c r="T132">
        <v>2.3500000000000001E-3</v>
      </c>
      <c r="U132">
        <v>2.64E-3</v>
      </c>
      <c r="V132">
        <v>4.1900000000000001E-3</v>
      </c>
      <c r="W132">
        <v>1.06E-3</v>
      </c>
      <c r="X132">
        <v>7.9000000000000001E-4</v>
      </c>
      <c r="Y132">
        <v>6.2E-4</v>
      </c>
      <c r="Z132">
        <v>1.2700000000000001E-3</v>
      </c>
      <c r="AA132">
        <v>9.8999999999999999E-4</v>
      </c>
      <c r="AB132" s="132">
        <v>5.5999999999999995E-4</v>
      </c>
    </row>
    <row r="133" spans="2:28" x14ac:dyDescent="0.3">
      <c r="B133" s="131" t="s">
        <v>401</v>
      </c>
      <c r="C133" t="s">
        <v>402</v>
      </c>
      <c r="D133" t="s">
        <v>400</v>
      </c>
      <c r="E133" t="s">
        <v>199</v>
      </c>
      <c r="F133" t="s">
        <v>191</v>
      </c>
      <c r="G133" t="s">
        <v>192</v>
      </c>
      <c r="H133" t="s">
        <v>193</v>
      </c>
      <c r="I133" t="s">
        <v>194</v>
      </c>
      <c r="J133" t="s">
        <v>240</v>
      </c>
      <c r="K133">
        <v>4.5799999999999999E-3</v>
      </c>
      <c r="L133">
        <v>3.4199999999999999E-3</v>
      </c>
      <c r="M133">
        <v>2.5400000000000002E-3</v>
      </c>
      <c r="N133">
        <v>6.2E-4</v>
      </c>
      <c r="O133">
        <v>9.7000000000000005E-4</v>
      </c>
      <c r="P133">
        <v>5.0000000000000001E-4</v>
      </c>
      <c r="Q133">
        <v>1.0399999999999999E-3</v>
      </c>
      <c r="R133">
        <v>1.2199999999999999E-3</v>
      </c>
      <c r="S133">
        <v>1.2999999999999999E-3</v>
      </c>
      <c r="T133">
        <v>6.2E-4</v>
      </c>
      <c r="U133">
        <v>1.17E-3</v>
      </c>
      <c r="V133">
        <v>6.0999999999999997E-4</v>
      </c>
      <c r="W133">
        <v>1.2E-4</v>
      </c>
      <c r="X133">
        <v>1.1E-4</v>
      </c>
      <c r="Y133">
        <v>0</v>
      </c>
      <c r="Z133">
        <v>0</v>
      </c>
      <c r="AA133">
        <v>0</v>
      </c>
      <c r="AB133" s="132">
        <v>1.9000000000000001E-4</v>
      </c>
    </row>
    <row r="134" spans="2:28" x14ac:dyDescent="0.3">
      <c r="B134" s="131" t="s">
        <v>403</v>
      </c>
      <c r="C134" t="s">
        <v>404</v>
      </c>
      <c r="D134" t="s">
        <v>362</v>
      </c>
      <c r="E134" t="s">
        <v>207</v>
      </c>
      <c r="F134" t="s">
        <v>191</v>
      </c>
      <c r="G134" t="s">
        <v>192</v>
      </c>
      <c r="H134" t="s">
        <v>193</v>
      </c>
      <c r="I134" t="s">
        <v>194</v>
      </c>
      <c r="J134" t="s">
        <v>363</v>
      </c>
      <c r="K134">
        <v>0</v>
      </c>
      <c r="L134">
        <v>6.0000000000000002E-5</v>
      </c>
      <c r="M134">
        <v>1.2E-4</v>
      </c>
      <c r="N134">
        <v>0</v>
      </c>
      <c r="O134">
        <v>0</v>
      </c>
      <c r="P134">
        <v>1.9000000000000001E-4</v>
      </c>
      <c r="Q134">
        <v>0</v>
      </c>
      <c r="R134">
        <v>8.0000000000000007E-5</v>
      </c>
      <c r="S134">
        <v>1.9000000000000001E-4</v>
      </c>
      <c r="T134">
        <v>0</v>
      </c>
      <c r="U134">
        <v>6.0000000000000002E-5</v>
      </c>
      <c r="V134">
        <v>1.34E-3</v>
      </c>
      <c r="W134">
        <v>6.0000000000000002E-5</v>
      </c>
      <c r="X134">
        <v>1.7000000000000001E-4</v>
      </c>
      <c r="Y134">
        <v>0</v>
      </c>
      <c r="Z134">
        <v>1.3999999999999999E-4</v>
      </c>
      <c r="AA134">
        <v>1.1E-4</v>
      </c>
      <c r="AB134" s="132">
        <v>0</v>
      </c>
    </row>
    <row r="135" spans="2:28" x14ac:dyDescent="0.3">
      <c r="B135" s="131" t="s">
        <v>405</v>
      </c>
      <c r="C135" t="s">
        <v>406</v>
      </c>
      <c r="D135" t="s">
        <v>198</v>
      </c>
      <c r="E135" t="s">
        <v>199</v>
      </c>
      <c r="F135" t="s">
        <v>191</v>
      </c>
      <c r="G135" t="s">
        <v>192</v>
      </c>
      <c r="H135" t="s">
        <v>193</v>
      </c>
      <c r="I135" t="s">
        <v>194</v>
      </c>
      <c r="J135" t="s">
        <v>198</v>
      </c>
      <c r="K135">
        <v>8.319E-2</v>
      </c>
      <c r="L135">
        <v>8.5879999999999998E-2</v>
      </c>
      <c r="M135">
        <v>8.2949999999999996E-2</v>
      </c>
      <c r="N135">
        <v>5.3589999999999999E-2</v>
      </c>
      <c r="O135">
        <v>5.432E-2</v>
      </c>
      <c r="P135">
        <v>5.6430000000000001E-2</v>
      </c>
      <c r="Q135">
        <v>5.4780000000000002E-2</v>
      </c>
      <c r="R135">
        <v>5.663E-2</v>
      </c>
      <c r="S135">
        <v>4.6780000000000002E-2</v>
      </c>
      <c r="T135">
        <v>5.4480000000000001E-2</v>
      </c>
      <c r="U135">
        <v>6.0100000000000001E-2</v>
      </c>
      <c r="V135">
        <v>4.9889999999999997E-2</v>
      </c>
      <c r="W135">
        <v>7.6800000000000002E-3</v>
      </c>
      <c r="X135">
        <v>1.0160000000000001E-2</v>
      </c>
      <c r="Y135">
        <v>5.3699999999999998E-3</v>
      </c>
      <c r="Z135">
        <v>1.24E-2</v>
      </c>
      <c r="AA135">
        <v>1.082E-2</v>
      </c>
      <c r="AB135" s="132">
        <v>1.188E-2</v>
      </c>
    </row>
    <row r="136" spans="2:28" x14ac:dyDescent="0.3">
      <c r="B136" s="131" t="s">
        <v>407</v>
      </c>
      <c r="C136" t="s">
        <v>408</v>
      </c>
      <c r="D136" t="s">
        <v>338</v>
      </c>
      <c r="E136" t="s">
        <v>199</v>
      </c>
      <c r="F136" t="s">
        <v>191</v>
      </c>
      <c r="G136" t="s">
        <v>192</v>
      </c>
      <c r="H136" t="s">
        <v>193</v>
      </c>
      <c r="I136" t="s">
        <v>194</v>
      </c>
      <c r="J136" t="s">
        <v>338</v>
      </c>
      <c r="K136">
        <v>2.40964</v>
      </c>
      <c r="L136">
        <v>2.1587499999999999</v>
      </c>
      <c r="M136">
        <v>2.1674899999999999</v>
      </c>
      <c r="N136">
        <v>0.34118999999999999</v>
      </c>
      <c r="O136">
        <v>0.47931000000000001</v>
      </c>
      <c r="P136">
        <v>0.39304</v>
      </c>
      <c r="Q136">
        <v>0.57132000000000005</v>
      </c>
      <c r="R136">
        <v>0.64324999999999999</v>
      </c>
      <c r="S136">
        <v>0.58265</v>
      </c>
      <c r="T136">
        <v>0.23422999999999999</v>
      </c>
      <c r="U136">
        <v>0.25855</v>
      </c>
      <c r="V136">
        <v>0.15454999999999999</v>
      </c>
      <c r="W136">
        <v>2.8000000000000001E-2</v>
      </c>
      <c r="X136">
        <v>2.231E-2</v>
      </c>
      <c r="Y136">
        <v>2.112E-2</v>
      </c>
      <c r="Z136">
        <v>2.989E-2</v>
      </c>
      <c r="AA136">
        <v>1.8319999999999999E-2</v>
      </c>
      <c r="AB136" s="132">
        <v>2.3290000000000002E-2</v>
      </c>
    </row>
    <row r="137" spans="2:28" x14ac:dyDescent="0.3">
      <c r="B137" s="131" t="s">
        <v>409</v>
      </c>
      <c r="C137" t="s">
        <v>408</v>
      </c>
      <c r="D137" t="s">
        <v>338</v>
      </c>
      <c r="E137" t="s">
        <v>199</v>
      </c>
      <c r="F137" t="s">
        <v>191</v>
      </c>
      <c r="G137" t="s">
        <v>192</v>
      </c>
      <c r="H137" t="s">
        <v>193</v>
      </c>
      <c r="I137" t="s">
        <v>194</v>
      </c>
      <c r="J137" t="s">
        <v>338</v>
      </c>
      <c r="K137">
        <v>9.103E-2</v>
      </c>
      <c r="L137">
        <v>8.0850000000000005E-2</v>
      </c>
      <c r="M137">
        <v>0.1045</v>
      </c>
      <c r="N137">
        <v>0.10344</v>
      </c>
      <c r="O137">
        <v>9.8640000000000005E-2</v>
      </c>
      <c r="P137">
        <v>0.1203</v>
      </c>
      <c r="Q137">
        <v>0.20891000000000001</v>
      </c>
      <c r="R137">
        <v>0.21536</v>
      </c>
      <c r="S137">
        <v>0.21737999999999999</v>
      </c>
      <c r="T137">
        <v>0.24107999999999999</v>
      </c>
      <c r="U137">
        <v>0.31694</v>
      </c>
      <c r="V137">
        <v>0.32645999999999997</v>
      </c>
      <c r="W137">
        <v>5.8999999999999999E-3</v>
      </c>
      <c r="X137">
        <v>1.247E-2</v>
      </c>
      <c r="Y137">
        <v>8.9800000000000001E-3</v>
      </c>
      <c r="Z137">
        <v>3.5950000000000003E-2</v>
      </c>
      <c r="AA137">
        <v>2.7699999999999999E-2</v>
      </c>
      <c r="AB137" s="132">
        <v>4.2689999999999999E-2</v>
      </c>
    </row>
    <row r="138" spans="2:28" x14ac:dyDescent="0.3">
      <c r="B138" s="131" t="s">
        <v>410</v>
      </c>
      <c r="C138" t="s">
        <v>408</v>
      </c>
      <c r="D138" t="s">
        <v>338</v>
      </c>
      <c r="E138" t="s">
        <v>199</v>
      </c>
      <c r="F138" t="s">
        <v>191</v>
      </c>
      <c r="G138" t="s">
        <v>192</v>
      </c>
      <c r="H138" t="s">
        <v>193</v>
      </c>
      <c r="I138" t="s">
        <v>194</v>
      </c>
      <c r="J138" t="s">
        <v>338</v>
      </c>
      <c r="K138">
        <v>8.8719999999999993E-2</v>
      </c>
      <c r="L138">
        <v>9.6619999999999998E-2</v>
      </c>
      <c r="M138">
        <v>0.12570000000000001</v>
      </c>
      <c r="N138">
        <v>9.894E-2</v>
      </c>
      <c r="O138">
        <v>7.9719999999999999E-2</v>
      </c>
      <c r="P138">
        <v>0.14448</v>
      </c>
      <c r="Q138">
        <v>0.12441000000000001</v>
      </c>
      <c r="R138">
        <v>0.12407</v>
      </c>
      <c r="S138">
        <v>0.15392</v>
      </c>
      <c r="T138">
        <v>9.8930000000000004E-2</v>
      </c>
      <c r="U138">
        <v>0.10879</v>
      </c>
      <c r="V138">
        <v>0.14229</v>
      </c>
      <c r="W138">
        <v>0.1371</v>
      </c>
      <c r="X138">
        <v>0.11236</v>
      </c>
      <c r="Y138">
        <v>0.11387</v>
      </c>
      <c r="Z138">
        <v>8.1210000000000004E-2</v>
      </c>
      <c r="AA138">
        <v>7.8130000000000005E-2</v>
      </c>
      <c r="AB138" s="132">
        <v>8.3519999999999997E-2</v>
      </c>
    </row>
    <row r="139" spans="2:28" x14ac:dyDescent="0.3">
      <c r="B139" s="131" t="s">
        <v>411</v>
      </c>
      <c r="C139" t="s">
        <v>412</v>
      </c>
      <c r="D139" t="s">
        <v>198</v>
      </c>
      <c r="E139" t="s">
        <v>199</v>
      </c>
      <c r="F139" t="s">
        <v>191</v>
      </c>
      <c r="G139" t="s">
        <v>192</v>
      </c>
      <c r="H139" t="s">
        <v>193</v>
      </c>
      <c r="I139" t="s">
        <v>194</v>
      </c>
      <c r="J139" t="s">
        <v>413</v>
      </c>
      <c r="K139">
        <v>5.8500000000000002E-3</v>
      </c>
      <c r="L139">
        <v>5.4000000000000003E-3</v>
      </c>
      <c r="M139">
        <v>5.6100000000000004E-3</v>
      </c>
      <c r="N139">
        <v>5.3099999999999996E-3</v>
      </c>
      <c r="O139">
        <v>3.81E-3</v>
      </c>
      <c r="P139">
        <v>2.99E-3</v>
      </c>
      <c r="Q139">
        <v>4.3499999999999997E-3</v>
      </c>
      <c r="R139">
        <v>4.47E-3</v>
      </c>
      <c r="S139">
        <v>4.6499999999999996E-3</v>
      </c>
      <c r="T139">
        <v>4.2900000000000004E-3</v>
      </c>
      <c r="U139">
        <v>4.5399999999999998E-3</v>
      </c>
      <c r="V139">
        <v>4.9199999999999999E-3</v>
      </c>
      <c r="W139">
        <v>4.6999999999999999E-4</v>
      </c>
      <c r="X139">
        <v>7.3999999999999999E-4</v>
      </c>
      <c r="Y139">
        <v>8.8000000000000003E-4</v>
      </c>
      <c r="Z139">
        <v>1.2700000000000001E-3</v>
      </c>
      <c r="AA139">
        <v>8.8000000000000003E-4</v>
      </c>
      <c r="AB139" s="132">
        <v>1.1100000000000001E-3</v>
      </c>
    </row>
    <row r="140" spans="2:28" x14ac:dyDescent="0.3">
      <c r="B140" s="131" t="s">
        <v>414</v>
      </c>
      <c r="C140" t="s">
        <v>412</v>
      </c>
      <c r="D140" t="s">
        <v>198</v>
      </c>
      <c r="E140" t="s">
        <v>199</v>
      </c>
      <c r="F140" t="s">
        <v>191</v>
      </c>
      <c r="G140" t="s">
        <v>192</v>
      </c>
      <c r="H140" t="s">
        <v>193</v>
      </c>
      <c r="I140" t="s">
        <v>194</v>
      </c>
      <c r="J140" t="s">
        <v>413</v>
      </c>
      <c r="K140">
        <v>1.789E-2</v>
      </c>
      <c r="L140">
        <v>1.985E-2</v>
      </c>
      <c r="M140">
        <v>1.789E-2</v>
      </c>
      <c r="N140">
        <v>1.9179999999999999E-2</v>
      </c>
      <c r="O140">
        <v>1.966E-2</v>
      </c>
      <c r="P140">
        <v>1.5709999999999998E-2</v>
      </c>
      <c r="Q140">
        <v>2.6409999999999999E-2</v>
      </c>
      <c r="R140">
        <v>2.8969999999999999E-2</v>
      </c>
      <c r="S140">
        <v>1.7160000000000002E-2</v>
      </c>
      <c r="T140">
        <v>2.2880000000000001E-2</v>
      </c>
      <c r="U140">
        <v>3.7229999999999999E-2</v>
      </c>
      <c r="V140">
        <v>2.392E-2</v>
      </c>
      <c r="W140">
        <v>7.5599999999999999E-3</v>
      </c>
      <c r="X140">
        <v>6.4099999999999999E-3</v>
      </c>
      <c r="Y140">
        <v>3.7799999999999999E-3</v>
      </c>
      <c r="Z140">
        <v>1.1560000000000001E-2</v>
      </c>
      <c r="AA140">
        <v>1.026E-2</v>
      </c>
      <c r="AB140" s="132">
        <v>9.6500000000000006E-3</v>
      </c>
    </row>
    <row r="141" spans="2:28" x14ac:dyDescent="0.3">
      <c r="B141" s="131" t="s">
        <v>415</v>
      </c>
      <c r="C141" t="s">
        <v>416</v>
      </c>
      <c r="D141" t="s">
        <v>417</v>
      </c>
      <c r="E141" t="s">
        <v>207</v>
      </c>
      <c r="F141" t="s">
        <v>191</v>
      </c>
      <c r="G141" t="s">
        <v>192</v>
      </c>
      <c r="H141" t="s">
        <v>193</v>
      </c>
      <c r="I141" t="s">
        <v>194</v>
      </c>
      <c r="J141" t="s">
        <v>363</v>
      </c>
      <c r="K141">
        <v>1.99E-3</v>
      </c>
      <c r="L141">
        <v>1.32E-3</v>
      </c>
      <c r="M141">
        <v>1.65E-3</v>
      </c>
      <c r="N141">
        <v>1.81E-3</v>
      </c>
      <c r="O141">
        <v>1.3600000000000001E-3</v>
      </c>
      <c r="P141">
        <v>2.6800000000000001E-3</v>
      </c>
      <c r="Q141">
        <v>1.17E-3</v>
      </c>
      <c r="R141">
        <v>1.2199999999999999E-3</v>
      </c>
      <c r="S141">
        <v>1.92E-3</v>
      </c>
      <c r="T141">
        <v>2.8300000000000001E-3</v>
      </c>
      <c r="U141">
        <v>1.23E-3</v>
      </c>
      <c r="V141">
        <v>1.9400000000000001E-3</v>
      </c>
      <c r="W141">
        <v>2.7799999999999999E-3</v>
      </c>
      <c r="X141">
        <v>2.7200000000000002E-3</v>
      </c>
      <c r="Y141">
        <v>2.1099999999999999E-3</v>
      </c>
      <c r="Z141">
        <v>4.0899999999999999E-3</v>
      </c>
      <c r="AA141">
        <v>1.99E-3</v>
      </c>
      <c r="AB141" s="132">
        <v>2.2300000000000002E-3</v>
      </c>
    </row>
    <row r="142" spans="2:28" x14ac:dyDescent="0.3">
      <c r="B142" s="131" t="s">
        <v>418</v>
      </c>
      <c r="C142" t="s">
        <v>419</v>
      </c>
      <c r="D142" t="s">
        <v>420</v>
      </c>
      <c r="E142" t="s">
        <v>203</v>
      </c>
      <c r="F142" t="s">
        <v>191</v>
      </c>
      <c r="G142" t="s">
        <v>192</v>
      </c>
      <c r="H142" t="s">
        <v>193</v>
      </c>
      <c r="I142" t="s">
        <v>194</v>
      </c>
      <c r="J142" t="s">
        <v>420</v>
      </c>
      <c r="K142">
        <v>7.0099999999999997E-3</v>
      </c>
      <c r="L142">
        <v>8.6999999999999994E-3</v>
      </c>
      <c r="M142">
        <v>1.7850000000000001E-2</v>
      </c>
      <c r="N142">
        <v>6.0400000000000002E-3</v>
      </c>
      <c r="O142">
        <v>6.7600000000000004E-3</v>
      </c>
      <c r="P142">
        <v>6.4799999999999996E-3</v>
      </c>
      <c r="Q142">
        <v>3.6900000000000001E-3</v>
      </c>
      <c r="R142">
        <v>6.1000000000000004E-3</v>
      </c>
      <c r="S142">
        <v>4.3499999999999997E-3</v>
      </c>
      <c r="T142">
        <v>2.2200000000000002E-3</v>
      </c>
      <c r="U142">
        <v>3.0000000000000001E-3</v>
      </c>
      <c r="V142">
        <v>3.4499999999999999E-3</v>
      </c>
      <c r="W142">
        <v>1.1299999999999999E-3</v>
      </c>
      <c r="X142">
        <v>1.14E-3</v>
      </c>
      <c r="Y142">
        <v>1.14E-3</v>
      </c>
      <c r="Z142">
        <v>2.5300000000000001E-3</v>
      </c>
      <c r="AA142">
        <v>1.4300000000000001E-3</v>
      </c>
      <c r="AB142" s="132">
        <v>8.4000000000000003E-4</v>
      </c>
    </row>
    <row r="143" spans="2:28" x14ac:dyDescent="0.3">
      <c r="B143" s="131" t="s">
        <v>421</v>
      </c>
      <c r="C143" t="s">
        <v>422</v>
      </c>
      <c r="D143" t="s">
        <v>423</v>
      </c>
      <c r="E143" t="s">
        <v>211</v>
      </c>
      <c r="F143" t="s">
        <v>191</v>
      </c>
      <c r="G143" t="s">
        <v>192</v>
      </c>
      <c r="H143" t="s">
        <v>193</v>
      </c>
      <c r="I143" t="s">
        <v>194</v>
      </c>
      <c r="J143" t="s">
        <v>212</v>
      </c>
      <c r="K143">
        <v>2.7999999999999998E-4</v>
      </c>
      <c r="L143">
        <v>4.2000000000000002E-4</v>
      </c>
      <c r="M143">
        <v>4.0999999999999999E-4</v>
      </c>
      <c r="N143">
        <v>4.4000000000000002E-4</v>
      </c>
      <c r="O143">
        <v>5.1000000000000004E-4</v>
      </c>
      <c r="P143">
        <v>3.6999999999999999E-4</v>
      </c>
      <c r="Q143">
        <v>1.9000000000000001E-4</v>
      </c>
      <c r="R143">
        <v>2.4000000000000001E-4</v>
      </c>
      <c r="S143">
        <v>1.2E-4</v>
      </c>
      <c r="T143">
        <v>6.9999999999999994E-5</v>
      </c>
      <c r="U143">
        <v>6.0000000000000002E-5</v>
      </c>
      <c r="V143">
        <v>4.2000000000000002E-4</v>
      </c>
      <c r="W143">
        <v>6.0000000000000002E-5</v>
      </c>
      <c r="X143">
        <v>1.7000000000000001E-4</v>
      </c>
      <c r="Y143">
        <v>1.8000000000000001E-4</v>
      </c>
      <c r="Z143">
        <v>4.2000000000000002E-4</v>
      </c>
      <c r="AA143">
        <v>0</v>
      </c>
      <c r="AB143" s="132">
        <v>9.0000000000000006E-5</v>
      </c>
    </row>
    <row r="144" spans="2:28" x14ac:dyDescent="0.3">
      <c r="B144" s="131" t="s">
        <v>424</v>
      </c>
      <c r="C144" t="s">
        <v>422</v>
      </c>
      <c r="D144" t="s">
        <v>423</v>
      </c>
      <c r="E144" t="s">
        <v>211</v>
      </c>
      <c r="F144" t="s">
        <v>191</v>
      </c>
      <c r="G144" t="s">
        <v>192</v>
      </c>
      <c r="H144" t="s">
        <v>193</v>
      </c>
      <c r="I144" t="s">
        <v>194</v>
      </c>
      <c r="J144" t="s">
        <v>212</v>
      </c>
      <c r="K144">
        <v>2.65E-3</v>
      </c>
      <c r="L144">
        <v>1.4400000000000001E-3</v>
      </c>
      <c r="M144">
        <v>8.8999999999999995E-4</v>
      </c>
      <c r="N144">
        <v>1.1299999999999999E-3</v>
      </c>
      <c r="O144">
        <v>1.5299999999999999E-3</v>
      </c>
      <c r="P144">
        <v>2.6800000000000001E-3</v>
      </c>
      <c r="Q144">
        <v>5.1000000000000004E-4</v>
      </c>
      <c r="R144">
        <v>1.0499999999999999E-3</v>
      </c>
      <c r="S144">
        <v>2.5000000000000001E-4</v>
      </c>
      <c r="T144">
        <v>6.3000000000000003E-4</v>
      </c>
      <c r="U144">
        <v>3.6999999999999999E-4</v>
      </c>
      <c r="V144">
        <v>9.1E-4</v>
      </c>
      <c r="W144">
        <v>1.2E-4</v>
      </c>
      <c r="X144">
        <v>2.7999999999999998E-4</v>
      </c>
      <c r="Y144">
        <v>3.5E-4</v>
      </c>
      <c r="Z144">
        <v>1.1299999999999999E-3</v>
      </c>
      <c r="AA144">
        <v>7.6999999999999996E-4</v>
      </c>
      <c r="AB144" s="132">
        <v>7.3999999999999999E-4</v>
      </c>
    </row>
    <row r="145" spans="2:28" x14ac:dyDescent="0.3">
      <c r="B145" s="131" t="s">
        <v>425</v>
      </c>
      <c r="C145" t="s">
        <v>422</v>
      </c>
      <c r="D145" t="s">
        <v>423</v>
      </c>
      <c r="E145" t="s">
        <v>211</v>
      </c>
      <c r="F145" t="s">
        <v>191</v>
      </c>
      <c r="G145" t="s">
        <v>192</v>
      </c>
      <c r="H145" t="s">
        <v>193</v>
      </c>
      <c r="I145" t="s">
        <v>194</v>
      </c>
      <c r="J145" t="s">
        <v>212</v>
      </c>
      <c r="K145">
        <v>2.2000000000000001E-4</v>
      </c>
      <c r="L145">
        <v>2.4000000000000001E-4</v>
      </c>
      <c r="M145">
        <v>4.0999999999999999E-4</v>
      </c>
      <c r="N145">
        <v>1.9000000000000001E-4</v>
      </c>
      <c r="O145">
        <v>2.7999999999999998E-4</v>
      </c>
      <c r="P145">
        <v>6.8999999999999997E-4</v>
      </c>
      <c r="Q145">
        <v>1.2999999999999999E-4</v>
      </c>
      <c r="R145">
        <v>4.0999999999999999E-4</v>
      </c>
      <c r="S145">
        <v>5.5999999999999995E-4</v>
      </c>
      <c r="T145">
        <v>2.1000000000000001E-4</v>
      </c>
      <c r="U145">
        <v>3.1E-4</v>
      </c>
      <c r="V145">
        <v>2.4000000000000001E-4</v>
      </c>
      <c r="W145">
        <v>2.4000000000000001E-4</v>
      </c>
      <c r="X145">
        <v>1.8499999999999999E-2</v>
      </c>
      <c r="Y145">
        <v>3.5E-4</v>
      </c>
      <c r="Z145">
        <v>2.7999999999999998E-4</v>
      </c>
      <c r="AA145">
        <v>2.2000000000000001E-4</v>
      </c>
      <c r="AB145" s="132">
        <v>5.5999999999999995E-4</v>
      </c>
    </row>
    <row r="146" spans="2:28" x14ac:dyDescent="0.3">
      <c r="B146" s="131" t="s">
        <v>426</v>
      </c>
      <c r="C146" t="s">
        <v>427</v>
      </c>
      <c r="D146" t="s">
        <v>210</v>
      </c>
      <c r="E146" t="s">
        <v>211</v>
      </c>
      <c r="F146" t="s">
        <v>191</v>
      </c>
      <c r="G146" t="s">
        <v>192</v>
      </c>
      <c r="H146" t="s">
        <v>193</v>
      </c>
      <c r="I146" t="s">
        <v>194</v>
      </c>
      <c r="J146" t="s">
        <v>212</v>
      </c>
      <c r="K146">
        <v>6.0000000000000002E-5</v>
      </c>
      <c r="L146">
        <v>6.0000000000000002E-5</v>
      </c>
      <c r="M146">
        <v>1.2E-4</v>
      </c>
      <c r="N146">
        <v>0</v>
      </c>
      <c r="O146">
        <v>1.1E-4</v>
      </c>
      <c r="P146">
        <v>6.0000000000000002E-5</v>
      </c>
      <c r="Q146">
        <v>1.2999999999999999E-4</v>
      </c>
      <c r="R146">
        <v>0</v>
      </c>
      <c r="S146">
        <v>1.2E-4</v>
      </c>
      <c r="T146">
        <v>0</v>
      </c>
      <c r="U146">
        <v>6.0000000000000002E-5</v>
      </c>
      <c r="V146">
        <v>1.8000000000000001E-4</v>
      </c>
      <c r="W146">
        <v>0</v>
      </c>
      <c r="X146">
        <v>1.1E-4</v>
      </c>
      <c r="Y146">
        <v>0</v>
      </c>
      <c r="Z146">
        <v>0</v>
      </c>
      <c r="AA146">
        <v>0</v>
      </c>
      <c r="AB146" s="132">
        <v>0</v>
      </c>
    </row>
    <row r="147" spans="2:28" x14ac:dyDescent="0.3">
      <c r="B147" s="131" t="s">
        <v>428</v>
      </c>
      <c r="C147" t="s">
        <v>427</v>
      </c>
      <c r="D147" t="s">
        <v>210</v>
      </c>
      <c r="E147" t="s">
        <v>211</v>
      </c>
      <c r="F147" t="s">
        <v>191</v>
      </c>
      <c r="G147" t="s">
        <v>192</v>
      </c>
      <c r="H147" t="s">
        <v>193</v>
      </c>
      <c r="I147" t="s">
        <v>194</v>
      </c>
      <c r="J147" t="s">
        <v>212</v>
      </c>
      <c r="K147">
        <v>6.0000000000000002E-5</v>
      </c>
      <c r="L147">
        <v>3.6000000000000002E-4</v>
      </c>
      <c r="M147">
        <v>2.4000000000000001E-4</v>
      </c>
      <c r="N147">
        <v>2.4000000000000001E-4</v>
      </c>
      <c r="O147">
        <v>3.5E-4</v>
      </c>
      <c r="P147">
        <v>3.6000000000000002E-4</v>
      </c>
      <c r="Q147">
        <v>3.1E-4</v>
      </c>
      <c r="R147">
        <v>5.5999999999999995E-4</v>
      </c>
      <c r="S147">
        <v>2.4000000000000001E-4</v>
      </c>
      <c r="T147">
        <v>3.5E-4</v>
      </c>
      <c r="U147">
        <v>1.2E-4</v>
      </c>
      <c r="V147">
        <v>7.2000000000000005E-4</v>
      </c>
      <c r="W147">
        <v>1.2E-4</v>
      </c>
      <c r="X147">
        <v>1.41E-3</v>
      </c>
      <c r="Y147">
        <v>2.7E-4</v>
      </c>
      <c r="Z147">
        <v>0</v>
      </c>
      <c r="AA147">
        <v>3.3E-4</v>
      </c>
      <c r="AB147" s="132">
        <v>1.8000000000000001E-4</v>
      </c>
    </row>
    <row r="148" spans="2:28" x14ac:dyDescent="0.3">
      <c r="B148" s="131" t="s">
        <v>429</v>
      </c>
      <c r="C148" t="s">
        <v>427</v>
      </c>
      <c r="D148" t="s">
        <v>210</v>
      </c>
      <c r="E148" t="s">
        <v>211</v>
      </c>
      <c r="F148" t="s">
        <v>191</v>
      </c>
      <c r="G148" t="s">
        <v>192</v>
      </c>
      <c r="H148" t="s">
        <v>193</v>
      </c>
      <c r="I148" t="s">
        <v>194</v>
      </c>
      <c r="J148" t="s">
        <v>212</v>
      </c>
      <c r="K148">
        <v>1.1E-4</v>
      </c>
      <c r="L148">
        <v>6.0000000000000002E-5</v>
      </c>
      <c r="M148">
        <v>2.4000000000000001E-4</v>
      </c>
      <c r="N148">
        <v>6.0000000000000002E-5</v>
      </c>
      <c r="O148">
        <v>6.0000000000000002E-5</v>
      </c>
      <c r="P148">
        <v>0</v>
      </c>
      <c r="Q148">
        <v>6.0000000000000002E-5</v>
      </c>
      <c r="R148">
        <v>0</v>
      </c>
      <c r="S148">
        <v>6.0000000000000002E-5</v>
      </c>
      <c r="T148">
        <v>0</v>
      </c>
      <c r="U148">
        <v>0</v>
      </c>
      <c r="V148">
        <v>6.0000000000000002E-5</v>
      </c>
      <c r="W148">
        <v>0</v>
      </c>
      <c r="X148">
        <v>2.8000000000000003E-4</v>
      </c>
      <c r="Y148">
        <v>0</v>
      </c>
      <c r="Z148">
        <v>1.3999999999999999E-4</v>
      </c>
      <c r="AA148">
        <v>0</v>
      </c>
      <c r="AB148" s="132">
        <v>9.0000000000000006E-5</v>
      </c>
    </row>
    <row r="149" spans="2:28" x14ac:dyDescent="0.3">
      <c r="B149" s="131" t="s">
        <v>430</v>
      </c>
      <c r="C149" t="s">
        <v>427</v>
      </c>
      <c r="D149" t="s">
        <v>210</v>
      </c>
      <c r="E149" t="s">
        <v>211</v>
      </c>
      <c r="F149" t="s">
        <v>191</v>
      </c>
      <c r="G149" t="s">
        <v>192</v>
      </c>
      <c r="H149" t="s">
        <v>193</v>
      </c>
      <c r="I149" t="s">
        <v>194</v>
      </c>
      <c r="J149" t="s">
        <v>212</v>
      </c>
      <c r="K149">
        <v>1.2E-4</v>
      </c>
      <c r="L149">
        <v>0</v>
      </c>
      <c r="M149">
        <v>3.6000000000000002E-4</v>
      </c>
      <c r="N149">
        <v>6.0000000000000002E-5</v>
      </c>
      <c r="O149">
        <v>1.8000000000000001E-4</v>
      </c>
      <c r="P149">
        <v>1.8000000000000001E-4</v>
      </c>
      <c r="Q149">
        <v>2.5000000000000001E-4</v>
      </c>
      <c r="R149">
        <v>4.8000000000000001E-4</v>
      </c>
      <c r="S149">
        <v>2.4000000000000001E-4</v>
      </c>
      <c r="T149">
        <v>2.1000000000000001E-4</v>
      </c>
      <c r="U149">
        <v>1.2E-4</v>
      </c>
      <c r="V149">
        <v>4.8000000000000001E-4</v>
      </c>
      <c r="W149">
        <v>1.2E-4</v>
      </c>
      <c r="X149">
        <v>1.5299999999999999E-3</v>
      </c>
      <c r="Y149">
        <v>1.8000000000000001E-4</v>
      </c>
      <c r="Z149">
        <v>2.7999999999999998E-4</v>
      </c>
      <c r="AA149">
        <v>5.5000000000000003E-4</v>
      </c>
      <c r="AB149" s="132">
        <v>1.8000000000000001E-4</v>
      </c>
    </row>
    <row r="150" spans="2:28" x14ac:dyDescent="0.3">
      <c r="B150" s="131" t="s">
        <v>431</v>
      </c>
      <c r="C150" t="s">
        <v>432</v>
      </c>
      <c r="D150" t="s">
        <v>338</v>
      </c>
      <c r="E150" t="s">
        <v>199</v>
      </c>
      <c r="F150" t="s">
        <v>191</v>
      </c>
      <c r="G150" t="s">
        <v>192</v>
      </c>
      <c r="H150" t="s">
        <v>193</v>
      </c>
      <c r="I150" t="s">
        <v>194</v>
      </c>
      <c r="J150" t="s">
        <v>338</v>
      </c>
      <c r="K150">
        <v>2.3700000000000001E-3</v>
      </c>
      <c r="L150">
        <v>2.16E-3</v>
      </c>
      <c r="M150">
        <v>1.65E-3</v>
      </c>
      <c r="N150">
        <v>2.2499999999999998E-3</v>
      </c>
      <c r="O150">
        <v>1.82E-3</v>
      </c>
      <c r="P150">
        <v>1.6800000000000001E-3</v>
      </c>
      <c r="Q150">
        <v>1.3600000000000001E-3</v>
      </c>
      <c r="R150">
        <v>1.2999999999999999E-3</v>
      </c>
      <c r="S150">
        <v>1.49E-3</v>
      </c>
      <c r="T150">
        <v>1.8E-3</v>
      </c>
      <c r="U150">
        <v>1.5900000000000001E-3</v>
      </c>
      <c r="V150">
        <v>5.4390000000000001E-2</v>
      </c>
      <c r="W150">
        <v>2.9999999999999997E-4</v>
      </c>
      <c r="X150">
        <v>2.3000000000000001E-4</v>
      </c>
      <c r="Y150">
        <v>4.4000000000000002E-4</v>
      </c>
      <c r="Z150">
        <v>2.7999999999999998E-4</v>
      </c>
      <c r="AA150">
        <v>4.4000000000000002E-4</v>
      </c>
      <c r="AB150" s="132">
        <v>4.6000000000000001E-4</v>
      </c>
    </row>
    <row r="151" spans="2:28" x14ac:dyDescent="0.3">
      <c r="B151" s="131" t="s">
        <v>433</v>
      </c>
      <c r="C151" t="s">
        <v>434</v>
      </c>
      <c r="D151" t="s">
        <v>210</v>
      </c>
      <c r="E151" t="s">
        <v>211</v>
      </c>
      <c r="F151" t="s">
        <v>191</v>
      </c>
      <c r="G151" t="s">
        <v>192</v>
      </c>
      <c r="H151" t="s">
        <v>193</v>
      </c>
      <c r="I151" t="s">
        <v>194</v>
      </c>
      <c r="J151" t="s">
        <v>212</v>
      </c>
      <c r="K151">
        <v>1.25E-3</v>
      </c>
      <c r="L151">
        <v>3.6000000000000002E-4</v>
      </c>
      <c r="M151">
        <v>1.3799999999999999E-3</v>
      </c>
      <c r="N151">
        <v>9.7999999999999997E-4</v>
      </c>
      <c r="O151">
        <v>2.35E-2</v>
      </c>
      <c r="P151">
        <v>6.4000000000000003E-3</v>
      </c>
      <c r="Q151">
        <v>3.8700000000000002E-3</v>
      </c>
      <c r="R151">
        <v>1.2899999999999999E-3</v>
      </c>
      <c r="S151">
        <v>8.8599999999999998E-3</v>
      </c>
      <c r="T151">
        <v>5.6899999999999997E-3</v>
      </c>
      <c r="U151">
        <v>7.26E-3</v>
      </c>
      <c r="V151">
        <v>1.223E-2</v>
      </c>
      <c r="W151">
        <v>3.7599999999999999E-3</v>
      </c>
      <c r="X151">
        <v>6.9999999999999999E-4</v>
      </c>
      <c r="Y151">
        <v>1.8000000000000001E-4</v>
      </c>
      <c r="Z151">
        <v>6.9999999999999999E-4</v>
      </c>
      <c r="AA151">
        <v>1.1000000000000001E-3</v>
      </c>
      <c r="AB151" s="132">
        <v>1.8000000000000001E-4</v>
      </c>
    </row>
    <row r="152" spans="2:28" x14ac:dyDescent="0.3">
      <c r="B152" s="131" t="s">
        <v>435</v>
      </c>
      <c r="C152" t="s">
        <v>434</v>
      </c>
      <c r="D152" t="s">
        <v>210</v>
      </c>
      <c r="E152" t="s">
        <v>211</v>
      </c>
      <c r="F152" t="s">
        <v>191</v>
      </c>
      <c r="G152" t="s">
        <v>192</v>
      </c>
      <c r="H152" t="s">
        <v>193</v>
      </c>
      <c r="I152" t="s">
        <v>194</v>
      </c>
      <c r="J152" t="s">
        <v>212</v>
      </c>
      <c r="K152">
        <v>0</v>
      </c>
      <c r="L152">
        <v>6.0000000000000002E-5</v>
      </c>
      <c r="M152">
        <v>0</v>
      </c>
      <c r="N152">
        <v>0</v>
      </c>
      <c r="O152">
        <v>6.0000000000000002E-5</v>
      </c>
      <c r="P152">
        <v>0</v>
      </c>
      <c r="Q152">
        <v>6.0000000000000002E-5</v>
      </c>
      <c r="R152">
        <v>0</v>
      </c>
      <c r="S152">
        <v>6.0000000000000002E-5</v>
      </c>
      <c r="T152">
        <v>0</v>
      </c>
      <c r="U152">
        <v>6.0000000000000002E-5</v>
      </c>
      <c r="V152">
        <v>1.2E-4</v>
      </c>
      <c r="W152">
        <v>0</v>
      </c>
      <c r="X152">
        <v>6.0000000000000002E-5</v>
      </c>
      <c r="Y152">
        <v>0</v>
      </c>
      <c r="Z152">
        <v>0</v>
      </c>
      <c r="AA152">
        <v>0</v>
      </c>
      <c r="AB152" s="132">
        <v>0</v>
      </c>
    </row>
    <row r="153" spans="2:28" x14ac:dyDescent="0.3">
      <c r="B153" s="131" t="s">
        <v>436</v>
      </c>
      <c r="C153" t="s">
        <v>434</v>
      </c>
      <c r="D153" t="s">
        <v>210</v>
      </c>
      <c r="E153" t="s">
        <v>211</v>
      </c>
      <c r="F153" t="s">
        <v>191</v>
      </c>
      <c r="G153" t="s">
        <v>192</v>
      </c>
      <c r="H153" t="s">
        <v>193</v>
      </c>
      <c r="I153" t="s">
        <v>194</v>
      </c>
      <c r="J153" t="s">
        <v>212</v>
      </c>
      <c r="K153">
        <v>6.2E-4</v>
      </c>
      <c r="L153">
        <v>8.9999999999999998E-4</v>
      </c>
      <c r="M153">
        <v>5.4000000000000001E-4</v>
      </c>
      <c r="N153">
        <v>1.17E-3</v>
      </c>
      <c r="O153">
        <v>3.3E-3</v>
      </c>
      <c r="P153">
        <v>1.92E-3</v>
      </c>
      <c r="Q153">
        <v>5.6999999999999998E-4</v>
      </c>
      <c r="R153">
        <v>1.8699999999999999E-3</v>
      </c>
      <c r="S153">
        <v>3.46E-3</v>
      </c>
      <c r="T153">
        <v>4.8999999999999998E-4</v>
      </c>
      <c r="U153">
        <v>8.4999999999999995E-4</v>
      </c>
      <c r="V153">
        <v>3.0300000000000001E-3</v>
      </c>
      <c r="W153">
        <v>3.6000000000000002E-4</v>
      </c>
      <c r="X153">
        <v>9.6000000000000002E-4</v>
      </c>
      <c r="Y153">
        <v>3.6000000000000002E-4</v>
      </c>
      <c r="Z153">
        <v>5.5999999999999995E-4</v>
      </c>
      <c r="AA153">
        <v>3.3E-4</v>
      </c>
      <c r="AB153" s="132">
        <v>3.6999999999999999E-4</v>
      </c>
    </row>
    <row r="154" spans="2:28" x14ac:dyDescent="0.3">
      <c r="B154" s="131" t="s">
        <v>437</v>
      </c>
      <c r="C154" t="s">
        <v>434</v>
      </c>
      <c r="D154" t="s">
        <v>210</v>
      </c>
      <c r="E154" t="s">
        <v>211</v>
      </c>
      <c r="F154" t="s">
        <v>191</v>
      </c>
      <c r="G154" t="s">
        <v>192</v>
      </c>
      <c r="H154" t="s">
        <v>193</v>
      </c>
      <c r="I154" t="s">
        <v>194</v>
      </c>
      <c r="J154" t="s">
        <v>212</v>
      </c>
      <c r="K154">
        <v>2.4000000000000001E-4</v>
      </c>
      <c r="L154">
        <v>1.2E-4</v>
      </c>
      <c r="M154">
        <v>3.6000000000000002E-4</v>
      </c>
      <c r="N154">
        <v>7.7999999999999999E-4</v>
      </c>
      <c r="O154">
        <v>5.7200000000000003E-3</v>
      </c>
      <c r="P154">
        <v>1.2E-4</v>
      </c>
      <c r="Q154">
        <v>6.2E-4</v>
      </c>
      <c r="R154">
        <v>4.0000000000000002E-4</v>
      </c>
      <c r="S154">
        <v>9.1E-4</v>
      </c>
      <c r="T154">
        <v>5.5999999999999995E-4</v>
      </c>
      <c r="U154">
        <v>5.4000000000000001E-4</v>
      </c>
      <c r="V154">
        <v>2.2899999999999999E-3</v>
      </c>
      <c r="W154">
        <v>7.1000000000000002E-4</v>
      </c>
      <c r="X154">
        <v>9.2000000000000003E-4</v>
      </c>
      <c r="Y154">
        <v>5.2999999999999998E-4</v>
      </c>
      <c r="Z154">
        <v>8.4000000000000003E-4</v>
      </c>
      <c r="AA154">
        <v>8.8000000000000003E-4</v>
      </c>
      <c r="AB154" s="132">
        <v>6.4000000000000005E-4</v>
      </c>
    </row>
    <row r="155" spans="2:28" x14ac:dyDescent="0.3">
      <c r="B155" s="131" t="s">
        <v>438</v>
      </c>
      <c r="C155" t="s">
        <v>434</v>
      </c>
      <c r="D155" t="s">
        <v>210</v>
      </c>
      <c r="E155" t="s">
        <v>211</v>
      </c>
      <c r="F155" t="s">
        <v>191</v>
      </c>
      <c r="G155" t="s">
        <v>192</v>
      </c>
      <c r="H155" t="s">
        <v>193</v>
      </c>
      <c r="I155" t="s">
        <v>194</v>
      </c>
      <c r="J155" t="s">
        <v>212</v>
      </c>
      <c r="K155">
        <v>7.2999999999999996E-4</v>
      </c>
      <c r="L155">
        <v>8.4000000000000003E-4</v>
      </c>
      <c r="M155">
        <v>1.0279999999999999E-2</v>
      </c>
      <c r="N155">
        <v>6.2E-4</v>
      </c>
      <c r="O155">
        <v>3.1700000000000001E-3</v>
      </c>
      <c r="P155">
        <v>6.2E-4</v>
      </c>
      <c r="Q155">
        <v>3.8000000000000002E-4</v>
      </c>
      <c r="R155">
        <v>8.0999999999999996E-4</v>
      </c>
      <c r="S155">
        <v>4.4000000000000002E-4</v>
      </c>
      <c r="T155">
        <v>6.9999999999999999E-4</v>
      </c>
      <c r="U155">
        <v>5.9999999999999995E-4</v>
      </c>
      <c r="V155">
        <v>1.4499999999999999E-3</v>
      </c>
      <c r="W155">
        <v>4.8000000000000001E-4</v>
      </c>
      <c r="X155">
        <v>5.3299999999999997E-3</v>
      </c>
      <c r="Y155">
        <v>1.2160000000000001E-2</v>
      </c>
      <c r="Z155">
        <v>0</v>
      </c>
      <c r="AA155">
        <v>5.5000000000000003E-4</v>
      </c>
      <c r="AB155" s="132">
        <v>1.9000000000000001E-4</v>
      </c>
    </row>
    <row r="156" spans="2:28" x14ac:dyDescent="0.3">
      <c r="B156" s="131" t="s">
        <v>439</v>
      </c>
      <c r="C156" t="s">
        <v>434</v>
      </c>
      <c r="D156" t="s">
        <v>210</v>
      </c>
      <c r="E156" t="s">
        <v>211</v>
      </c>
      <c r="F156" t="s">
        <v>191</v>
      </c>
      <c r="G156" t="s">
        <v>192</v>
      </c>
      <c r="H156" t="s">
        <v>193</v>
      </c>
      <c r="I156" t="s">
        <v>194</v>
      </c>
      <c r="J156" t="s">
        <v>212</v>
      </c>
      <c r="K156">
        <v>2.2000000000000001E-4</v>
      </c>
      <c r="L156">
        <v>3.6000000000000002E-4</v>
      </c>
      <c r="M156">
        <v>1.8000000000000001E-4</v>
      </c>
      <c r="N156">
        <v>4.2000000000000002E-4</v>
      </c>
      <c r="O156">
        <v>2.16E-3</v>
      </c>
      <c r="P156">
        <v>4.4000000000000002E-4</v>
      </c>
      <c r="Q156">
        <v>0</v>
      </c>
      <c r="R156">
        <v>3.2000000000000003E-4</v>
      </c>
      <c r="S156">
        <v>2.5000000000000001E-4</v>
      </c>
      <c r="T156">
        <v>2.7999999999999998E-4</v>
      </c>
      <c r="U156">
        <v>5.5000000000000003E-4</v>
      </c>
      <c r="V156">
        <v>4.8000000000000001E-4</v>
      </c>
      <c r="W156">
        <v>1.2E-4</v>
      </c>
      <c r="X156">
        <v>1.7000000000000001E-4</v>
      </c>
      <c r="Y156">
        <v>1.8000000000000001E-4</v>
      </c>
      <c r="Z156">
        <v>5.5999999999999995E-4</v>
      </c>
      <c r="AA156">
        <v>3.3E-4</v>
      </c>
      <c r="AB156" s="132">
        <v>0</v>
      </c>
    </row>
    <row r="157" spans="2:28" x14ac:dyDescent="0.3">
      <c r="B157" s="131" t="s">
        <v>440</v>
      </c>
      <c r="C157" t="s">
        <v>434</v>
      </c>
      <c r="D157" t="s">
        <v>210</v>
      </c>
      <c r="E157" t="s">
        <v>211</v>
      </c>
      <c r="F157" t="s">
        <v>191</v>
      </c>
      <c r="G157" t="s">
        <v>192</v>
      </c>
      <c r="H157" t="s">
        <v>193</v>
      </c>
      <c r="I157" t="s">
        <v>194</v>
      </c>
      <c r="J157" t="s">
        <v>212</v>
      </c>
      <c r="K157">
        <v>6.2E-4</v>
      </c>
      <c r="L157">
        <v>1.2E-4</v>
      </c>
      <c r="M157">
        <v>2.9999999999999997E-4</v>
      </c>
      <c r="N157">
        <v>2.4000000000000001E-4</v>
      </c>
      <c r="O157">
        <v>3.29E-3</v>
      </c>
      <c r="P157">
        <v>4.2999999999999999E-4</v>
      </c>
      <c r="Q157">
        <v>1.0200000000000001E-3</v>
      </c>
      <c r="R157">
        <v>2.4000000000000001E-4</v>
      </c>
      <c r="S157">
        <v>1.1100000000000001E-3</v>
      </c>
      <c r="T157">
        <v>1.4499999999999999E-3</v>
      </c>
      <c r="U157">
        <v>1.41E-3</v>
      </c>
      <c r="V157">
        <v>1.0300000000000001E-3</v>
      </c>
      <c r="W157">
        <v>1.24E-3</v>
      </c>
      <c r="X157">
        <v>1.08E-3</v>
      </c>
      <c r="Y157">
        <v>3.6000000000000002E-4</v>
      </c>
      <c r="Z157">
        <v>1.2700000000000001E-3</v>
      </c>
      <c r="AA157">
        <v>1.5399999999999999E-3</v>
      </c>
      <c r="AB157" s="132">
        <v>1.48E-3</v>
      </c>
    </row>
    <row r="158" spans="2:28" x14ac:dyDescent="0.3">
      <c r="B158" s="131" t="s">
        <v>441</v>
      </c>
      <c r="C158" t="s">
        <v>434</v>
      </c>
      <c r="D158" t="s">
        <v>210</v>
      </c>
      <c r="E158" t="s">
        <v>211</v>
      </c>
      <c r="F158" t="s">
        <v>191</v>
      </c>
      <c r="G158" t="s">
        <v>192</v>
      </c>
      <c r="H158" t="s">
        <v>193</v>
      </c>
      <c r="I158" t="s">
        <v>194</v>
      </c>
      <c r="J158" t="s">
        <v>212</v>
      </c>
      <c r="K158">
        <v>2.81E-3</v>
      </c>
      <c r="L158">
        <v>2.82E-3</v>
      </c>
      <c r="M158">
        <v>2.5400000000000002E-3</v>
      </c>
      <c r="N158">
        <v>1.2489999999999999E-2</v>
      </c>
      <c r="O158">
        <v>1.1310000000000001E-2</v>
      </c>
      <c r="P158">
        <v>5.1700000000000001E-3</v>
      </c>
      <c r="Q158">
        <v>1.8169999999999999E-2</v>
      </c>
      <c r="R158">
        <v>4.6780000000000002E-2</v>
      </c>
      <c r="S158">
        <v>2.6519999999999998E-2</v>
      </c>
      <c r="T158">
        <v>3.644E-2</v>
      </c>
      <c r="U158">
        <v>3.422E-2</v>
      </c>
      <c r="V158">
        <v>2.9559999999999999E-2</v>
      </c>
      <c r="W158">
        <v>1.7799999999999999E-3</v>
      </c>
      <c r="X158">
        <v>5.8E-4</v>
      </c>
      <c r="Y158">
        <v>4.4999999999999999E-4</v>
      </c>
      <c r="Z158">
        <v>5.5999999999999995E-4</v>
      </c>
      <c r="AA158">
        <v>3.3E-4</v>
      </c>
      <c r="AB158" s="132">
        <v>2.7999999999999998E-4</v>
      </c>
    </row>
    <row r="159" spans="2:28" x14ac:dyDescent="0.3">
      <c r="B159" s="131" t="s">
        <v>442</v>
      </c>
      <c r="C159" t="s">
        <v>434</v>
      </c>
      <c r="D159" t="s">
        <v>210</v>
      </c>
      <c r="E159" t="s">
        <v>211</v>
      </c>
      <c r="F159" t="s">
        <v>191</v>
      </c>
      <c r="G159" t="s">
        <v>192</v>
      </c>
      <c r="H159" t="s">
        <v>193</v>
      </c>
      <c r="I159" t="s">
        <v>194</v>
      </c>
      <c r="J159" t="s">
        <v>212</v>
      </c>
      <c r="K159">
        <v>6.3000000000000003E-4</v>
      </c>
      <c r="L159">
        <v>8.4000000000000003E-4</v>
      </c>
      <c r="M159">
        <v>1.08E-3</v>
      </c>
      <c r="N159">
        <v>1.8699999999999999E-3</v>
      </c>
      <c r="O159">
        <v>2.0320000000000001E-2</v>
      </c>
      <c r="P159">
        <v>3.2100000000000002E-3</v>
      </c>
      <c r="Q159">
        <v>1.23E-3</v>
      </c>
      <c r="R159">
        <v>5.5999999999999995E-4</v>
      </c>
      <c r="S159">
        <v>2.5600000000000002E-3</v>
      </c>
      <c r="T159">
        <v>2.31E-3</v>
      </c>
      <c r="U159">
        <v>1.4499999999999999E-3</v>
      </c>
      <c r="V159">
        <v>1.92E-3</v>
      </c>
      <c r="W159">
        <v>3.6800000000000001E-3</v>
      </c>
      <c r="X159">
        <v>1.6299999999999999E-3</v>
      </c>
      <c r="Y159">
        <v>1.25E-3</v>
      </c>
      <c r="Z159">
        <v>4.2000000000000002E-4</v>
      </c>
      <c r="AA159">
        <v>1.65E-3</v>
      </c>
      <c r="AB159" s="132">
        <v>2.0600000000000002E-3</v>
      </c>
    </row>
    <row r="160" spans="2:28" x14ac:dyDescent="0.3">
      <c r="B160" s="131" t="s">
        <v>443</v>
      </c>
      <c r="C160" t="s">
        <v>434</v>
      </c>
      <c r="D160" t="s">
        <v>210</v>
      </c>
      <c r="E160" t="s">
        <v>211</v>
      </c>
      <c r="F160" t="s">
        <v>191</v>
      </c>
      <c r="G160" t="s">
        <v>192</v>
      </c>
      <c r="H160" t="s">
        <v>193</v>
      </c>
      <c r="I160" t="s">
        <v>194</v>
      </c>
      <c r="J160" t="s">
        <v>212</v>
      </c>
      <c r="K160">
        <v>4.6999999999999999E-4</v>
      </c>
      <c r="L160">
        <v>2.9999999999999997E-4</v>
      </c>
      <c r="M160">
        <v>7.7999999999999999E-4</v>
      </c>
      <c r="N160">
        <v>7.2999999999999996E-4</v>
      </c>
      <c r="O160">
        <v>7.26E-3</v>
      </c>
      <c r="P160">
        <v>2.9999999999999997E-4</v>
      </c>
      <c r="Q160">
        <v>8.5999999999999998E-4</v>
      </c>
      <c r="R160">
        <v>5.5999999999999995E-4</v>
      </c>
      <c r="S160">
        <v>2.65E-3</v>
      </c>
      <c r="T160">
        <v>4.4200000000000003E-3</v>
      </c>
      <c r="U160">
        <v>1.7099999999999999E-3</v>
      </c>
      <c r="V160">
        <v>3.7499999999999999E-3</v>
      </c>
      <c r="W160">
        <v>8.8999999999999995E-4</v>
      </c>
      <c r="X160">
        <v>4.6000000000000001E-4</v>
      </c>
      <c r="Y160">
        <v>1.8000000000000001E-4</v>
      </c>
      <c r="Z160">
        <v>5.5999999999999995E-4</v>
      </c>
      <c r="AA160">
        <v>5.5000000000000003E-4</v>
      </c>
      <c r="AB160" s="132">
        <v>4.6999999999999999E-4</v>
      </c>
    </row>
    <row r="161" spans="2:28" x14ac:dyDescent="0.3">
      <c r="B161" s="131" t="s">
        <v>444</v>
      </c>
      <c r="C161" t="s">
        <v>434</v>
      </c>
      <c r="D161" t="s">
        <v>210</v>
      </c>
      <c r="E161" t="s">
        <v>211</v>
      </c>
      <c r="F161" t="s">
        <v>191</v>
      </c>
      <c r="G161" t="s">
        <v>192</v>
      </c>
      <c r="H161" t="s">
        <v>193</v>
      </c>
      <c r="I161" t="s">
        <v>194</v>
      </c>
      <c r="J161" t="s">
        <v>212</v>
      </c>
      <c r="K161">
        <v>9.5E-4</v>
      </c>
      <c r="L161">
        <v>6.6E-4</v>
      </c>
      <c r="M161">
        <v>7.6999999999999996E-4</v>
      </c>
      <c r="N161">
        <v>2.9999999999999997E-4</v>
      </c>
      <c r="O161">
        <v>4.9300000000000004E-3</v>
      </c>
      <c r="P161">
        <v>5.0000000000000001E-4</v>
      </c>
      <c r="Q161">
        <v>9.1E-4</v>
      </c>
      <c r="R161">
        <v>1.2199999999999999E-3</v>
      </c>
      <c r="S161">
        <v>6.0999999999999997E-4</v>
      </c>
      <c r="T161">
        <v>1.6000000000000001E-3</v>
      </c>
      <c r="U161">
        <v>8.4999999999999995E-4</v>
      </c>
      <c r="V161">
        <v>1.9400000000000001E-3</v>
      </c>
      <c r="W161">
        <v>2.1299999999999999E-3</v>
      </c>
      <c r="X161">
        <v>1.99E-3</v>
      </c>
      <c r="Y161">
        <v>2.9099999999999998E-3</v>
      </c>
      <c r="Z161">
        <v>4.79E-3</v>
      </c>
      <c r="AA161">
        <v>4.96E-3</v>
      </c>
      <c r="AB161" s="132">
        <v>5.94E-3</v>
      </c>
    </row>
    <row r="162" spans="2:28" x14ac:dyDescent="0.3">
      <c r="B162" s="131" t="s">
        <v>445</v>
      </c>
      <c r="C162" t="s">
        <v>446</v>
      </c>
      <c r="D162" t="s">
        <v>202</v>
      </c>
      <c r="E162" t="s">
        <v>203</v>
      </c>
      <c r="F162" t="s">
        <v>191</v>
      </c>
      <c r="G162" t="s">
        <v>192</v>
      </c>
      <c r="H162" t="s">
        <v>193</v>
      </c>
      <c r="I162" t="s">
        <v>194</v>
      </c>
      <c r="J162" t="s">
        <v>195</v>
      </c>
      <c r="K162">
        <v>7.7399999999999997E-2</v>
      </c>
      <c r="L162">
        <v>7.1550000000000002E-2</v>
      </c>
      <c r="M162">
        <v>7.664E-2</v>
      </c>
      <c r="N162">
        <v>6.3339999999999994E-2</v>
      </c>
      <c r="O162">
        <v>6.3750000000000001E-2</v>
      </c>
      <c r="P162">
        <v>6.8339999999999998E-2</v>
      </c>
      <c r="Q162">
        <v>4.4330000000000001E-2</v>
      </c>
      <c r="R162">
        <v>4.6620000000000002E-2</v>
      </c>
      <c r="S162">
        <v>4.1450000000000001E-2</v>
      </c>
      <c r="T162">
        <v>4.7629999999999999E-2</v>
      </c>
      <c r="U162">
        <v>4.7160000000000001E-2</v>
      </c>
      <c r="V162">
        <v>4.8809999999999999E-2</v>
      </c>
      <c r="W162">
        <v>4.8999999999999998E-3</v>
      </c>
      <c r="X162">
        <v>6.3600000000000002E-3</v>
      </c>
      <c r="Y162">
        <v>3.7799999999999999E-3</v>
      </c>
      <c r="Z162">
        <v>7.7499999999999999E-3</v>
      </c>
      <c r="AA162">
        <v>3.9699999999999996E-3</v>
      </c>
      <c r="AB162" s="132">
        <v>5.7499999999999999E-3</v>
      </c>
    </row>
    <row r="163" spans="2:28" x14ac:dyDescent="0.3">
      <c r="B163" s="131" t="s">
        <v>447</v>
      </c>
      <c r="C163" t="s">
        <v>448</v>
      </c>
      <c r="D163" t="s">
        <v>189</v>
      </c>
      <c r="E163" t="s">
        <v>190</v>
      </c>
      <c r="F163" t="s">
        <v>191</v>
      </c>
      <c r="G163" t="s">
        <v>192</v>
      </c>
      <c r="H163" t="s">
        <v>193</v>
      </c>
      <c r="I163" t="s">
        <v>194</v>
      </c>
      <c r="J163" t="s">
        <v>195</v>
      </c>
      <c r="K163">
        <v>5.3879999999999997E-2</v>
      </c>
      <c r="L163">
        <v>6.6689999999999999E-2</v>
      </c>
      <c r="M163">
        <v>6.6479999999999997E-2</v>
      </c>
      <c r="N163">
        <v>6.166E-2</v>
      </c>
      <c r="O163">
        <v>5.5280000000000003E-2</v>
      </c>
      <c r="P163">
        <v>5.2569999999999999E-2</v>
      </c>
      <c r="Q163">
        <v>2.2780000000000002E-2</v>
      </c>
      <c r="R163">
        <v>2.0670000000000001E-2</v>
      </c>
      <c r="S163">
        <v>2.4850000000000001E-2</v>
      </c>
      <c r="T163">
        <v>1.4999999999999999E-2</v>
      </c>
      <c r="U163">
        <v>1.821E-2</v>
      </c>
      <c r="V163">
        <v>1.754E-2</v>
      </c>
      <c r="W163">
        <v>3.31E-3</v>
      </c>
      <c r="X163">
        <v>1.65E-3</v>
      </c>
      <c r="Y163">
        <v>3.5E-4</v>
      </c>
      <c r="Z163">
        <v>5.5999999999999995E-4</v>
      </c>
      <c r="AA163">
        <v>1.1259999999999999E-2</v>
      </c>
      <c r="AB163" s="132">
        <v>8.26E-3</v>
      </c>
    </row>
    <row r="164" spans="2:28" x14ac:dyDescent="0.3">
      <c r="B164" s="131" t="s">
        <v>449</v>
      </c>
      <c r="C164" t="s">
        <v>450</v>
      </c>
      <c r="D164" t="s">
        <v>189</v>
      </c>
      <c r="E164" t="s">
        <v>190</v>
      </c>
      <c r="F164" t="s">
        <v>191</v>
      </c>
      <c r="G164" t="s">
        <v>192</v>
      </c>
      <c r="H164" t="s">
        <v>193</v>
      </c>
      <c r="I164" t="s">
        <v>194</v>
      </c>
      <c r="J164" t="s">
        <v>195</v>
      </c>
      <c r="K164">
        <v>8.2299999999999995E-3</v>
      </c>
      <c r="L164">
        <v>5.94E-3</v>
      </c>
      <c r="M164">
        <v>6.9100000000000003E-3</v>
      </c>
      <c r="N164">
        <v>1.018E-2</v>
      </c>
      <c r="O164">
        <v>6.8199999999999997E-3</v>
      </c>
      <c r="P164">
        <v>1.7829999999999999E-2</v>
      </c>
      <c r="Q164">
        <v>5.13E-3</v>
      </c>
      <c r="R164">
        <v>5.5300000000000002E-3</v>
      </c>
      <c r="S164">
        <v>1.3690000000000001E-2</v>
      </c>
      <c r="T164">
        <v>9.6100000000000005E-3</v>
      </c>
      <c r="U164">
        <v>2.496E-2</v>
      </c>
      <c r="V164">
        <v>1.9609999999999999E-2</v>
      </c>
      <c r="W164">
        <v>9.2700000000000005E-3</v>
      </c>
      <c r="X164">
        <v>2.128E-2</v>
      </c>
      <c r="Y164">
        <v>8.7100000000000007E-3</v>
      </c>
      <c r="Z164">
        <v>2.044E-2</v>
      </c>
      <c r="AA164">
        <v>7.7030000000000001E-2</v>
      </c>
      <c r="AB164" s="132">
        <v>1.643E-2</v>
      </c>
    </row>
    <row r="165" spans="2:28" x14ac:dyDescent="0.3">
      <c r="B165" s="131" t="s">
        <v>451</v>
      </c>
      <c r="C165" t="s">
        <v>82</v>
      </c>
      <c r="D165" t="s">
        <v>210</v>
      </c>
      <c r="E165" t="s">
        <v>211</v>
      </c>
      <c r="F165" t="s">
        <v>191</v>
      </c>
      <c r="G165" t="s">
        <v>192</v>
      </c>
      <c r="H165" t="s">
        <v>193</v>
      </c>
      <c r="I165" t="s">
        <v>194</v>
      </c>
      <c r="J165" t="s">
        <v>212</v>
      </c>
      <c r="K165">
        <v>5.0000000000000001E-4</v>
      </c>
      <c r="L165">
        <v>1.8000000000000001E-4</v>
      </c>
      <c r="M165">
        <v>4.0999999999999999E-4</v>
      </c>
      <c r="N165">
        <v>1.9000000000000001E-4</v>
      </c>
      <c r="O165">
        <v>1.9300000000000001E-3</v>
      </c>
      <c r="P165">
        <v>4.4000000000000002E-4</v>
      </c>
      <c r="Q165">
        <v>1.9499999999999999E-3</v>
      </c>
      <c r="R165">
        <v>8.0999999999999996E-4</v>
      </c>
      <c r="S165">
        <v>1.1199999999999999E-3</v>
      </c>
      <c r="T165">
        <v>2.7000000000000001E-3</v>
      </c>
      <c r="U165">
        <v>1.17E-3</v>
      </c>
      <c r="V165">
        <v>2.7899999999999999E-3</v>
      </c>
      <c r="W165">
        <v>6.0000000000000002E-5</v>
      </c>
      <c r="X165">
        <v>1.1E-4</v>
      </c>
      <c r="Y165">
        <v>1.8000000000000001E-4</v>
      </c>
      <c r="Z165">
        <v>0</v>
      </c>
      <c r="AA165">
        <v>0</v>
      </c>
      <c r="AB165" s="132">
        <v>0</v>
      </c>
    </row>
    <row r="166" spans="2:28" x14ac:dyDescent="0.3">
      <c r="B166" s="131" t="s">
        <v>452</v>
      </c>
      <c r="C166" t="s">
        <v>453</v>
      </c>
      <c r="D166" t="s">
        <v>269</v>
      </c>
      <c r="E166" t="s">
        <v>211</v>
      </c>
      <c r="F166" t="s">
        <v>191</v>
      </c>
      <c r="G166" t="s">
        <v>192</v>
      </c>
      <c r="H166" t="s">
        <v>193</v>
      </c>
      <c r="I166" t="s">
        <v>194</v>
      </c>
      <c r="J166" t="s">
        <v>212</v>
      </c>
      <c r="K166">
        <v>3.3E-4</v>
      </c>
      <c r="L166">
        <v>2.4000000000000001E-4</v>
      </c>
      <c r="M166">
        <v>1.2E-4</v>
      </c>
      <c r="N166">
        <v>1.9000000000000001E-4</v>
      </c>
      <c r="O166">
        <v>1.31E-3</v>
      </c>
      <c r="P166">
        <v>2.5000000000000001E-4</v>
      </c>
      <c r="Q166">
        <v>2.5000000000000001E-4</v>
      </c>
      <c r="R166">
        <v>3.2000000000000003E-4</v>
      </c>
      <c r="S166">
        <v>1.8000000000000001E-4</v>
      </c>
      <c r="T166">
        <v>3.5E-4</v>
      </c>
      <c r="U166">
        <v>1.2E-4</v>
      </c>
      <c r="V166">
        <v>2.9999999999999997E-4</v>
      </c>
      <c r="W166">
        <v>1.2E-4</v>
      </c>
      <c r="X166">
        <v>6.0000000000000002E-5</v>
      </c>
      <c r="Y166">
        <v>1.8000000000000001E-4</v>
      </c>
      <c r="Z166">
        <v>1.3999999999999999E-4</v>
      </c>
      <c r="AA166">
        <v>1.1E-4</v>
      </c>
      <c r="AB166" s="132">
        <v>1.9000000000000001E-4</v>
      </c>
    </row>
    <row r="167" spans="2:28" x14ac:dyDescent="0.3">
      <c r="B167" s="131" t="s">
        <v>454</v>
      </c>
      <c r="C167" t="s">
        <v>453</v>
      </c>
      <c r="D167" t="s">
        <v>269</v>
      </c>
      <c r="E167" t="s">
        <v>211</v>
      </c>
      <c r="F167" t="s">
        <v>191</v>
      </c>
      <c r="G167" t="s">
        <v>192</v>
      </c>
      <c r="H167" t="s">
        <v>193</v>
      </c>
      <c r="I167" t="s">
        <v>194</v>
      </c>
      <c r="J167" t="s">
        <v>212</v>
      </c>
      <c r="K167">
        <v>1.7000000000000001E-4</v>
      </c>
      <c r="L167">
        <v>1.2E-4</v>
      </c>
      <c r="M167">
        <v>1.8000000000000001E-4</v>
      </c>
      <c r="N167">
        <v>6.0000000000000002E-5</v>
      </c>
      <c r="O167">
        <v>0</v>
      </c>
      <c r="P167">
        <v>3.2399999999999998E-3</v>
      </c>
      <c r="Q167">
        <v>6.0000000000000002E-5</v>
      </c>
      <c r="R167">
        <v>0</v>
      </c>
      <c r="S167">
        <v>0</v>
      </c>
      <c r="T167">
        <v>0</v>
      </c>
      <c r="U167">
        <v>6.0000000000000002E-5</v>
      </c>
      <c r="V167">
        <v>6.0000000000000002E-5</v>
      </c>
      <c r="W167">
        <v>0</v>
      </c>
      <c r="X167">
        <v>0</v>
      </c>
      <c r="Y167">
        <v>0</v>
      </c>
      <c r="Z167">
        <v>0</v>
      </c>
      <c r="AA167">
        <v>0</v>
      </c>
      <c r="AB167" s="132">
        <v>0</v>
      </c>
    </row>
    <row r="168" spans="2:28" x14ac:dyDescent="0.3">
      <c r="B168" s="131" t="s">
        <v>455</v>
      </c>
      <c r="C168" t="s">
        <v>453</v>
      </c>
      <c r="D168" t="s">
        <v>269</v>
      </c>
      <c r="E168" t="s">
        <v>211</v>
      </c>
      <c r="F168" t="s">
        <v>191</v>
      </c>
      <c r="G168" t="s">
        <v>192</v>
      </c>
      <c r="H168" t="s">
        <v>193</v>
      </c>
      <c r="I168" t="s">
        <v>194</v>
      </c>
      <c r="J168" t="s">
        <v>212</v>
      </c>
      <c r="K168">
        <v>1.1E-4</v>
      </c>
      <c r="L168">
        <v>6.0000000000000002E-5</v>
      </c>
      <c r="M168">
        <v>0</v>
      </c>
      <c r="N168">
        <v>0</v>
      </c>
      <c r="O168">
        <v>0</v>
      </c>
      <c r="P168">
        <v>0</v>
      </c>
      <c r="Q168">
        <v>0</v>
      </c>
      <c r="R168">
        <v>0</v>
      </c>
      <c r="S168">
        <v>6.0000000000000002E-5</v>
      </c>
      <c r="T168">
        <v>6.9999999999999994E-5</v>
      </c>
      <c r="U168">
        <v>6.0000000000000002E-5</v>
      </c>
      <c r="V168">
        <v>0</v>
      </c>
      <c r="W168">
        <v>6.0000000000000002E-5</v>
      </c>
      <c r="X168">
        <v>1.7000000000000001E-4</v>
      </c>
      <c r="Y168">
        <v>9.0000000000000006E-5</v>
      </c>
      <c r="Z168">
        <v>0</v>
      </c>
      <c r="AA168">
        <v>0</v>
      </c>
      <c r="AB168" s="132">
        <v>0</v>
      </c>
    </row>
    <row r="169" spans="2:28" x14ac:dyDescent="0.3">
      <c r="B169" s="131" t="s">
        <v>456</v>
      </c>
      <c r="C169" t="s">
        <v>453</v>
      </c>
      <c r="D169" t="s">
        <v>269</v>
      </c>
      <c r="E169" t="s">
        <v>211</v>
      </c>
      <c r="F169" t="s">
        <v>191</v>
      </c>
      <c r="G169" t="s">
        <v>192</v>
      </c>
      <c r="H169" t="s">
        <v>193</v>
      </c>
      <c r="I169" t="s">
        <v>194</v>
      </c>
      <c r="J169" t="s">
        <v>212</v>
      </c>
      <c r="K169">
        <v>5.5000000000000003E-4</v>
      </c>
      <c r="L169">
        <v>2.9999999999999997E-4</v>
      </c>
      <c r="M169">
        <v>1.8000000000000001E-4</v>
      </c>
      <c r="N169">
        <v>8.0999999999999996E-4</v>
      </c>
      <c r="O169">
        <v>3.4000000000000002E-4</v>
      </c>
      <c r="P169">
        <v>7.5000000000000002E-4</v>
      </c>
      <c r="Q169">
        <v>3.2000000000000003E-4</v>
      </c>
      <c r="R169">
        <v>2.4000000000000001E-4</v>
      </c>
      <c r="S169">
        <v>6.2E-4</v>
      </c>
      <c r="T169">
        <v>3.5E-4</v>
      </c>
      <c r="U169">
        <v>2.0899999999999998E-3</v>
      </c>
      <c r="V169">
        <v>4.2000000000000002E-4</v>
      </c>
      <c r="W169">
        <v>0</v>
      </c>
      <c r="X169">
        <v>4.4999999999999999E-4</v>
      </c>
      <c r="Y169">
        <v>1.8000000000000001E-4</v>
      </c>
      <c r="Z169">
        <v>2.7999999999999998E-4</v>
      </c>
      <c r="AA169">
        <v>1.1E-4</v>
      </c>
      <c r="AB169" s="132">
        <v>1.9000000000000001E-4</v>
      </c>
    </row>
    <row r="170" spans="2:28" x14ac:dyDescent="0.3">
      <c r="B170" s="131" t="s">
        <v>457</v>
      </c>
      <c r="C170" t="s">
        <v>453</v>
      </c>
      <c r="D170" t="s">
        <v>269</v>
      </c>
      <c r="E170" t="s">
        <v>211</v>
      </c>
      <c r="F170" t="s">
        <v>191</v>
      </c>
      <c r="G170" t="s">
        <v>192</v>
      </c>
      <c r="H170" t="s">
        <v>193</v>
      </c>
      <c r="I170" t="s">
        <v>194</v>
      </c>
      <c r="J170" t="s">
        <v>212</v>
      </c>
      <c r="K170">
        <v>2.2699999999999999E-3</v>
      </c>
      <c r="L170">
        <v>1.8600000000000001E-3</v>
      </c>
      <c r="M170">
        <v>2.9099999999999998E-3</v>
      </c>
      <c r="N170">
        <v>1.9300000000000001E-3</v>
      </c>
      <c r="O170">
        <v>5.1000000000000004E-3</v>
      </c>
      <c r="P170">
        <v>8.1600000000000006E-3</v>
      </c>
      <c r="Q170">
        <v>2.7899999999999999E-3</v>
      </c>
      <c r="R170">
        <v>2.0300000000000001E-3</v>
      </c>
      <c r="S170">
        <v>3.5899999999999999E-3</v>
      </c>
      <c r="T170">
        <v>4.9199999999999999E-3</v>
      </c>
      <c r="U170">
        <v>3.1800000000000001E-3</v>
      </c>
      <c r="V170">
        <v>4.7400000000000003E-3</v>
      </c>
      <c r="W170">
        <v>2.9999999999999997E-4</v>
      </c>
      <c r="X170">
        <v>9.7000000000000005E-4</v>
      </c>
      <c r="Y170">
        <v>3.5E-4</v>
      </c>
      <c r="Z170">
        <v>1.83E-3</v>
      </c>
      <c r="AA170">
        <v>7.6999999999999996E-4</v>
      </c>
      <c r="AB170" s="132">
        <v>8.4000000000000003E-4</v>
      </c>
    </row>
    <row r="171" spans="2:28" x14ac:dyDescent="0.3">
      <c r="B171" s="131" t="s">
        <v>458</v>
      </c>
      <c r="C171" t="s">
        <v>453</v>
      </c>
      <c r="D171" t="s">
        <v>269</v>
      </c>
      <c r="E171" t="s">
        <v>211</v>
      </c>
      <c r="F171" t="s">
        <v>191</v>
      </c>
      <c r="G171" t="s">
        <v>192</v>
      </c>
      <c r="H171" t="s">
        <v>193</v>
      </c>
      <c r="I171" t="s">
        <v>194</v>
      </c>
      <c r="J171" t="s">
        <v>212</v>
      </c>
      <c r="K171">
        <v>3.3E-4</v>
      </c>
      <c r="L171">
        <v>4.8000000000000001E-4</v>
      </c>
      <c r="M171">
        <v>2.4000000000000001E-4</v>
      </c>
      <c r="N171">
        <v>3.1E-4</v>
      </c>
      <c r="O171">
        <v>1.7000000000000001E-4</v>
      </c>
      <c r="P171">
        <v>1E-3</v>
      </c>
      <c r="Q171">
        <v>3.2000000000000003E-4</v>
      </c>
      <c r="R171">
        <v>8.0000000000000007E-5</v>
      </c>
      <c r="S171">
        <v>1.9000000000000001E-4</v>
      </c>
      <c r="T171">
        <v>6.9999999999999994E-5</v>
      </c>
      <c r="U171">
        <v>6.0000000000000002E-5</v>
      </c>
      <c r="V171">
        <v>3.6000000000000002E-4</v>
      </c>
      <c r="W171">
        <v>6.0000000000000002E-5</v>
      </c>
      <c r="X171">
        <v>1.7000000000000001E-4</v>
      </c>
      <c r="Y171">
        <v>4.4000000000000002E-4</v>
      </c>
      <c r="Z171">
        <v>2.7999999999999998E-4</v>
      </c>
      <c r="AA171">
        <v>1.1E-4</v>
      </c>
      <c r="AB171" s="132">
        <v>5.5999999999999995E-4</v>
      </c>
    </row>
    <row r="172" spans="2:28" x14ac:dyDescent="0.3">
      <c r="B172" s="131" t="s">
        <v>459</v>
      </c>
      <c r="C172" t="s">
        <v>460</v>
      </c>
      <c r="D172" t="s">
        <v>400</v>
      </c>
      <c r="E172" t="s">
        <v>199</v>
      </c>
      <c r="F172" t="s">
        <v>191</v>
      </c>
      <c r="G172" t="s">
        <v>192</v>
      </c>
      <c r="H172" t="s">
        <v>193</v>
      </c>
      <c r="I172" t="s">
        <v>194</v>
      </c>
      <c r="J172" t="s">
        <v>240</v>
      </c>
      <c r="K172">
        <v>2.7999999999999998E-4</v>
      </c>
      <c r="L172">
        <v>1.8000000000000001E-4</v>
      </c>
      <c r="M172">
        <v>2.4000000000000001E-4</v>
      </c>
      <c r="N172">
        <v>1.9000000000000001E-4</v>
      </c>
      <c r="O172">
        <v>2.3000000000000001E-4</v>
      </c>
      <c r="P172">
        <v>2.5000000000000001E-4</v>
      </c>
      <c r="Q172">
        <v>3.2000000000000003E-4</v>
      </c>
      <c r="R172">
        <v>2.4000000000000001E-4</v>
      </c>
      <c r="S172">
        <v>1.9000000000000001E-4</v>
      </c>
      <c r="T172">
        <v>2.1000000000000001E-4</v>
      </c>
      <c r="U172">
        <v>1.2E-4</v>
      </c>
      <c r="V172">
        <v>1.8000000000000001E-4</v>
      </c>
      <c r="W172">
        <v>1.2E-4</v>
      </c>
      <c r="X172">
        <v>1.7000000000000001E-4</v>
      </c>
      <c r="Y172">
        <v>1.8000000000000001E-4</v>
      </c>
      <c r="Z172">
        <v>1.3999999999999999E-4</v>
      </c>
      <c r="AA172">
        <v>4.4000000000000002E-4</v>
      </c>
      <c r="AB172" s="132">
        <v>1.9000000000000001E-4</v>
      </c>
    </row>
    <row r="173" spans="2:28" x14ac:dyDescent="0.3">
      <c r="B173" s="131" t="s">
        <v>461</v>
      </c>
      <c r="C173" t="s">
        <v>462</v>
      </c>
      <c r="D173" t="s">
        <v>206</v>
      </c>
      <c r="E173" t="s">
        <v>207</v>
      </c>
      <c r="F173" t="s">
        <v>191</v>
      </c>
      <c r="G173" t="s">
        <v>192</v>
      </c>
      <c r="H173" t="s">
        <v>193</v>
      </c>
      <c r="I173" t="s">
        <v>194</v>
      </c>
      <c r="J173" t="s">
        <v>363</v>
      </c>
      <c r="K173">
        <v>3.47153</v>
      </c>
      <c r="L173">
        <v>3.2698999999999998</v>
      </c>
      <c r="M173">
        <v>3.3905500000000002</v>
      </c>
      <c r="N173">
        <v>2.9963899999999999</v>
      </c>
      <c r="O173">
        <v>3.12005</v>
      </c>
      <c r="P173">
        <v>3.1880799999999998</v>
      </c>
      <c r="Q173">
        <v>3.2025700000000001</v>
      </c>
      <c r="R173">
        <v>3.31081</v>
      </c>
      <c r="S173">
        <v>3.2824900000000001</v>
      </c>
      <c r="T173">
        <v>1.4346300000000001</v>
      </c>
      <c r="U173">
        <v>1.24566</v>
      </c>
      <c r="V173">
        <v>1.32175</v>
      </c>
      <c r="W173">
        <v>0.19406000000000001</v>
      </c>
      <c r="X173">
        <v>0.20332</v>
      </c>
      <c r="Y173">
        <v>0.14748</v>
      </c>
      <c r="Z173">
        <v>0.44296000000000002</v>
      </c>
      <c r="AA173">
        <v>0.52185999999999999</v>
      </c>
      <c r="AB173" s="132">
        <v>0.60604000000000002</v>
      </c>
    </row>
    <row r="174" spans="2:28" x14ac:dyDescent="0.3">
      <c r="B174" s="131" t="s">
        <v>463</v>
      </c>
      <c r="C174" t="s">
        <v>462</v>
      </c>
      <c r="D174" t="s">
        <v>206</v>
      </c>
      <c r="E174" t="s">
        <v>207</v>
      </c>
      <c r="F174" t="s">
        <v>191</v>
      </c>
      <c r="G174" t="s">
        <v>192</v>
      </c>
      <c r="H174" t="s">
        <v>193</v>
      </c>
      <c r="I174" t="s">
        <v>194</v>
      </c>
      <c r="J174" t="s">
        <v>363</v>
      </c>
      <c r="K174">
        <v>0.67042999999999997</v>
      </c>
      <c r="L174">
        <v>0.67715999999999998</v>
      </c>
      <c r="M174">
        <v>0.73624999999999996</v>
      </c>
      <c r="N174">
        <v>0.57181000000000004</v>
      </c>
      <c r="O174">
        <v>0.51668999999999998</v>
      </c>
      <c r="P174">
        <v>0.62326000000000004</v>
      </c>
      <c r="Q174">
        <v>0.78600999999999999</v>
      </c>
      <c r="R174">
        <v>0.71714</v>
      </c>
      <c r="S174">
        <v>0.83465</v>
      </c>
      <c r="T174">
        <v>0.60851999999999995</v>
      </c>
      <c r="U174">
        <v>0.63183999999999996</v>
      </c>
      <c r="V174">
        <v>0.62834000000000001</v>
      </c>
      <c r="W174">
        <v>0.10793</v>
      </c>
      <c r="X174">
        <v>6.0150000000000002E-2</v>
      </c>
      <c r="Y174">
        <v>9.6280000000000004E-2</v>
      </c>
      <c r="Z174">
        <v>9.5710000000000003E-2</v>
      </c>
      <c r="AA174">
        <v>8.6510000000000004E-2</v>
      </c>
      <c r="AB174" s="132">
        <v>9.3840000000000007E-2</v>
      </c>
    </row>
    <row r="175" spans="2:28" x14ac:dyDescent="0.3">
      <c r="B175" s="131" t="s">
        <v>464</v>
      </c>
      <c r="C175" t="s">
        <v>462</v>
      </c>
      <c r="D175" t="s">
        <v>206</v>
      </c>
      <c r="E175" t="s">
        <v>207</v>
      </c>
      <c r="F175" t="s">
        <v>191</v>
      </c>
      <c r="G175" t="s">
        <v>192</v>
      </c>
      <c r="H175" t="s">
        <v>193</v>
      </c>
      <c r="I175" t="s">
        <v>194</v>
      </c>
      <c r="J175" t="s">
        <v>363</v>
      </c>
      <c r="K175">
        <v>3.4389999999999997E-2</v>
      </c>
      <c r="L175">
        <v>3.209E-2</v>
      </c>
      <c r="M175">
        <v>4.9009999999999998E-2</v>
      </c>
      <c r="N175">
        <v>4.5920000000000002E-2</v>
      </c>
      <c r="O175">
        <v>1.6979999999999999E-2</v>
      </c>
      <c r="P175">
        <v>2.843E-2</v>
      </c>
      <c r="Q175">
        <v>6.1650000000000003E-2</v>
      </c>
      <c r="R175">
        <v>4.8419999999999998E-2</v>
      </c>
      <c r="S175">
        <v>8.4519999999999998E-2</v>
      </c>
      <c r="T175">
        <v>3.9410000000000001E-2</v>
      </c>
      <c r="U175">
        <v>3.594E-2</v>
      </c>
      <c r="V175">
        <v>5.391E-2</v>
      </c>
      <c r="W175">
        <v>5.9249999999999997E-2</v>
      </c>
      <c r="X175">
        <v>4.1430000000000002E-2</v>
      </c>
      <c r="Y175">
        <v>3.925E-2</v>
      </c>
      <c r="Z175">
        <v>3.143E-2</v>
      </c>
      <c r="AA175">
        <v>2.8920000000000001E-2</v>
      </c>
      <c r="AB175" s="132">
        <v>2.2270000000000002E-2</v>
      </c>
    </row>
    <row r="176" spans="2:28" x14ac:dyDescent="0.3">
      <c r="B176" s="131" t="s">
        <v>465</v>
      </c>
      <c r="C176" t="s">
        <v>462</v>
      </c>
      <c r="D176" t="s">
        <v>206</v>
      </c>
      <c r="E176" t="s">
        <v>207</v>
      </c>
      <c r="F176" t="s">
        <v>191</v>
      </c>
      <c r="G176" t="s">
        <v>192</v>
      </c>
      <c r="H176" t="s">
        <v>193</v>
      </c>
      <c r="I176" t="s">
        <v>194</v>
      </c>
      <c r="J176" t="s">
        <v>363</v>
      </c>
      <c r="K176">
        <v>6.0800000000000003E-3</v>
      </c>
      <c r="L176">
        <v>5.3400000000000001E-3</v>
      </c>
      <c r="M176">
        <v>7.1399999999999996E-3</v>
      </c>
      <c r="N176">
        <v>4.3699999999999998E-3</v>
      </c>
      <c r="O176">
        <v>4.3200000000000001E-3</v>
      </c>
      <c r="P176">
        <v>4.9899999999999996E-3</v>
      </c>
      <c r="Q176">
        <v>7.4000000000000003E-3</v>
      </c>
      <c r="R176">
        <v>8.3800000000000003E-3</v>
      </c>
      <c r="S176">
        <v>9.7900000000000001E-3</v>
      </c>
      <c r="T176">
        <v>8.1600000000000006E-3</v>
      </c>
      <c r="U176">
        <v>8.4600000000000005E-3</v>
      </c>
      <c r="V176">
        <v>8.8699999999999994E-3</v>
      </c>
      <c r="W176">
        <v>9.3999999999999997E-4</v>
      </c>
      <c r="X176">
        <v>1.07E-3</v>
      </c>
      <c r="Y176">
        <v>1.23E-3</v>
      </c>
      <c r="Z176">
        <v>1.4E-3</v>
      </c>
      <c r="AA176">
        <v>7.6999999999999996E-4</v>
      </c>
      <c r="AB176" s="132">
        <v>1.1199999999999999E-3</v>
      </c>
    </row>
    <row r="177" spans="2:28" x14ac:dyDescent="0.3">
      <c r="B177" s="131" t="s">
        <v>466</v>
      </c>
      <c r="C177" t="s">
        <v>462</v>
      </c>
      <c r="D177" t="s">
        <v>206</v>
      </c>
      <c r="E177" t="s">
        <v>207</v>
      </c>
      <c r="F177" t="s">
        <v>191</v>
      </c>
      <c r="G177" t="s">
        <v>192</v>
      </c>
      <c r="H177" t="s">
        <v>193</v>
      </c>
      <c r="I177" t="s">
        <v>194</v>
      </c>
      <c r="J177" t="s">
        <v>363</v>
      </c>
      <c r="K177">
        <v>4.2779999999999999E-2</v>
      </c>
      <c r="L177">
        <v>4.0599999999999997E-2</v>
      </c>
      <c r="M177">
        <v>4.6469999999999997E-2</v>
      </c>
      <c r="N177">
        <v>5.5350000000000003E-2</v>
      </c>
      <c r="O177">
        <v>6.0060000000000002E-2</v>
      </c>
      <c r="P177">
        <v>6.3539999999999999E-2</v>
      </c>
      <c r="Q177">
        <v>6.8100000000000001E-3</v>
      </c>
      <c r="R177">
        <v>7.9699999999999997E-3</v>
      </c>
      <c r="S177">
        <v>7.4400000000000004E-3</v>
      </c>
      <c r="T177">
        <v>6.8399999999999997E-3</v>
      </c>
      <c r="U177">
        <v>6.4400000000000004E-3</v>
      </c>
      <c r="V177">
        <v>9.7099999999999999E-3</v>
      </c>
      <c r="W177">
        <v>7.1000000000000002E-4</v>
      </c>
      <c r="X177">
        <v>7.3999999999999999E-4</v>
      </c>
      <c r="Y177">
        <v>5.2999999999999998E-4</v>
      </c>
      <c r="Z177">
        <v>5.5999999999999995E-4</v>
      </c>
      <c r="AA177">
        <v>5.5000000000000003E-4</v>
      </c>
      <c r="AB177" s="132">
        <v>8.4000000000000003E-4</v>
      </c>
    </row>
    <row r="178" spans="2:28" x14ac:dyDescent="0.3">
      <c r="B178" s="131" t="s">
        <v>467</v>
      </c>
      <c r="C178" t="s">
        <v>462</v>
      </c>
      <c r="D178" t="s">
        <v>206</v>
      </c>
      <c r="E178" t="s">
        <v>207</v>
      </c>
      <c r="F178" t="s">
        <v>191</v>
      </c>
      <c r="G178" t="s">
        <v>192</v>
      </c>
      <c r="H178" t="s">
        <v>193</v>
      </c>
      <c r="I178" t="s">
        <v>194</v>
      </c>
      <c r="J178" t="s">
        <v>363</v>
      </c>
      <c r="K178">
        <v>0.25790999999999997</v>
      </c>
      <c r="L178">
        <v>0.22747999999999999</v>
      </c>
      <c r="M178">
        <v>0.21507999999999999</v>
      </c>
      <c r="N178">
        <v>0.10088</v>
      </c>
      <c r="O178">
        <v>0.13761000000000001</v>
      </c>
      <c r="P178">
        <v>0.13638</v>
      </c>
      <c r="Q178">
        <v>0.15029999999999999</v>
      </c>
      <c r="R178">
        <v>0.20430000000000001</v>
      </c>
      <c r="S178">
        <v>0.17163999999999999</v>
      </c>
      <c r="T178">
        <v>0.16116</v>
      </c>
      <c r="U178">
        <v>0.11695999999999999</v>
      </c>
      <c r="V178">
        <v>9.4689999999999996E-2</v>
      </c>
      <c r="W178">
        <v>8.6300000000000005E-3</v>
      </c>
      <c r="X178">
        <v>7.1000000000000004E-3</v>
      </c>
      <c r="Y178">
        <v>5.9899999999999997E-3</v>
      </c>
      <c r="Z178">
        <v>7.0499999999999998E-3</v>
      </c>
      <c r="AA178">
        <v>3.1900000000000001E-3</v>
      </c>
      <c r="AB178" s="132">
        <v>5.47E-3</v>
      </c>
    </row>
    <row r="179" spans="2:28" x14ac:dyDescent="0.3">
      <c r="B179" s="131" t="s">
        <v>468</v>
      </c>
      <c r="C179" t="s">
        <v>462</v>
      </c>
      <c r="D179" t="s">
        <v>206</v>
      </c>
      <c r="E179" t="s">
        <v>207</v>
      </c>
      <c r="F179" t="s">
        <v>191</v>
      </c>
      <c r="G179" t="s">
        <v>192</v>
      </c>
      <c r="H179" t="s">
        <v>193</v>
      </c>
      <c r="I179" t="s">
        <v>194</v>
      </c>
      <c r="J179" t="s">
        <v>363</v>
      </c>
      <c r="K179">
        <v>1.0707800000000001</v>
      </c>
      <c r="L179">
        <v>1.10364</v>
      </c>
      <c r="M179">
        <v>1.1044400000000001</v>
      </c>
      <c r="N179">
        <v>0.9224</v>
      </c>
      <c r="O179">
        <v>0.81089</v>
      </c>
      <c r="P179">
        <v>0.85804000000000002</v>
      </c>
      <c r="Q179">
        <v>1.50543</v>
      </c>
      <c r="R179">
        <v>1.2780499999999999</v>
      </c>
      <c r="S179">
        <v>1.3966799999999999</v>
      </c>
      <c r="T179">
        <v>1.05446</v>
      </c>
      <c r="U179">
        <v>0.87070999999999998</v>
      </c>
      <c r="V179">
        <v>0.95686000000000004</v>
      </c>
      <c r="W179">
        <v>3.2840000000000001E-2</v>
      </c>
      <c r="X179">
        <v>2.0660000000000001E-2</v>
      </c>
      <c r="Y179">
        <v>2.1649999999999999E-2</v>
      </c>
      <c r="Z179">
        <v>6.2600000000000003E-2</v>
      </c>
      <c r="AA179">
        <v>6.4009999999999997E-2</v>
      </c>
      <c r="AB179" s="132">
        <v>7.8329999999999997E-2</v>
      </c>
    </row>
    <row r="180" spans="2:28" x14ac:dyDescent="0.3">
      <c r="B180" s="131" t="s">
        <v>469</v>
      </c>
      <c r="C180" t="s">
        <v>462</v>
      </c>
      <c r="D180" t="s">
        <v>206</v>
      </c>
      <c r="E180" t="s">
        <v>207</v>
      </c>
      <c r="F180" t="s">
        <v>191</v>
      </c>
      <c r="G180" t="s">
        <v>192</v>
      </c>
      <c r="H180" t="s">
        <v>193</v>
      </c>
      <c r="I180" t="s">
        <v>194</v>
      </c>
      <c r="J180" t="s">
        <v>363</v>
      </c>
      <c r="K180">
        <v>2.827E-2</v>
      </c>
      <c r="L180">
        <v>2.9319999999999999E-2</v>
      </c>
      <c r="M180">
        <v>2.7980000000000001E-2</v>
      </c>
      <c r="N180">
        <v>2.3109999999999999E-2</v>
      </c>
      <c r="O180">
        <v>2.222E-2</v>
      </c>
      <c r="P180">
        <v>2.4819999999999998E-2</v>
      </c>
      <c r="Q180">
        <v>5.3409999999999999E-2</v>
      </c>
      <c r="R180">
        <v>4.4420000000000001E-2</v>
      </c>
      <c r="S180">
        <v>5.8439999999999999E-2</v>
      </c>
      <c r="T180">
        <v>3.1320000000000001E-2</v>
      </c>
      <c r="U180">
        <v>2.6550000000000001E-2</v>
      </c>
      <c r="V180">
        <v>3.4360000000000002E-2</v>
      </c>
      <c r="W180">
        <v>3.6600000000000001E-3</v>
      </c>
      <c r="X180">
        <v>2.5000000000000001E-3</v>
      </c>
      <c r="Y180">
        <v>2.82E-3</v>
      </c>
      <c r="Z180">
        <v>2.1099999999999999E-3</v>
      </c>
      <c r="AA180">
        <v>2.0899999999999998E-3</v>
      </c>
      <c r="AB180" s="132">
        <v>1.58E-3</v>
      </c>
    </row>
    <row r="181" spans="2:28" x14ac:dyDescent="0.3">
      <c r="B181" s="131" t="s">
        <v>470</v>
      </c>
      <c r="C181" t="s">
        <v>462</v>
      </c>
      <c r="D181" t="s">
        <v>206</v>
      </c>
      <c r="E181" t="s">
        <v>207</v>
      </c>
      <c r="F181" t="s">
        <v>191</v>
      </c>
      <c r="G181" t="s">
        <v>192</v>
      </c>
      <c r="H181" t="s">
        <v>193</v>
      </c>
      <c r="I181" t="s">
        <v>194</v>
      </c>
      <c r="J181" t="s">
        <v>363</v>
      </c>
      <c r="K181">
        <v>0.13386999999999999</v>
      </c>
      <c r="L181">
        <v>0.10184</v>
      </c>
      <c r="M181">
        <v>9.7659999999999997E-2</v>
      </c>
      <c r="N181">
        <v>2.393E-2</v>
      </c>
      <c r="O181">
        <v>0.03</v>
      </c>
      <c r="P181">
        <v>3.492E-2</v>
      </c>
      <c r="Q181">
        <v>4.231E-2</v>
      </c>
      <c r="R181">
        <v>4.5969999999999997E-2</v>
      </c>
      <c r="S181">
        <v>4.3869999999999999E-2</v>
      </c>
      <c r="T181">
        <v>2.4060000000000002E-2</v>
      </c>
      <c r="U181">
        <v>1.9130000000000001E-2</v>
      </c>
      <c r="V181">
        <v>1.9179999999999999E-2</v>
      </c>
      <c r="W181">
        <v>1.5399999999999999E-3</v>
      </c>
      <c r="X181">
        <v>6.8000000000000005E-4</v>
      </c>
      <c r="Y181">
        <v>4.4000000000000002E-4</v>
      </c>
      <c r="Z181">
        <v>1.41E-3</v>
      </c>
      <c r="AA181">
        <v>6.6E-4</v>
      </c>
      <c r="AB181" s="132">
        <v>7.3999999999999999E-4</v>
      </c>
    </row>
    <row r="182" spans="2:28" x14ac:dyDescent="0.3">
      <c r="B182" s="131" t="s">
        <v>471</v>
      </c>
      <c r="C182" t="s">
        <v>462</v>
      </c>
      <c r="D182" t="s">
        <v>206</v>
      </c>
      <c r="E182" t="s">
        <v>207</v>
      </c>
      <c r="F182" t="s">
        <v>191</v>
      </c>
      <c r="G182" t="s">
        <v>192</v>
      </c>
      <c r="H182" t="s">
        <v>193</v>
      </c>
      <c r="I182" t="s">
        <v>194</v>
      </c>
      <c r="J182" t="s">
        <v>363</v>
      </c>
      <c r="K182">
        <v>0.33717999999999998</v>
      </c>
      <c r="L182">
        <v>0.26413999999999999</v>
      </c>
      <c r="M182">
        <v>0.36044999999999999</v>
      </c>
      <c r="N182">
        <v>0.36536999999999997</v>
      </c>
      <c r="O182">
        <v>0.42465000000000003</v>
      </c>
      <c r="P182">
        <v>0.4466</v>
      </c>
      <c r="Q182">
        <v>4.394E-2</v>
      </c>
      <c r="R182">
        <v>7.2169999999999998E-2</v>
      </c>
      <c r="S182">
        <v>4.6600000000000003E-2</v>
      </c>
      <c r="T182">
        <v>6.5750000000000003E-2</v>
      </c>
      <c r="U182">
        <v>7.8369999999999995E-2</v>
      </c>
      <c r="V182">
        <v>3.7879999999999997E-2</v>
      </c>
      <c r="W182">
        <v>3.96E-3</v>
      </c>
      <c r="X182">
        <v>4.6499999999999996E-3</v>
      </c>
      <c r="Y182">
        <v>5.1000000000000004E-3</v>
      </c>
      <c r="Z182">
        <v>5.2199999999999998E-3</v>
      </c>
      <c r="AA182">
        <v>9.7099999999999999E-3</v>
      </c>
      <c r="AB182" s="132">
        <v>2.32E-3</v>
      </c>
    </row>
    <row r="183" spans="2:28" x14ac:dyDescent="0.3">
      <c r="B183" s="131" t="s">
        <v>472</v>
      </c>
      <c r="C183" t="s">
        <v>462</v>
      </c>
      <c r="D183" t="s">
        <v>206</v>
      </c>
      <c r="E183" t="s">
        <v>207</v>
      </c>
      <c r="F183" t="s">
        <v>191</v>
      </c>
      <c r="G183" t="s">
        <v>192</v>
      </c>
      <c r="H183" t="s">
        <v>193</v>
      </c>
      <c r="I183" t="s">
        <v>194</v>
      </c>
      <c r="J183" t="s">
        <v>363</v>
      </c>
      <c r="K183">
        <v>1.64368</v>
      </c>
      <c r="L183">
        <v>1.51959</v>
      </c>
      <c r="M183">
        <v>1.63693</v>
      </c>
      <c r="N183">
        <v>1.61117</v>
      </c>
      <c r="O183">
        <v>1.69065</v>
      </c>
      <c r="P183">
        <v>1.7354099999999999</v>
      </c>
      <c r="Q183">
        <v>1.06267</v>
      </c>
      <c r="R183">
        <v>1.1143400000000001</v>
      </c>
      <c r="S183">
        <v>1.17082</v>
      </c>
      <c r="T183">
        <v>0.80032000000000003</v>
      </c>
      <c r="U183">
        <v>0.67961000000000005</v>
      </c>
      <c r="V183">
        <v>0.65444000000000002</v>
      </c>
      <c r="W183">
        <v>0.10360999999999999</v>
      </c>
      <c r="X183">
        <v>7.1569999999999995E-2</v>
      </c>
      <c r="Y183">
        <v>6.3799999999999996E-2</v>
      </c>
      <c r="Z183">
        <v>0.34288000000000002</v>
      </c>
      <c r="AA183">
        <v>0.27997</v>
      </c>
      <c r="AB183" s="132">
        <v>0.31519000000000003</v>
      </c>
    </row>
    <row r="184" spans="2:28" x14ac:dyDescent="0.3">
      <c r="B184" s="131" t="s">
        <v>473</v>
      </c>
      <c r="C184" t="s">
        <v>474</v>
      </c>
      <c r="D184" t="s">
        <v>206</v>
      </c>
      <c r="E184" t="s">
        <v>207</v>
      </c>
      <c r="F184" t="s">
        <v>191</v>
      </c>
      <c r="G184" t="s">
        <v>192</v>
      </c>
      <c r="H184" t="s">
        <v>193</v>
      </c>
      <c r="I184" t="s">
        <v>194</v>
      </c>
      <c r="J184" t="s">
        <v>363</v>
      </c>
      <c r="K184">
        <v>0.67723999999999995</v>
      </c>
      <c r="L184">
        <v>0.62597999999999998</v>
      </c>
      <c r="M184">
        <v>0.69108000000000003</v>
      </c>
      <c r="N184">
        <v>0.66629000000000005</v>
      </c>
      <c r="O184">
        <v>0.71555000000000002</v>
      </c>
      <c r="P184">
        <v>0.71174999999999999</v>
      </c>
      <c r="Q184">
        <v>0.70994000000000002</v>
      </c>
      <c r="R184">
        <v>0.84674000000000005</v>
      </c>
      <c r="S184">
        <v>0.76222999999999996</v>
      </c>
      <c r="T184">
        <v>1.28474</v>
      </c>
      <c r="U184">
        <v>1.2103999999999999</v>
      </c>
      <c r="V184">
        <v>1.0492600000000001</v>
      </c>
      <c r="W184">
        <v>7.2650000000000006E-2</v>
      </c>
      <c r="X184">
        <v>2.9780000000000001E-2</v>
      </c>
      <c r="Y184">
        <v>2.9559999999999999E-2</v>
      </c>
      <c r="Z184">
        <v>0.29269000000000001</v>
      </c>
      <c r="AA184">
        <v>5.4730000000000001E-2</v>
      </c>
      <c r="AB184" s="132">
        <v>6.4310000000000006E-2</v>
      </c>
    </row>
    <row r="185" spans="2:28" x14ac:dyDescent="0.3">
      <c r="B185" s="131" t="s">
        <v>475</v>
      </c>
      <c r="C185" t="s">
        <v>476</v>
      </c>
      <c r="D185" t="s">
        <v>206</v>
      </c>
      <c r="E185" t="s">
        <v>207</v>
      </c>
      <c r="F185" t="s">
        <v>191</v>
      </c>
      <c r="G185" t="s">
        <v>192</v>
      </c>
      <c r="H185" t="s">
        <v>193</v>
      </c>
      <c r="I185" t="s">
        <v>194</v>
      </c>
      <c r="J185" t="s">
        <v>363</v>
      </c>
      <c r="K185">
        <v>2.0626199999999999</v>
      </c>
      <c r="L185">
        <v>1.9024700000000001</v>
      </c>
      <c r="M185">
        <v>2.09091</v>
      </c>
      <c r="N185">
        <v>2.6563099999999999</v>
      </c>
      <c r="O185">
        <v>2.54433</v>
      </c>
      <c r="P185">
        <v>2.7883800000000001</v>
      </c>
      <c r="Q185">
        <v>1.1419900000000001</v>
      </c>
      <c r="R185">
        <v>0.90980000000000005</v>
      </c>
      <c r="S185">
        <v>1.14324</v>
      </c>
      <c r="T185">
        <v>1.14357</v>
      </c>
      <c r="U185">
        <v>0.63338000000000005</v>
      </c>
      <c r="V185">
        <v>0.86107</v>
      </c>
      <c r="W185">
        <v>7.3370000000000005E-2</v>
      </c>
      <c r="X185">
        <v>9.0459999999999999E-2</v>
      </c>
      <c r="Y185">
        <v>8.5800000000000001E-2</v>
      </c>
      <c r="Z185">
        <v>0.75834999999999997</v>
      </c>
      <c r="AA185">
        <v>0.89056000000000002</v>
      </c>
      <c r="AB185" s="132">
        <v>0.92847000000000002</v>
      </c>
    </row>
    <row r="186" spans="2:28" x14ac:dyDescent="0.3">
      <c r="B186" s="131" t="s">
        <v>477</v>
      </c>
      <c r="C186" t="s">
        <v>478</v>
      </c>
      <c r="D186" t="s">
        <v>206</v>
      </c>
      <c r="E186" t="s">
        <v>207</v>
      </c>
      <c r="F186" t="s">
        <v>191</v>
      </c>
      <c r="G186" t="s">
        <v>192</v>
      </c>
      <c r="H186" t="s">
        <v>193</v>
      </c>
      <c r="I186" t="s">
        <v>194</v>
      </c>
      <c r="J186" t="s">
        <v>479</v>
      </c>
      <c r="K186">
        <v>3.23095</v>
      </c>
      <c r="L186">
        <v>3.06717</v>
      </c>
      <c r="M186">
        <v>3.0901999999999998</v>
      </c>
      <c r="N186">
        <v>4.6971999999999996</v>
      </c>
      <c r="O186">
        <v>4.4230400000000003</v>
      </c>
      <c r="P186">
        <v>4.5805300000000004</v>
      </c>
      <c r="Q186">
        <v>3.6726399999999999</v>
      </c>
      <c r="R186">
        <v>3.7794599999999998</v>
      </c>
      <c r="S186">
        <v>3.6867000000000001</v>
      </c>
      <c r="T186">
        <v>4.7995400000000004</v>
      </c>
      <c r="U186">
        <v>5.5303399999999998</v>
      </c>
      <c r="V186">
        <v>5.2332200000000002</v>
      </c>
      <c r="W186">
        <v>19.028459999999999</v>
      </c>
      <c r="X186">
        <v>19.426580000000001</v>
      </c>
      <c r="Y186">
        <v>19.477979999999999</v>
      </c>
      <c r="Z186">
        <v>13.601139999999999</v>
      </c>
      <c r="AA186">
        <v>13.29091</v>
      </c>
      <c r="AB186" s="132">
        <v>13.22791</v>
      </c>
    </row>
    <row r="187" spans="2:28" x14ac:dyDescent="0.3">
      <c r="B187" s="131" t="s">
        <v>480</v>
      </c>
      <c r="C187" t="s">
        <v>478</v>
      </c>
      <c r="D187" t="s">
        <v>206</v>
      </c>
      <c r="E187" t="s">
        <v>207</v>
      </c>
      <c r="F187" t="s">
        <v>191</v>
      </c>
      <c r="G187" t="s">
        <v>192</v>
      </c>
      <c r="H187" t="s">
        <v>193</v>
      </c>
      <c r="I187" t="s">
        <v>194</v>
      </c>
      <c r="J187" t="s">
        <v>479</v>
      </c>
      <c r="K187">
        <v>3.8736299999999999</v>
      </c>
      <c r="L187">
        <v>3.68649</v>
      </c>
      <c r="M187">
        <v>3.5742799999999999</v>
      </c>
      <c r="N187">
        <v>5.6894999999999998</v>
      </c>
      <c r="O187">
        <v>5.4060899999999998</v>
      </c>
      <c r="P187">
        <v>5.4178600000000001</v>
      </c>
      <c r="Q187">
        <v>4.3069100000000002</v>
      </c>
      <c r="R187">
        <v>4.46584</v>
      </c>
      <c r="S187">
        <v>4.1612200000000001</v>
      </c>
      <c r="T187">
        <v>5.6675399999999998</v>
      </c>
      <c r="U187">
        <v>6.65421</v>
      </c>
      <c r="V187">
        <v>5.9881799999999998</v>
      </c>
      <c r="W187">
        <v>20.680579999999999</v>
      </c>
      <c r="X187">
        <v>21.532959999999999</v>
      </c>
      <c r="Y187">
        <v>21.59721</v>
      </c>
      <c r="Z187">
        <v>14.86308</v>
      </c>
      <c r="AA187">
        <v>14.68346</v>
      </c>
      <c r="AB187" s="132">
        <v>14.51407</v>
      </c>
    </row>
    <row r="188" spans="2:28" x14ac:dyDescent="0.3">
      <c r="B188" s="131" t="s">
        <v>481</v>
      </c>
      <c r="C188" t="s">
        <v>478</v>
      </c>
      <c r="D188" t="s">
        <v>206</v>
      </c>
      <c r="E188" t="s">
        <v>207</v>
      </c>
      <c r="F188" t="s">
        <v>191</v>
      </c>
      <c r="G188" t="s">
        <v>192</v>
      </c>
      <c r="H188" t="s">
        <v>193</v>
      </c>
      <c r="I188" t="s">
        <v>194</v>
      </c>
      <c r="J188" t="s">
        <v>479</v>
      </c>
      <c r="K188">
        <v>0.74485999999999997</v>
      </c>
      <c r="L188">
        <v>0.61656999999999995</v>
      </c>
      <c r="M188">
        <v>0.57689999999999997</v>
      </c>
      <c r="N188">
        <v>0.21351000000000001</v>
      </c>
      <c r="O188">
        <v>0.15959999999999999</v>
      </c>
      <c r="P188">
        <v>0.26565</v>
      </c>
      <c r="Q188">
        <v>1.35297</v>
      </c>
      <c r="R188">
        <v>1.46909</v>
      </c>
      <c r="S188">
        <v>1.5100100000000001</v>
      </c>
      <c r="T188">
        <v>1.3269200000000001</v>
      </c>
      <c r="U188">
        <v>1.1602300000000001</v>
      </c>
      <c r="V188">
        <v>1.27064</v>
      </c>
      <c r="W188">
        <v>1.247E-2</v>
      </c>
      <c r="X188">
        <v>1.617E-2</v>
      </c>
      <c r="Y188">
        <v>1.434E-2</v>
      </c>
      <c r="Z188">
        <v>8.7399999999999995E-3</v>
      </c>
      <c r="AA188">
        <v>1.2030000000000001E-2</v>
      </c>
      <c r="AB188" s="132">
        <v>5.8500000000000002E-3</v>
      </c>
    </row>
    <row r="189" spans="2:28" x14ac:dyDescent="0.3">
      <c r="B189" s="131" t="s">
        <v>482</v>
      </c>
      <c r="C189" t="s">
        <v>478</v>
      </c>
      <c r="D189" t="s">
        <v>206</v>
      </c>
      <c r="E189" t="s">
        <v>207</v>
      </c>
      <c r="F189" t="s">
        <v>191</v>
      </c>
      <c r="G189" t="s">
        <v>192</v>
      </c>
      <c r="H189" t="s">
        <v>193</v>
      </c>
      <c r="I189" t="s">
        <v>194</v>
      </c>
      <c r="J189" t="s">
        <v>479</v>
      </c>
      <c r="K189">
        <v>0.91003000000000001</v>
      </c>
      <c r="L189">
        <v>0.83882999999999996</v>
      </c>
      <c r="M189">
        <v>0.91344000000000003</v>
      </c>
      <c r="N189">
        <v>1.5260800000000001</v>
      </c>
      <c r="O189">
        <v>1.4111100000000001</v>
      </c>
      <c r="P189">
        <v>1.4590399999999999</v>
      </c>
      <c r="Q189">
        <v>2.1801300000000001</v>
      </c>
      <c r="R189">
        <v>2.0557099999999999</v>
      </c>
      <c r="S189">
        <v>2.23542</v>
      </c>
      <c r="T189">
        <v>3.3673299999999999</v>
      </c>
      <c r="U189">
        <v>3.1611799999999999</v>
      </c>
      <c r="V189">
        <v>3.2007599999999998</v>
      </c>
      <c r="W189">
        <v>5.0205000000000002</v>
      </c>
      <c r="X189">
        <v>4.9822499999999996</v>
      </c>
      <c r="Y189">
        <v>4.6334999999999997</v>
      </c>
      <c r="Z189">
        <v>3.6208900000000002</v>
      </c>
      <c r="AA189">
        <v>3.3422800000000001</v>
      </c>
      <c r="AB189" s="132">
        <v>3.347</v>
      </c>
    </row>
    <row r="190" spans="2:28" x14ac:dyDescent="0.3">
      <c r="B190" s="131" t="s">
        <v>483</v>
      </c>
      <c r="C190" t="s">
        <v>478</v>
      </c>
      <c r="D190" t="s">
        <v>206</v>
      </c>
      <c r="E190" t="s">
        <v>207</v>
      </c>
      <c r="F190" t="s">
        <v>191</v>
      </c>
      <c r="G190" t="s">
        <v>192</v>
      </c>
      <c r="H190" t="s">
        <v>193</v>
      </c>
      <c r="I190" t="s">
        <v>194</v>
      </c>
      <c r="J190" t="s">
        <v>479</v>
      </c>
      <c r="K190">
        <v>9.4400000000000005E-3</v>
      </c>
      <c r="L190">
        <v>6.1199999999999996E-3</v>
      </c>
      <c r="M190">
        <v>1.346E-2</v>
      </c>
      <c r="N190">
        <v>1.2489999999999999E-2</v>
      </c>
      <c r="O190">
        <v>1.119E-2</v>
      </c>
      <c r="P190">
        <v>1.1849999999999999E-2</v>
      </c>
      <c r="Q190">
        <v>1.0120000000000001E-2</v>
      </c>
      <c r="R190">
        <v>1.5049999999999999E-2</v>
      </c>
      <c r="S190">
        <v>1.227E-2</v>
      </c>
      <c r="T190">
        <v>1.009E-2</v>
      </c>
      <c r="U190">
        <v>2.7779999999999999E-2</v>
      </c>
      <c r="V190">
        <v>1.9730000000000001E-2</v>
      </c>
      <c r="W190">
        <v>1.8370000000000001E-2</v>
      </c>
      <c r="X190">
        <v>8.3250000000000005E-2</v>
      </c>
      <c r="Y190">
        <v>7.1540000000000006E-2</v>
      </c>
      <c r="Z190">
        <v>1.635E-2</v>
      </c>
      <c r="AA190">
        <v>2.2069999999999999E-2</v>
      </c>
      <c r="AB190" s="132">
        <v>1.299E-2</v>
      </c>
    </row>
    <row r="191" spans="2:28" x14ac:dyDescent="0.3">
      <c r="B191" s="131" t="s">
        <v>484</v>
      </c>
      <c r="C191" t="s">
        <v>478</v>
      </c>
      <c r="D191" t="s">
        <v>206</v>
      </c>
      <c r="E191" t="s">
        <v>207</v>
      </c>
      <c r="F191" t="s">
        <v>191</v>
      </c>
      <c r="G191" t="s">
        <v>192</v>
      </c>
      <c r="H191" t="s">
        <v>193</v>
      </c>
      <c r="I191" t="s">
        <v>194</v>
      </c>
      <c r="J191" t="s">
        <v>479</v>
      </c>
      <c r="K191">
        <v>4.5667099999999996</v>
      </c>
      <c r="L191">
        <v>3.9961500000000001</v>
      </c>
      <c r="M191">
        <v>4.3689299999999998</v>
      </c>
      <c r="N191">
        <v>6.7201500000000003</v>
      </c>
      <c r="O191">
        <v>6.0534100000000004</v>
      </c>
      <c r="P191">
        <v>6.1329799999999999</v>
      </c>
      <c r="Q191">
        <v>11.2445</v>
      </c>
      <c r="R191">
        <v>11.33864</v>
      </c>
      <c r="S191">
        <v>11.627190000000001</v>
      </c>
      <c r="T191">
        <v>16.871729999999999</v>
      </c>
      <c r="U191">
        <v>15.586930000000001</v>
      </c>
      <c r="V191">
        <v>16.558720000000001</v>
      </c>
      <c r="W191">
        <v>16.646809999999999</v>
      </c>
      <c r="X191">
        <v>16.510190000000001</v>
      </c>
      <c r="Y191">
        <v>16.56692</v>
      </c>
      <c r="Z191">
        <v>13.751989999999999</v>
      </c>
      <c r="AA191">
        <v>12.92652</v>
      </c>
      <c r="AB191" s="132">
        <v>12.7582</v>
      </c>
    </row>
    <row r="192" spans="2:28" x14ac:dyDescent="0.3">
      <c r="B192" s="131" t="s">
        <v>485</v>
      </c>
      <c r="C192" t="s">
        <v>478</v>
      </c>
      <c r="D192" t="s">
        <v>206</v>
      </c>
      <c r="E192" t="s">
        <v>207</v>
      </c>
      <c r="F192" t="s">
        <v>191</v>
      </c>
      <c r="G192" t="s">
        <v>192</v>
      </c>
      <c r="H192" t="s">
        <v>193</v>
      </c>
      <c r="I192" t="s">
        <v>194</v>
      </c>
      <c r="J192" t="s">
        <v>479</v>
      </c>
      <c r="K192">
        <v>6.8327600000000004</v>
      </c>
      <c r="L192">
        <v>6.9160899999999996</v>
      </c>
      <c r="M192">
        <v>7.2024699999999999</v>
      </c>
      <c r="N192">
        <v>17.24915</v>
      </c>
      <c r="O192">
        <v>18.08841</v>
      </c>
      <c r="P192">
        <v>16.824829999999999</v>
      </c>
      <c r="Q192">
        <v>9.3115699999999997</v>
      </c>
      <c r="R192">
        <v>9.0917999999999992</v>
      </c>
      <c r="S192">
        <v>9.5715800000000009</v>
      </c>
      <c r="T192">
        <v>15.503399999999999</v>
      </c>
      <c r="U192">
        <v>14.449759999999999</v>
      </c>
      <c r="V192">
        <v>15.116289999999999</v>
      </c>
      <c r="W192">
        <v>23.103400000000001</v>
      </c>
      <c r="X192">
        <v>22.614450000000001</v>
      </c>
      <c r="Y192">
        <v>23.364350000000002</v>
      </c>
      <c r="Z192">
        <v>34.745480000000001</v>
      </c>
      <c r="AA192">
        <v>34.299079999999996</v>
      </c>
      <c r="AB192" s="132">
        <v>35.312930000000001</v>
      </c>
    </row>
    <row r="193" spans="2:28" x14ac:dyDescent="0.3">
      <c r="B193" s="131" t="s">
        <v>486</v>
      </c>
      <c r="C193" t="s">
        <v>487</v>
      </c>
      <c r="D193" t="s">
        <v>202</v>
      </c>
      <c r="E193" t="s">
        <v>203</v>
      </c>
      <c r="F193" t="s">
        <v>191</v>
      </c>
      <c r="G193" t="s">
        <v>192</v>
      </c>
      <c r="H193" t="s">
        <v>193</v>
      </c>
      <c r="I193" t="s">
        <v>194</v>
      </c>
      <c r="J193" t="s">
        <v>195</v>
      </c>
      <c r="K193">
        <v>6.0999999999999997E-4</v>
      </c>
      <c r="L193">
        <v>5.9999999999999995E-4</v>
      </c>
      <c r="M193">
        <v>9.5E-4</v>
      </c>
      <c r="N193">
        <v>3.1E-4</v>
      </c>
      <c r="O193">
        <v>6.8000000000000005E-4</v>
      </c>
      <c r="P193">
        <v>9.3000000000000005E-4</v>
      </c>
      <c r="Q193">
        <v>5.8E-4</v>
      </c>
      <c r="R193">
        <v>8.1999999999999998E-4</v>
      </c>
      <c r="S193">
        <v>6.8999999999999997E-4</v>
      </c>
      <c r="T193">
        <v>1.5900000000000001E-3</v>
      </c>
      <c r="U193">
        <v>1.0499999999999999E-3</v>
      </c>
      <c r="V193">
        <v>8.4999999999999995E-4</v>
      </c>
      <c r="W193">
        <v>1.8000000000000001E-4</v>
      </c>
      <c r="X193">
        <v>3.4680000000000002E-2</v>
      </c>
      <c r="Y193">
        <v>2.5999999999999998E-4</v>
      </c>
      <c r="Z193">
        <v>6.9999999999999999E-4</v>
      </c>
      <c r="AA193">
        <v>5.5000000000000003E-4</v>
      </c>
      <c r="AB193" s="132">
        <v>3.6999999999999999E-4</v>
      </c>
    </row>
    <row r="194" spans="2:28" x14ac:dyDescent="0.3">
      <c r="B194" s="131" t="s">
        <v>488</v>
      </c>
      <c r="C194" t="s">
        <v>489</v>
      </c>
      <c r="D194" t="s">
        <v>189</v>
      </c>
      <c r="E194" t="s">
        <v>190</v>
      </c>
      <c r="F194" t="s">
        <v>191</v>
      </c>
      <c r="G194" t="s">
        <v>192</v>
      </c>
      <c r="H194" t="s">
        <v>193</v>
      </c>
      <c r="I194" t="s">
        <v>194</v>
      </c>
      <c r="J194" t="s">
        <v>195</v>
      </c>
      <c r="K194">
        <v>5.5000000000000003E-4</v>
      </c>
      <c r="L194">
        <v>1.8000000000000001E-4</v>
      </c>
      <c r="M194">
        <v>3.5E-4</v>
      </c>
      <c r="N194">
        <v>2.5000000000000001E-4</v>
      </c>
      <c r="O194">
        <v>1.1E-4</v>
      </c>
      <c r="P194">
        <v>3.1E-4</v>
      </c>
      <c r="Q194">
        <v>0</v>
      </c>
      <c r="R194">
        <v>5.6999999999999998E-4</v>
      </c>
      <c r="S194">
        <v>3.1E-4</v>
      </c>
      <c r="T194">
        <v>4.0999999999999999E-4</v>
      </c>
      <c r="U194">
        <v>4.8999999999999998E-4</v>
      </c>
      <c r="V194">
        <v>1.2E-4</v>
      </c>
      <c r="W194">
        <v>6.0000000000000002E-5</v>
      </c>
      <c r="X194">
        <v>5.1000000000000004E-4</v>
      </c>
      <c r="Y194">
        <v>7.9000000000000001E-4</v>
      </c>
      <c r="Z194">
        <v>2.7999999999999998E-4</v>
      </c>
      <c r="AA194">
        <v>2.2000000000000001E-4</v>
      </c>
      <c r="AB194" s="132">
        <v>3.6999999999999999E-4</v>
      </c>
    </row>
    <row r="195" spans="2:28" x14ac:dyDescent="0.3">
      <c r="B195" s="131" t="s">
        <v>490</v>
      </c>
      <c r="C195" t="s">
        <v>491</v>
      </c>
      <c r="D195" t="s">
        <v>239</v>
      </c>
      <c r="E195" t="s">
        <v>199</v>
      </c>
      <c r="F195" t="s">
        <v>191</v>
      </c>
      <c r="G195" t="s">
        <v>192</v>
      </c>
      <c r="H195" t="s">
        <v>193</v>
      </c>
      <c r="I195" t="s">
        <v>194</v>
      </c>
      <c r="J195" t="s">
        <v>240</v>
      </c>
      <c r="K195">
        <v>7.8899999999999994E-3</v>
      </c>
      <c r="L195">
        <v>8.8800000000000007E-3</v>
      </c>
      <c r="M195">
        <v>1.004E-2</v>
      </c>
      <c r="N195">
        <v>1.6240000000000001E-2</v>
      </c>
      <c r="O195">
        <v>1.119E-2</v>
      </c>
      <c r="P195">
        <v>1.0160000000000001E-2</v>
      </c>
      <c r="Q195">
        <v>7.7799999999999996E-3</v>
      </c>
      <c r="R195">
        <v>4.7800000000000004E-3</v>
      </c>
      <c r="S195">
        <v>8.2400000000000008E-3</v>
      </c>
      <c r="T195">
        <v>6.1599999999999997E-3</v>
      </c>
      <c r="U195">
        <v>8.2900000000000005E-3</v>
      </c>
      <c r="V195">
        <v>1.329E-2</v>
      </c>
      <c r="W195">
        <v>6.4999999999999997E-4</v>
      </c>
      <c r="X195">
        <v>7.9000000000000001E-4</v>
      </c>
      <c r="Y195">
        <v>4.4999999999999999E-4</v>
      </c>
      <c r="Z195">
        <v>1.41E-3</v>
      </c>
      <c r="AA195">
        <v>6.6E-4</v>
      </c>
      <c r="AB195" s="132">
        <v>1.66E-3</v>
      </c>
    </row>
    <row r="196" spans="2:28" x14ac:dyDescent="0.3">
      <c r="B196" s="131" t="s">
        <v>492</v>
      </c>
      <c r="C196" t="s">
        <v>71</v>
      </c>
      <c r="D196" t="s">
        <v>493</v>
      </c>
      <c r="E196" t="s">
        <v>199</v>
      </c>
      <c r="F196" t="s">
        <v>191</v>
      </c>
      <c r="G196" t="s">
        <v>192</v>
      </c>
      <c r="H196" t="s">
        <v>193</v>
      </c>
      <c r="I196" t="s">
        <v>194</v>
      </c>
      <c r="J196" t="s">
        <v>493</v>
      </c>
      <c r="K196">
        <v>7.2000000000000005E-4</v>
      </c>
      <c r="L196">
        <v>4.2000000000000002E-4</v>
      </c>
      <c r="M196">
        <v>5.2999999999999998E-4</v>
      </c>
      <c r="N196">
        <v>1.9000000000000001E-4</v>
      </c>
      <c r="O196">
        <v>1.5299999999999999E-3</v>
      </c>
      <c r="P196">
        <v>2.6800000000000001E-3</v>
      </c>
      <c r="Q196">
        <v>4.4999999999999999E-4</v>
      </c>
      <c r="R196">
        <v>7.2999999999999996E-4</v>
      </c>
      <c r="S196">
        <v>5.5999999999999995E-4</v>
      </c>
      <c r="T196">
        <v>5.5000000000000003E-4</v>
      </c>
      <c r="U196">
        <v>6.0999999999999997E-4</v>
      </c>
      <c r="V196">
        <v>5.5000000000000003E-4</v>
      </c>
      <c r="W196">
        <v>6.62E-3</v>
      </c>
      <c r="X196">
        <v>4.0899999999999999E-3</v>
      </c>
      <c r="Y196">
        <v>3.2599999999999999E-3</v>
      </c>
      <c r="Z196">
        <v>4.1309999999999999E-2</v>
      </c>
      <c r="AA196">
        <v>3.8620000000000002E-2</v>
      </c>
      <c r="AB196" s="132">
        <v>2.877E-2</v>
      </c>
    </row>
    <row r="197" spans="2:28" x14ac:dyDescent="0.3">
      <c r="B197" s="131" t="s">
        <v>494</v>
      </c>
      <c r="C197" t="s">
        <v>71</v>
      </c>
      <c r="D197" t="s">
        <v>493</v>
      </c>
      <c r="E197" t="s">
        <v>199</v>
      </c>
      <c r="F197" t="s">
        <v>191</v>
      </c>
      <c r="G197" t="s">
        <v>192</v>
      </c>
      <c r="H197" t="s">
        <v>193</v>
      </c>
      <c r="I197" t="s">
        <v>194</v>
      </c>
      <c r="J197" t="s">
        <v>493</v>
      </c>
      <c r="K197">
        <v>1.9820000000000001E-2</v>
      </c>
      <c r="L197">
        <v>2.6749999999999999E-2</v>
      </c>
      <c r="M197">
        <v>2.2970000000000001E-2</v>
      </c>
      <c r="N197">
        <v>1.8679999999999999E-2</v>
      </c>
      <c r="O197">
        <v>2.0969999999999999E-2</v>
      </c>
      <c r="P197">
        <v>2.0330000000000001E-2</v>
      </c>
      <c r="Q197">
        <v>2.155E-2</v>
      </c>
      <c r="R197">
        <v>2.7660000000000001E-2</v>
      </c>
      <c r="S197">
        <v>1.915E-2</v>
      </c>
      <c r="T197">
        <v>1.7149999999999999E-2</v>
      </c>
      <c r="U197">
        <v>1.644E-2</v>
      </c>
      <c r="V197">
        <v>1.5180000000000001E-2</v>
      </c>
      <c r="W197">
        <v>2.3600000000000001E-3</v>
      </c>
      <c r="X197">
        <v>2.8900000000000002E-3</v>
      </c>
      <c r="Y197">
        <v>2.3800000000000002E-3</v>
      </c>
      <c r="Z197">
        <v>5.2199999999999998E-3</v>
      </c>
      <c r="AA197">
        <v>3.2000000000000002E-3</v>
      </c>
      <c r="AB197" s="132">
        <v>2.0400000000000001E-3</v>
      </c>
    </row>
    <row r="198" spans="2:28" x14ac:dyDescent="0.3">
      <c r="B198" s="131" t="s">
        <v>495</v>
      </c>
      <c r="C198" t="s">
        <v>71</v>
      </c>
      <c r="D198" t="s">
        <v>493</v>
      </c>
      <c r="E198" t="s">
        <v>199</v>
      </c>
      <c r="F198" t="s">
        <v>191</v>
      </c>
      <c r="G198" t="s">
        <v>192</v>
      </c>
      <c r="H198" t="s">
        <v>193</v>
      </c>
      <c r="I198" t="s">
        <v>194</v>
      </c>
      <c r="J198" t="s">
        <v>493</v>
      </c>
      <c r="K198">
        <v>1.154E-2</v>
      </c>
      <c r="L198">
        <v>1.2239999999999999E-2</v>
      </c>
      <c r="M198">
        <v>1.736E-2</v>
      </c>
      <c r="N198">
        <v>9.2499999999999995E-3</v>
      </c>
      <c r="O198">
        <v>9.0299999999999998E-3</v>
      </c>
      <c r="P198">
        <v>9.6699999999999998E-3</v>
      </c>
      <c r="Q198">
        <v>9.0900000000000009E-3</v>
      </c>
      <c r="R198">
        <v>1.18E-2</v>
      </c>
      <c r="S198">
        <v>8.6800000000000002E-3</v>
      </c>
      <c r="T198">
        <v>6.43E-3</v>
      </c>
      <c r="U198">
        <v>7.3000000000000001E-3</v>
      </c>
      <c r="V198">
        <v>2.9080000000000002E-2</v>
      </c>
      <c r="W198">
        <v>2.4199999999999998E-3</v>
      </c>
      <c r="X198">
        <v>2.9499999999999999E-3</v>
      </c>
      <c r="Y198">
        <v>3.7000000000000002E-3</v>
      </c>
      <c r="Z198">
        <v>3.5200000000000001E-3</v>
      </c>
      <c r="AA198">
        <v>3.64E-3</v>
      </c>
      <c r="AB198" s="132">
        <v>3.7100000000000002E-3</v>
      </c>
    </row>
    <row r="199" spans="2:28" x14ac:dyDescent="0.3">
      <c r="B199" s="131" t="s">
        <v>496</v>
      </c>
      <c r="C199" t="s">
        <v>71</v>
      </c>
      <c r="D199" t="s">
        <v>493</v>
      </c>
      <c r="E199" t="s">
        <v>199</v>
      </c>
      <c r="F199" t="s">
        <v>191</v>
      </c>
      <c r="G199" t="s">
        <v>192</v>
      </c>
      <c r="H199" t="s">
        <v>193</v>
      </c>
      <c r="I199" t="s">
        <v>194</v>
      </c>
      <c r="J199" t="s">
        <v>493</v>
      </c>
      <c r="K199">
        <v>0.12206</v>
      </c>
      <c r="L199">
        <v>0.17416999999999999</v>
      </c>
      <c r="M199">
        <v>0.14843000000000001</v>
      </c>
      <c r="N199">
        <v>7.0029999999999995E-2</v>
      </c>
      <c r="O199">
        <v>8.9829999999999993E-2</v>
      </c>
      <c r="P199">
        <v>9.9140000000000006E-2</v>
      </c>
      <c r="Q199">
        <v>0.15232000000000001</v>
      </c>
      <c r="R199">
        <v>0.11863</v>
      </c>
      <c r="S199">
        <v>0.11587</v>
      </c>
      <c r="T199">
        <v>8.6010000000000003E-2</v>
      </c>
      <c r="U199">
        <v>5.9490000000000001E-2</v>
      </c>
      <c r="V199">
        <v>7.3810000000000001E-2</v>
      </c>
      <c r="W199">
        <v>4.3200000000000001E-3</v>
      </c>
      <c r="X199">
        <v>5.5100000000000001E-3</v>
      </c>
      <c r="Y199">
        <v>3.8700000000000002E-3</v>
      </c>
      <c r="Z199">
        <v>1.9310000000000001E-2</v>
      </c>
      <c r="AA199">
        <v>1.9859999999999999E-2</v>
      </c>
      <c r="AB199" s="132">
        <v>1.3089999999999999E-2</v>
      </c>
    </row>
    <row r="200" spans="2:28" x14ac:dyDescent="0.3">
      <c r="B200" s="131" t="s">
        <v>497</v>
      </c>
      <c r="C200" t="s">
        <v>71</v>
      </c>
      <c r="D200" t="s">
        <v>493</v>
      </c>
      <c r="E200" t="s">
        <v>199</v>
      </c>
      <c r="F200" t="s">
        <v>191</v>
      </c>
      <c r="G200" t="s">
        <v>192</v>
      </c>
      <c r="H200" t="s">
        <v>193</v>
      </c>
      <c r="I200" t="s">
        <v>194</v>
      </c>
      <c r="J200" t="s">
        <v>493</v>
      </c>
      <c r="K200">
        <v>0.72609000000000001</v>
      </c>
      <c r="L200">
        <v>0.66256999999999999</v>
      </c>
      <c r="M200">
        <v>0.62573000000000001</v>
      </c>
      <c r="N200">
        <v>0.76278999999999997</v>
      </c>
      <c r="O200">
        <v>0.68215000000000003</v>
      </c>
      <c r="P200">
        <v>0.75434000000000001</v>
      </c>
      <c r="Q200">
        <v>1.2340800000000001</v>
      </c>
      <c r="R200">
        <v>1.1413599999999999</v>
      </c>
      <c r="S200">
        <v>1.14876</v>
      </c>
      <c r="T200">
        <v>1.33646</v>
      </c>
      <c r="U200">
        <v>1.09768</v>
      </c>
      <c r="V200">
        <v>1.3187800000000001</v>
      </c>
      <c r="W200">
        <v>0.11082</v>
      </c>
      <c r="X200">
        <v>9.6019999999999994E-2</v>
      </c>
      <c r="Y200">
        <v>8.5620000000000002E-2</v>
      </c>
      <c r="Z200">
        <v>8.9950000000000002E-2</v>
      </c>
      <c r="AA200">
        <v>9.2039999999999997E-2</v>
      </c>
      <c r="AB200" s="132">
        <v>0.10135</v>
      </c>
    </row>
    <row r="201" spans="2:28" x14ac:dyDescent="0.3">
      <c r="B201" s="131" t="s">
        <v>498</v>
      </c>
      <c r="C201" t="s">
        <v>71</v>
      </c>
      <c r="D201" t="s">
        <v>493</v>
      </c>
      <c r="E201" t="s">
        <v>199</v>
      </c>
      <c r="F201" t="s">
        <v>191</v>
      </c>
      <c r="G201" t="s">
        <v>192</v>
      </c>
      <c r="H201" t="s">
        <v>193</v>
      </c>
      <c r="I201" t="s">
        <v>194</v>
      </c>
      <c r="J201" t="s">
        <v>493</v>
      </c>
      <c r="K201">
        <v>1.192E-2</v>
      </c>
      <c r="L201">
        <v>1.044E-2</v>
      </c>
      <c r="M201">
        <v>1.027E-2</v>
      </c>
      <c r="N201">
        <v>2.2179999999999998E-2</v>
      </c>
      <c r="O201">
        <v>2.4660000000000001E-2</v>
      </c>
      <c r="P201">
        <v>1.883E-2</v>
      </c>
      <c r="Q201">
        <v>1.8630000000000001E-2</v>
      </c>
      <c r="R201">
        <v>3.7510000000000002E-2</v>
      </c>
      <c r="S201">
        <v>1.4930000000000001E-2</v>
      </c>
      <c r="T201">
        <v>1.576E-2</v>
      </c>
      <c r="U201">
        <v>2.4709999999999999E-2</v>
      </c>
      <c r="V201">
        <v>2.24E-2</v>
      </c>
      <c r="W201">
        <v>1.5900000000000001E-3</v>
      </c>
      <c r="X201">
        <v>5.6999999999999998E-4</v>
      </c>
      <c r="Y201">
        <v>9.7000000000000005E-4</v>
      </c>
      <c r="Z201">
        <v>1.83E-3</v>
      </c>
      <c r="AA201">
        <v>3.0899999999999999E-3</v>
      </c>
      <c r="AB201" s="132">
        <v>1.2999999999999999E-3</v>
      </c>
    </row>
    <row r="202" spans="2:28" x14ac:dyDescent="0.3">
      <c r="B202" s="131" t="s">
        <v>499</v>
      </c>
      <c r="C202" t="s">
        <v>71</v>
      </c>
      <c r="D202" t="s">
        <v>493</v>
      </c>
      <c r="E202" t="s">
        <v>199</v>
      </c>
      <c r="F202" t="s">
        <v>191</v>
      </c>
      <c r="G202" t="s">
        <v>192</v>
      </c>
      <c r="H202" t="s">
        <v>193</v>
      </c>
      <c r="I202" t="s">
        <v>194</v>
      </c>
      <c r="J202" t="s">
        <v>493</v>
      </c>
      <c r="K202">
        <v>4.4110000000000003E-2</v>
      </c>
      <c r="L202">
        <v>4.5100000000000001E-2</v>
      </c>
      <c r="M202">
        <v>4.9239999999999999E-2</v>
      </c>
      <c r="N202">
        <v>2.8680000000000001E-2</v>
      </c>
      <c r="O202">
        <v>3.551E-2</v>
      </c>
      <c r="P202">
        <v>4.589E-2</v>
      </c>
      <c r="Q202">
        <v>4.9329999999999999E-2</v>
      </c>
      <c r="R202">
        <v>5.7599999999999998E-2</v>
      </c>
      <c r="S202">
        <v>4.5359999999999998E-2</v>
      </c>
      <c r="T202">
        <v>5.5030000000000003E-2</v>
      </c>
      <c r="U202">
        <v>3.483E-2</v>
      </c>
      <c r="V202">
        <v>3.7940000000000002E-2</v>
      </c>
      <c r="W202">
        <v>3.3790000000000001E-2</v>
      </c>
      <c r="X202">
        <v>2.2020000000000001E-2</v>
      </c>
      <c r="Y202">
        <v>1.7690000000000001E-2</v>
      </c>
      <c r="Z202">
        <v>0.16805</v>
      </c>
      <c r="AA202">
        <v>0.17061000000000001</v>
      </c>
      <c r="AB202" s="132">
        <v>0.12770999999999999</v>
      </c>
    </row>
    <row r="203" spans="2:28" x14ac:dyDescent="0.3">
      <c r="B203" s="131" t="s">
        <v>500</v>
      </c>
      <c r="C203" t="s">
        <v>71</v>
      </c>
      <c r="D203" t="s">
        <v>493</v>
      </c>
      <c r="E203" t="s">
        <v>199</v>
      </c>
      <c r="F203" t="s">
        <v>191</v>
      </c>
      <c r="G203" t="s">
        <v>192</v>
      </c>
      <c r="H203" t="s">
        <v>193</v>
      </c>
      <c r="I203" t="s">
        <v>194</v>
      </c>
      <c r="J203" t="s">
        <v>493</v>
      </c>
      <c r="K203">
        <v>0.50622</v>
      </c>
      <c r="L203">
        <v>0.58850000000000002</v>
      </c>
      <c r="M203">
        <v>0.64390999999999998</v>
      </c>
      <c r="N203">
        <v>0.41533999999999999</v>
      </c>
      <c r="O203">
        <v>0.36397000000000002</v>
      </c>
      <c r="P203">
        <v>0.45427000000000001</v>
      </c>
      <c r="Q203">
        <v>0.50804000000000005</v>
      </c>
      <c r="R203">
        <v>0.58248</v>
      </c>
      <c r="S203">
        <v>0.57533999999999996</v>
      </c>
      <c r="T203">
        <v>0.46562999999999999</v>
      </c>
      <c r="U203">
        <v>0.53408999999999995</v>
      </c>
      <c r="V203">
        <v>0.50480000000000003</v>
      </c>
      <c r="W203">
        <v>3.9230000000000001E-2</v>
      </c>
      <c r="X203">
        <v>4.206E-2</v>
      </c>
      <c r="Y203">
        <v>3.4930000000000003E-2</v>
      </c>
      <c r="Z203">
        <v>0.11702</v>
      </c>
      <c r="AA203">
        <v>0.17888000000000001</v>
      </c>
      <c r="AB203" s="132">
        <v>0.15184</v>
      </c>
    </row>
    <row r="204" spans="2:28" x14ac:dyDescent="0.3">
      <c r="B204" s="131" t="s">
        <v>501</v>
      </c>
      <c r="C204" t="s">
        <v>71</v>
      </c>
      <c r="D204" t="s">
        <v>493</v>
      </c>
      <c r="E204" t="s">
        <v>199</v>
      </c>
      <c r="F204" t="s">
        <v>191</v>
      </c>
      <c r="G204" t="s">
        <v>192</v>
      </c>
      <c r="H204" t="s">
        <v>193</v>
      </c>
      <c r="I204" t="s">
        <v>194</v>
      </c>
      <c r="J204" t="s">
        <v>493</v>
      </c>
      <c r="K204">
        <v>0.29203000000000001</v>
      </c>
      <c r="L204">
        <v>0.36298000000000002</v>
      </c>
      <c r="M204">
        <v>0.34922999999999998</v>
      </c>
      <c r="N204">
        <v>0.22838</v>
      </c>
      <c r="O204">
        <v>0.21426000000000001</v>
      </c>
      <c r="P204">
        <v>0.25198999999999999</v>
      </c>
      <c r="Q204">
        <v>0.31391999999999998</v>
      </c>
      <c r="R204">
        <v>0.37045</v>
      </c>
      <c r="S204">
        <v>0.33417000000000002</v>
      </c>
      <c r="T204">
        <v>0.27383999999999997</v>
      </c>
      <c r="U204">
        <v>0.32466</v>
      </c>
      <c r="V204">
        <v>0.27717000000000003</v>
      </c>
      <c r="W204">
        <v>1.7420000000000001E-2</v>
      </c>
      <c r="X204">
        <v>2.5090000000000001E-2</v>
      </c>
      <c r="Y204">
        <v>1.84E-2</v>
      </c>
      <c r="Z204">
        <v>7.7109999999999998E-2</v>
      </c>
      <c r="AA204">
        <v>7.8359999999999999E-2</v>
      </c>
      <c r="AB204" s="132">
        <v>5.8930000000000003E-2</v>
      </c>
    </row>
    <row r="205" spans="2:28" x14ac:dyDescent="0.3">
      <c r="B205" s="131" t="s">
        <v>502</v>
      </c>
      <c r="C205" t="s">
        <v>503</v>
      </c>
      <c r="D205" t="s">
        <v>504</v>
      </c>
      <c r="E205" t="s">
        <v>190</v>
      </c>
      <c r="F205" t="s">
        <v>191</v>
      </c>
      <c r="G205" t="s">
        <v>192</v>
      </c>
      <c r="H205" t="s">
        <v>193</v>
      </c>
      <c r="I205" t="s">
        <v>194</v>
      </c>
      <c r="J205" t="s">
        <v>195</v>
      </c>
      <c r="K205">
        <v>0</v>
      </c>
      <c r="L205">
        <v>6.0000000000000002E-5</v>
      </c>
      <c r="M205">
        <v>0</v>
      </c>
      <c r="N205">
        <v>0</v>
      </c>
      <c r="O205">
        <v>0</v>
      </c>
      <c r="P205">
        <v>0</v>
      </c>
      <c r="Q205">
        <v>0</v>
      </c>
      <c r="R205">
        <v>0</v>
      </c>
      <c r="S205">
        <v>0</v>
      </c>
      <c r="T205">
        <v>0</v>
      </c>
      <c r="U205">
        <v>6.0000000000000002E-5</v>
      </c>
      <c r="V205">
        <v>0</v>
      </c>
      <c r="W205">
        <v>0</v>
      </c>
      <c r="X205">
        <v>0</v>
      </c>
      <c r="Y205">
        <v>3.5E-4</v>
      </c>
      <c r="Z205">
        <v>0</v>
      </c>
      <c r="AA205">
        <v>0</v>
      </c>
      <c r="AB205" s="132">
        <v>0</v>
      </c>
    </row>
    <row r="206" spans="2:28" x14ac:dyDescent="0.3">
      <c r="B206" s="131" t="s">
        <v>505</v>
      </c>
      <c r="C206" t="s">
        <v>503</v>
      </c>
      <c r="D206" t="s">
        <v>504</v>
      </c>
      <c r="E206" t="s">
        <v>190</v>
      </c>
      <c r="F206" t="s">
        <v>191</v>
      </c>
      <c r="G206" t="s">
        <v>192</v>
      </c>
      <c r="H206" t="s">
        <v>193</v>
      </c>
      <c r="I206" t="s">
        <v>194</v>
      </c>
      <c r="J206" t="s">
        <v>195</v>
      </c>
      <c r="K206">
        <v>0</v>
      </c>
      <c r="L206">
        <v>0</v>
      </c>
      <c r="M206">
        <v>0</v>
      </c>
      <c r="N206">
        <v>0</v>
      </c>
      <c r="O206">
        <v>0</v>
      </c>
      <c r="P206">
        <v>6.0000000000000002E-5</v>
      </c>
      <c r="Q206">
        <v>0</v>
      </c>
      <c r="R206">
        <v>0</v>
      </c>
      <c r="S206">
        <v>0</v>
      </c>
      <c r="T206">
        <v>0</v>
      </c>
      <c r="U206">
        <v>0</v>
      </c>
      <c r="V206">
        <v>0</v>
      </c>
      <c r="W206">
        <v>6.0000000000000002E-5</v>
      </c>
      <c r="X206">
        <v>1.1E-4</v>
      </c>
      <c r="Y206">
        <v>9.7000000000000005E-4</v>
      </c>
      <c r="Z206">
        <v>0</v>
      </c>
      <c r="AA206">
        <v>0</v>
      </c>
      <c r="AB206" s="132">
        <v>0</v>
      </c>
    </row>
    <row r="207" spans="2:28" x14ac:dyDescent="0.3">
      <c r="B207" s="131" t="s">
        <v>506</v>
      </c>
      <c r="C207" t="s">
        <v>503</v>
      </c>
      <c r="D207" t="s">
        <v>504</v>
      </c>
      <c r="E207" t="s">
        <v>190</v>
      </c>
      <c r="F207" t="s">
        <v>191</v>
      </c>
      <c r="G207" t="s">
        <v>192</v>
      </c>
      <c r="H207" t="s">
        <v>193</v>
      </c>
      <c r="I207" t="s">
        <v>194</v>
      </c>
      <c r="J207" t="s">
        <v>195</v>
      </c>
      <c r="K207">
        <v>6.0000000000000002E-5</v>
      </c>
      <c r="L207">
        <v>0</v>
      </c>
      <c r="M207">
        <v>0</v>
      </c>
      <c r="N207">
        <v>0</v>
      </c>
      <c r="O207">
        <v>0</v>
      </c>
      <c r="P207">
        <v>6.0000000000000002E-5</v>
      </c>
      <c r="Q207">
        <v>0</v>
      </c>
      <c r="R207">
        <v>0</v>
      </c>
      <c r="S207">
        <v>0</v>
      </c>
      <c r="T207">
        <v>0</v>
      </c>
      <c r="U207">
        <v>0</v>
      </c>
      <c r="V207">
        <v>0</v>
      </c>
      <c r="W207">
        <v>0</v>
      </c>
      <c r="X207">
        <v>0</v>
      </c>
      <c r="Y207">
        <v>5.2999999999999998E-4</v>
      </c>
      <c r="Z207">
        <v>0</v>
      </c>
      <c r="AA207">
        <v>0</v>
      </c>
      <c r="AB207" s="132">
        <v>0</v>
      </c>
    </row>
    <row r="208" spans="2:28" x14ac:dyDescent="0.3">
      <c r="B208" s="131" t="s">
        <v>507</v>
      </c>
      <c r="C208" t="s">
        <v>503</v>
      </c>
      <c r="D208" t="s">
        <v>504</v>
      </c>
      <c r="E208" t="s">
        <v>190</v>
      </c>
      <c r="F208" t="s">
        <v>191</v>
      </c>
      <c r="G208" t="s">
        <v>192</v>
      </c>
      <c r="H208" t="s">
        <v>193</v>
      </c>
      <c r="I208" t="s">
        <v>194</v>
      </c>
      <c r="J208" t="s">
        <v>195</v>
      </c>
      <c r="K208">
        <v>2.3000000000000001E-4</v>
      </c>
      <c r="L208">
        <v>1.2E-4</v>
      </c>
      <c r="M208">
        <v>6.0000000000000002E-5</v>
      </c>
      <c r="N208">
        <v>0</v>
      </c>
      <c r="O208">
        <v>0</v>
      </c>
      <c r="P208">
        <v>6.0000000000000002E-5</v>
      </c>
      <c r="Q208">
        <v>0</v>
      </c>
      <c r="R208">
        <v>8.0000000000000007E-5</v>
      </c>
      <c r="S208">
        <v>2.4000000000000001E-4</v>
      </c>
      <c r="T208">
        <v>6.9999999999999994E-5</v>
      </c>
      <c r="U208">
        <v>0</v>
      </c>
      <c r="V208">
        <v>0</v>
      </c>
      <c r="W208">
        <v>6.0000000000000002E-5</v>
      </c>
      <c r="X208">
        <v>2.3000000000000001E-4</v>
      </c>
      <c r="Y208">
        <v>1.41E-3</v>
      </c>
      <c r="Z208">
        <v>0</v>
      </c>
      <c r="AA208">
        <v>0</v>
      </c>
      <c r="AB208" s="132">
        <v>9.0000000000000006E-5</v>
      </c>
    </row>
    <row r="209" spans="2:28" x14ac:dyDescent="0.3">
      <c r="B209" s="131" t="s">
        <v>508</v>
      </c>
      <c r="C209" t="s">
        <v>503</v>
      </c>
      <c r="D209" t="s">
        <v>504</v>
      </c>
      <c r="E209" t="s">
        <v>190</v>
      </c>
      <c r="F209" t="s">
        <v>191</v>
      </c>
      <c r="G209" t="s">
        <v>192</v>
      </c>
      <c r="H209" t="s">
        <v>193</v>
      </c>
      <c r="I209" t="s">
        <v>194</v>
      </c>
      <c r="J209" t="s">
        <v>195</v>
      </c>
      <c r="K209">
        <v>6.0000000000000002E-5</v>
      </c>
      <c r="L209">
        <v>0</v>
      </c>
      <c r="M209">
        <v>0</v>
      </c>
      <c r="N209">
        <v>0</v>
      </c>
      <c r="O209">
        <v>0</v>
      </c>
      <c r="P209">
        <v>0</v>
      </c>
      <c r="Q209">
        <v>0</v>
      </c>
      <c r="R209">
        <v>0</v>
      </c>
      <c r="S209">
        <v>0</v>
      </c>
      <c r="T209">
        <v>0</v>
      </c>
      <c r="U209">
        <v>0</v>
      </c>
      <c r="V209">
        <v>0</v>
      </c>
      <c r="W209">
        <v>0</v>
      </c>
      <c r="X209">
        <v>0</v>
      </c>
      <c r="Y209">
        <v>7.9000000000000001E-4</v>
      </c>
      <c r="Z209">
        <v>0</v>
      </c>
      <c r="AA209">
        <v>0</v>
      </c>
      <c r="AB209" s="132">
        <v>0</v>
      </c>
    </row>
    <row r="210" spans="2:28" x14ac:dyDescent="0.3">
      <c r="B210" s="131" t="s">
        <v>509</v>
      </c>
      <c r="C210" t="s">
        <v>503</v>
      </c>
      <c r="D210" t="s">
        <v>504</v>
      </c>
      <c r="E210" t="s">
        <v>190</v>
      </c>
      <c r="F210" t="s">
        <v>191</v>
      </c>
      <c r="G210" t="s">
        <v>192</v>
      </c>
      <c r="H210" t="s">
        <v>193</v>
      </c>
      <c r="I210" t="s">
        <v>194</v>
      </c>
      <c r="J210" t="s">
        <v>195</v>
      </c>
      <c r="K210">
        <v>6.0000000000000002E-5</v>
      </c>
      <c r="L210">
        <v>0</v>
      </c>
      <c r="M210">
        <v>1.8000000000000001E-4</v>
      </c>
      <c r="N210">
        <v>0</v>
      </c>
      <c r="O210">
        <v>0</v>
      </c>
      <c r="P210">
        <v>6.0000000000000002E-5</v>
      </c>
      <c r="Q210">
        <v>0</v>
      </c>
      <c r="R210">
        <v>0</v>
      </c>
      <c r="S210">
        <v>1.2E-4</v>
      </c>
      <c r="T210">
        <v>6.9999999999999994E-5</v>
      </c>
      <c r="U210">
        <v>6.0000000000000002E-5</v>
      </c>
      <c r="V210">
        <v>0</v>
      </c>
      <c r="W210">
        <v>6.0000000000000002E-5</v>
      </c>
      <c r="X210">
        <v>2.3000000000000001E-4</v>
      </c>
      <c r="Y210">
        <v>1.67E-3</v>
      </c>
      <c r="Z210">
        <v>1.3999999999999999E-4</v>
      </c>
      <c r="AA210">
        <v>0</v>
      </c>
      <c r="AB210" s="132">
        <v>0</v>
      </c>
    </row>
    <row r="211" spans="2:28" x14ac:dyDescent="0.3">
      <c r="B211" s="131" t="s">
        <v>510</v>
      </c>
      <c r="C211" t="s">
        <v>511</v>
      </c>
      <c r="D211" t="s">
        <v>385</v>
      </c>
      <c r="E211" t="s">
        <v>262</v>
      </c>
      <c r="F211" t="s">
        <v>191</v>
      </c>
      <c r="G211" t="s">
        <v>192</v>
      </c>
      <c r="H211" t="s">
        <v>263</v>
      </c>
      <c r="I211" t="s">
        <v>194</v>
      </c>
      <c r="J211" t="s">
        <v>262</v>
      </c>
      <c r="K211">
        <v>6.0000000000000002E-5</v>
      </c>
      <c r="L211">
        <v>6.0000000000000002E-5</v>
      </c>
      <c r="M211">
        <v>1.2E-4</v>
      </c>
      <c r="N211">
        <v>1.9000000000000001E-4</v>
      </c>
      <c r="O211">
        <v>6.0000000000000002E-5</v>
      </c>
      <c r="P211">
        <v>6.0000000000000002E-5</v>
      </c>
      <c r="Q211">
        <v>1.2999999999999999E-4</v>
      </c>
      <c r="R211">
        <v>1.6000000000000001E-4</v>
      </c>
      <c r="S211">
        <v>6.0000000000000002E-5</v>
      </c>
      <c r="T211">
        <v>0</v>
      </c>
      <c r="U211">
        <v>0</v>
      </c>
      <c r="V211">
        <v>1.2E-4</v>
      </c>
      <c r="W211">
        <v>6.0000000000000002E-5</v>
      </c>
      <c r="X211">
        <v>1.1E-4</v>
      </c>
      <c r="Y211">
        <v>9.0000000000000006E-5</v>
      </c>
      <c r="Z211">
        <v>1.3999999999999999E-4</v>
      </c>
      <c r="AA211">
        <v>0</v>
      </c>
      <c r="AB211" s="132">
        <v>0</v>
      </c>
    </row>
    <row r="212" spans="2:28" x14ac:dyDescent="0.3">
      <c r="B212" s="131" t="s">
        <v>512</v>
      </c>
      <c r="C212" t="s">
        <v>511</v>
      </c>
      <c r="D212" t="s">
        <v>385</v>
      </c>
      <c r="E212" t="s">
        <v>262</v>
      </c>
      <c r="F212" t="s">
        <v>191</v>
      </c>
      <c r="G212" t="s">
        <v>192</v>
      </c>
      <c r="H212" t="s">
        <v>263</v>
      </c>
      <c r="I212" t="s">
        <v>194</v>
      </c>
      <c r="J212" t="s">
        <v>262</v>
      </c>
      <c r="K212">
        <v>6.0000000000000002E-5</v>
      </c>
      <c r="L212">
        <v>1.8000000000000001E-4</v>
      </c>
      <c r="M212">
        <v>1.8000000000000001E-4</v>
      </c>
      <c r="N212">
        <v>1.2E-4</v>
      </c>
      <c r="O212">
        <v>6.0000000000000002E-5</v>
      </c>
      <c r="P212">
        <v>6.0000000000000002E-5</v>
      </c>
      <c r="Q212">
        <v>0</v>
      </c>
      <c r="R212">
        <v>1.6000000000000001E-4</v>
      </c>
      <c r="S212">
        <v>1.2E-4</v>
      </c>
      <c r="T212">
        <v>6.9999999999999994E-5</v>
      </c>
      <c r="U212">
        <v>6.0000000000000002E-5</v>
      </c>
      <c r="V212">
        <v>1.2E-4</v>
      </c>
      <c r="W212">
        <v>0</v>
      </c>
      <c r="X212">
        <v>1.7000000000000001E-4</v>
      </c>
      <c r="Y212">
        <v>2.5999999999999998E-4</v>
      </c>
      <c r="Z212">
        <v>1.3999999999999999E-4</v>
      </c>
      <c r="AA212">
        <v>0</v>
      </c>
      <c r="AB212" s="132">
        <v>1.9000000000000001E-4</v>
      </c>
    </row>
    <row r="213" spans="2:28" x14ac:dyDescent="0.3">
      <c r="B213" s="131" t="s">
        <v>513</v>
      </c>
      <c r="C213" t="s">
        <v>511</v>
      </c>
      <c r="D213" t="s">
        <v>385</v>
      </c>
      <c r="E213" t="s">
        <v>262</v>
      </c>
      <c r="F213" t="s">
        <v>191</v>
      </c>
      <c r="G213" t="s">
        <v>192</v>
      </c>
      <c r="H213" t="s">
        <v>263</v>
      </c>
      <c r="I213" t="s">
        <v>194</v>
      </c>
      <c r="J213" t="s">
        <v>262</v>
      </c>
      <c r="K213">
        <v>3.4000000000000002E-4</v>
      </c>
      <c r="L213">
        <v>3.6000000000000002E-4</v>
      </c>
      <c r="M213">
        <v>2.9999999999999997E-4</v>
      </c>
      <c r="N213">
        <v>4.2999999999999999E-4</v>
      </c>
      <c r="O213">
        <v>2.2000000000000001E-4</v>
      </c>
      <c r="P213">
        <v>5.5999999999999995E-4</v>
      </c>
      <c r="Q213">
        <v>4.4999999999999999E-4</v>
      </c>
      <c r="R213">
        <v>3.2000000000000003E-4</v>
      </c>
      <c r="S213">
        <v>4.4000000000000002E-4</v>
      </c>
      <c r="T213">
        <v>6.2E-4</v>
      </c>
      <c r="U213">
        <v>7.9000000000000001E-4</v>
      </c>
      <c r="V213">
        <v>2.4000000000000001E-4</v>
      </c>
      <c r="W213">
        <v>1.8000000000000001E-4</v>
      </c>
      <c r="X213">
        <v>8.4999999999999995E-4</v>
      </c>
      <c r="Y213">
        <v>1.5900000000000001E-3</v>
      </c>
      <c r="Z213">
        <v>8.4999999999999995E-4</v>
      </c>
      <c r="AA213">
        <v>6.6E-4</v>
      </c>
      <c r="AB213" s="132">
        <v>1.0200000000000001E-3</v>
      </c>
    </row>
    <row r="214" spans="2:28" x14ac:dyDescent="0.3">
      <c r="B214" s="131" t="s">
        <v>514</v>
      </c>
      <c r="C214" t="s">
        <v>511</v>
      </c>
      <c r="D214" t="s">
        <v>385</v>
      </c>
      <c r="E214" t="s">
        <v>262</v>
      </c>
      <c r="F214" t="s">
        <v>191</v>
      </c>
      <c r="G214" t="s">
        <v>192</v>
      </c>
      <c r="H214" t="s">
        <v>263</v>
      </c>
      <c r="I214" t="s">
        <v>194</v>
      </c>
      <c r="J214" t="s">
        <v>262</v>
      </c>
      <c r="K214">
        <v>2.2190000000000001E-2</v>
      </c>
      <c r="L214">
        <v>1.272E-2</v>
      </c>
      <c r="M214">
        <v>1.4579999999999999E-2</v>
      </c>
      <c r="N214">
        <v>5.1200000000000004E-3</v>
      </c>
      <c r="O214">
        <v>2.7299999999999998E-3</v>
      </c>
      <c r="P214">
        <v>9.2899999999999996E-3</v>
      </c>
      <c r="Q214">
        <v>7.92E-3</v>
      </c>
      <c r="R214">
        <v>8.3800000000000003E-3</v>
      </c>
      <c r="S214">
        <v>1.047E-2</v>
      </c>
      <c r="T214">
        <v>5.4480000000000001E-2</v>
      </c>
      <c r="U214">
        <v>7.4999999999999997E-2</v>
      </c>
      <c r="V214">
        <v>6.1429999999999998E-2</v>
      </c>
      <c r="W214">
        <v>4.1900000000000001E-3</v>
      </c>
      <c r="X214">
        <v>9.1900000000000003E-3</v>
      </c>
      <c r="Y214">
        <v>1.047E-2</v>
      </c>
      <c r="Z214">
        <v>0.13492000000000001</v>
      </c>
      <c r="AA214">
        <v>0.13109999999999999</v>
      </c>
      <c r="AB214" s="132">
        <v>0.12565999999999999</v>
      </c>
    </row>
    <row r="215" spans="2:28" x14ac:dyDescent="0.3">
      <c r="B215" s="131" t="s">
        <v>515</v>
      </c>
      <c r="C215" t="s">
        <v>516</v>
      </c>
      <c r="D215" t="s">
        <v>239</v>
      </c>
      <c r="E215" t="s">
        <v>199</v>
      </c>
      <c r="F215" t="s">
        <v>191</v>
      </c>
      <c r="G215" t="s">
        <v>192</v>
      </c>
      <c r="H215" t="s">
        <v>193</v>
      </c>
      <c r="I215" t="s">
        <v>194</v>
      </c>
      <c r="J215" t="s">
        <v>240</v>
      </c>
      <c r="K215">
        <v>2.3000000000000001E-4</v>
      </c>
      <c r="L215">
        <v>8.9999999999999998E-4</v>
      </c>
      <c r="M215">
        <v>1.4300000000000001E-3</v>
      </c>
      <c r="N215">
        <v>1E-3</v>
      </c>
      <c r="O215">
        <v>1.64E-3</v>
      </c>
      <c r="P215">
        <v>4.2399999999999998E-3</v>
      </c>
      <c r="Q215">
        <v>1.08E-3</v>
      </c>
      <c r="R215">
        <v>5.6999999999999998E-4</v>
      </c>
      <c r="S215">
        <v>4.8999999999999998E-4</v>
      </c>
      <c r="T215">
        <v>2.1000000000000001E-4</v>
      </c>
      <c r="U215">
        <v>1.17E-3</v>
      </c>
      <c r="V215">
        <v>5.4000000000000001E-4</v>
      </c>
      <c r="W215">
        <v>7.2000000000000005E-4</v>
      </c>
      <c r="X215">
        <v>1.7000000000000001E-4</v>
      </c>
      <c r="Y215">
        <v>9.0000000000000006E-5</v>
      </c>
      <c r="Z215">
        <v>2.7999999999999998E-4</v>
      </c>
      <c r="AA215">
        <v>0</v>
      </c>
      <c r="AB215" s="132">
        <v>0</v>
      </c>
    </row>
    <row r="216" spans="2:28" x14ac:dyDescent="0.3">
      <c r="B216" s="131" t="s">
        <v>517</v>
      </c>
      <c r="C216" t="s">
        <v>516</v>
      </c>
      <c r="D216" t="s">
        <v>239</v>
      </c>
      <c r="E216" t="s">
        <v>199</v>
      </c>
      <c r="F216" t="s">
        <v>191</v>
      </c>
      <c r="G216" t="s">
        <v>192</v>
      </c>
      <c r="H216" t="s">
        <v>193</v>
      </c>
      <c r="I216" t="s">
        <v>194</v>
      </c>
      <c r="J216" t="s">
        <v>240</v>
      </c>
      <c r="K216">
        <v>2.7999999999999998E-4</v>
      </c>
      <c r="L216">
        <v>1.8000000000000001E-4</v>
      </c>
      <c r="M216">
        <v>7.6999999999999996E-4</v>
      </c>
      <c r="N216">
        <v>4.2999999999999999E-4</v>
      </c>
      <c r="O216">
        <v>8.4999999999999995E-4</v>
      </c>
      <c r="P216">
        <v>8.7000000000000001E-4</v>
      </c>
      <c r="Q216">
        <v>3.8000000000000002E-4</v>
      </c>
      <c r="R216">
        <v>4.0000000000000002E-4</v>
      </c>
      <c r="S216">
        <v>1.2E-4</v>
      </c>
      <c r="T216">
        <v>2.1000000000000001E-4</v>
      </c>
      <c r="U216">
        <v>4.8999999999999998E-4</v>
      </c>
      <c r="V216">
        <v>2.4000000000000001E-4</v>
      </c>
      <c r="W216">
        <v>6.0000000000000002E-5</v>
      </c>
      <c r="X216">
        <v>6.0000000000000002E-5</v>
      </c>
      <c r="Y216">
        <v>0</v>
      </c>
      <c r="Z216">
        <v>1.3999999999999999E-4</v>
      </c>
      <c r="AA216">
        <v>0</v>
      </c>
      <c r="AB216" s="132">
        <v>9.0000000000000006E-5</v>
      </c>
    </row>
    <row r="217" spans="2:28" x14ac:dyDescent="0.3">
      <c r="B217" s="131" t="s">
        <v>518</v>
      </c>
      <c r="C217" t="s">
        <v>519</v>
      </c>
      <c r="D217" t="s">
        <v>420</v>
      </c>
      <c r="E217" t="s">
        <v>203</v>
      </c>
      <c r="F217" t="s">
        <v>191</v>
      </c>
      <c r="G217" t="s">
        <v>192</v>
      </c>
      <c r="H217" t="s">
        <v>193</v>
      </c>
      <c r="I217" t="s">
        <v>194</v>
      </c>
      <c r="J217" t="s">
        <v>420</v>
      </c>
      <c r="K217">
        <v>3.0400000000000002E-3</v>
      </c>
      <c r="L217">
        <v>2.7000000000000001E-3</v>
      </c>
      <c r="M217">
        <v>1.7700000000000001E-3</v>
      </c>
      <c r="N217">
        <v>2E-3</v>
      </c>
      <c r="O217">
        <v>2.7799999999999999E-3</v>
      </c>
      <c r="P217">
        <v>2.1199999999999999E-3</v>
      </c>
      <c r="Q217">
        <v>5.13E-3</v>
      </c>
      <c r="R217">
        <v>3.9100000000000003E-3</v>
      </c>
      <c r="S217">
        <v>3.47E-3</v>
      </c>
      <c r="T217">
        <v>5.1200000000000004E-3</v>
      </c>
      <c r="U217">
        <v>5.5799999999999999E-3</v>
      </c>
      <c r="V217">
        <v>4.6100000000000004E-3</v>
      </c>
      <c r="W217">
        <v>3.5E-4</v>
      </c>
      <c r="X217">
        <v>4.0000000000000002E-4</v>
      </c>
      <c r="Y217">
        <v>4.4000000000000002E-4</v>
      </c>
      <c r="Z217">
        <v>1.1299999999999999E-3</v>
      </c>
      <c r="AA217">
        <v>4.4000000000000002E-4</v>
      </c>
      <c r="AB217" s="132">
        <v>6.4999999999999997E-4</v>
      </c>
    </row>
    <row r="218" spans="2:28" x14ac:dyDescent="0.3">
      <c r="B218" s="131" t="s">
        <v>520</v>
      </c>
      <c r="C218" t="s">
        <v>521</v>
      </c>
      <c r="D218" t="s">
        <v>522</v>
      </c>
      <c r="E218" t="s">
        <v>207</v>
      </c>
      <c r="F218" t="s">
        <v>191</v>
      </c>
      <c r="G218" t="s">
        <v>192</v>
      </c>
      <c r="H218" t="s">
        <v>193</v>
      </c>
      <c r="I218" t="s">
        <v>194</v>
      </c>
      <c r="J218" t="s">
        <v>523</v>
      </c>
      <c r="K218">
        <v>0.23300999999999999</v>
      </c>
      <c r="L218">
        <v>0.18354000000000001</v>
      </c>
      <c r="M218">
        <v>0.20948</v>
      </c>
      <c r="N218">
        <v>0.14366999999999999</v>
      </c>
      <c r="O218">
        <v>0.14147000000000001</v>
      </c>
      <c r="P218">
        <v>0.14591999999999999</v>
      </c>
      <c r="Q218">
        <v>0.21215000000000001</v>
      </c>
      <c r="R218">
        <v>0.18875</v>
      </c>
      <c r="S218">
        <v>0.23168</v>
      </c>
      <c r="T218">
        <v>0.17823</v>
      </c>
      <c r="U218">
        <v>0.14546000000000001</v>
      </c>
      <c r="V218">
        <v>0.15601000000000001</v>
      </c>
      <c r="W218">
        <v>1.0765800000000001</v>
      </c>
      <c r="X218">
        <v>0.90835999999999995</v>
      </c>
      <c r="Y218">
        <v>1.08178</v>
      </c>
      <c r="Z218">
        <v>2.0461100000000001</v>
      </c>
      <c r="AA218">
        <v>2.7883100000000001</v>
      </c>
      <c r="AB218" s="132">
        <v>2.5923600000000002</v>
      </c>
    </row>
    <row r="219" spans="2:28" x14ac:dyDescent="0.3">
      <c r="B219" s="131" t="s">
        <v>524</v>
      </c>
      <c r="C219" t="s">
        <v>525</v>
      </c>
      <c r="D219" t="s">
        <v>343</v>
      </c>
      <c r="E219" t="s">
        <v>207</v>
      </c>
      <c r="F219" t="s">
        <v>191</v>
      </c>
      <c r="G219" t="s">
        <v>192</v>
      </c>
      <c r="H219" t="s">
        <v>193</v>
      </c>
      <c r="I219" t="s">
        <v>194</v>
      </c>
      <c r="J219" t="s">
        <v>343</v>
      </c>
      <c r="K219">
        <v>1.73322</v>
      </c>
      <c r="L219">
        <v>1.59527</v>
      </c>
      <c r="M219">
        <v>1.73353</v>
      </c>
      <c r="N219">
        <v>1.1169199999999999</v>
      </c>
      <c r="O219">
        <v>1.0459499999999999</v>
      </c>
      <c r="P219">
        <v>1.03956</v>
      </c>
      <c r="Q219">
        <v>1.1857899999999999</v>
      </c>
      <c r="R219">
        <v>1.07456</v>
      </c>
      <c r="S219">
        <v>1.13897</v>
      </c>
      <c r="T219">
        <v>0.76449999999999996</v>
      </c>
      <c r="U219">
        <v>0.92179</v>
      </c>
      <c r="V219">
        <v>0.78641000000000005</v>
      </c>
      <c r="W219">
        <v>0.32401000000000002</v>
      </c>
      <c r="X219">
        <v>0.26619999999999999</v>
      </c>
      <c r="Y219">
        <v>0.26673000000000002</v>
      </c>
      <c r="Z219">
        <v>0.40970000000000001</v>
      </c>
      <c r="AA219">
        <v>0.51734000000000002</v>
      </c>
      <c r="AB219" s="132">
        <v>0.47184999999999999</v>
      </c>
    </row>
    <row r="220" spans="2:28" x14ac:dyDescent="0.3">
      <c r="B220" s="131" t="s">
        <v>526</v>
      </c>
      <c r="C220" t="s">
        <v>525</v>
      </c>
      <c r="D220" t="s">
        <v>343</v>
      </c>
      <c r="E220" t="s">
        <v>207</v>
      </c>
      <c r="F220" t="s">
        <v>191</v>
      </c>
      <c r="G220" t="s">
        <v>192</v>
      </c>
      <c r="H220" t="s">
        <v>193</v>
      </c>
      <c r="I220" t="s">
        <v>194</v>
      </c>
      <c r="J220" t="s">
        <v>343</v>
      </c>
      <c r="K220">
        <v>0.39416000000000001</v>
      </c>
      <c r="L220">
        <v>0.31036999999999998</v>
      </c>
      <c r="M220">
        <v>0.37603999999999999</v>
      </c>
      <c r="N220">
        <v>0.22775999999999999</v>
      </c>
      <c r="O220">
        <v>0.26096000000000003</v>
      </c>
      <c r="P220">
        <v>0.20247999999999999</v>
      </c>
      <c r="Q220">
        <v>0.41426000000000002</v>
      </c>
      <c r="R220">
        <v>0.34059</v>
      </c>
      <c r="S220">
        <v>0.37698999999999999</v>
      </c>
      <c r="T220">
        <v>0.34401999999999999</v>
      </c>
      <c r="U220">
        <v>0.36668000000000001</v>
      </c>
      <c r="V220">
        <v>0.35566999999999999</v>
      </c>
      <c r="W220">
        <v>3.8589999999999999E-2</v>
      </c>
      <c r="X220">
        <v>4.8869999999999997E-2</v>
      </c>
      <c r="Y220">
        <v>3.5110000000000002E-2</v>
      </c>
      <c r="Z220">
        <v>0.1201</v>
      </c>
      <c r="AA220">
        <v>0.10218000000000001</v>
      </c>
      <c r="AB220" s="132">
        <v>9.6890000000000004E-2</v>
      </c>
    </row>
    <row r="221" spans="2:28" x14ac:dyDescent="0.3">
      <c r="B221" s="131" t="s">
        <v>527</v>
      </c>
      <c r="C221" t="s">
        <v>525</v>
      </c>
      <c r="D221" t="s">
        <v>343</v>
      </c>
      <c r="E221" t="s">
        <v>207</v>
      </c>
      <c r="F221" t="s">
        <v>191</v>
      </c>
      <c r="G221" t="s">
        <v>192</v>
      </c>
      <c r="H221" t="s">
        <v>193</v>
      </c>
      <c r="I221" t="s">
        <v>194</v>
      </c>
      <c r="J221" t="s">
        <v>343</v>
      </c>
      <c r="K221">
        <v>0.12327</v>
      </c>
      <c r="L221">
        <v>0.10263</v>
      </c>
      <c r="M221">
        <v>0.11808</v>
      </c>
      <c r="N221">
        <v>6.6900000000000001E-2</v>
      </c>
      <c r="O221">
        <v>7.6539999999999997E-2</v>
      </c>
      <c r="P221">
        <v>6.7419999999999994E-2</v>
      </c>
      <c r="Q221">
        <v>0.15543000000000001</v>
      </c>
      <c r="R221">
        <v>0.12171999999999999</v>
      </c>
      <c r="S221">
        <v>0.12584000000000001</v>
      </c>
      <c r="T221">
        <v>0.11429</v>
      </c>
      <c r="U221">
        <v>0.12989999999999999</v>
      </c>
      <c r="V221">
        <v>0.12093</v>
      </c>
      <c r="W221">
        <v>2.138E-2</v>
      </c>
      <c r="X221">
        <v>2.264E-2</v>
      </c>
      <c r="Y221">
        <v>1.179E-2</v>
      </c>
      <c r="Z221">
        <v>0.11125</v>
      </c>
      <c r="AA221">
        <v>0.1077</v>
      </c>
      <c r="AB221" s="132">
        <v>6.6820000000000004E-2</v>
      </c>
    </row>
    <row r="222" spans="2:28" x14ac:dyDescent="0.3">
      <c r="B222" s="131" t="s">
        <v>528</v>
      </c>
      <c r="C222" t="s">
        <v>525</v>
      </c>
      <c r="D222" t="s">
        <v>343</v>
      </c>
      <c r="E222" t="s">
        <v>207</v>
      </c>
      <c r="F222" t="s">
        <v>191</v>
      </c>
      <c r="G222" t="s">
        <v>192</v>
      </c>
      <c r="H222" t="s">
        <v>193</v>
      </c>
      <c r="I222" t="s">
        <v>194</v>
      </c>
      <c r="J222" t="s">
        <v>343</v>
      </c>
      <c r="K222">
        <v>0.22545000000000001</v>
      </c>
      <c r="L222">
        <v>0.21274000000000001</v>
      </c>
      <c r="M222">
        <v>0.22051999999999999</v>
      </c>
      <c r="N222">
        <v>0.15892000000000001</v>
      </c>
      <c r="O222">
        <v>0.14187</v>
      </c>
      <c r="P222">
        <v>0.13800000000000001</v>
      </c>
      <c r="Q222">
        <v>0.18386</v>
      </c>
      <c r="R222">
        <v>0.16395000000000001</v>
      </c>
      <c r="S222">
        <v>0.17071</v>
      </c>
      <c r="T222">
        <v>0.13322000000000001</v>
      </c>
      <c r="U222">
        <v>0.14510000000000001</v>
      </c>
      <c r="V222">
        <v>0.13069</v>
      </c>
      <c r="W222">
        <v>2.4989999999999998E-2</v>
      </c>
      <c r="X222">
        <v>1.8610000000000002E-2</v>
      </c>
      <c r="Y222">
        <v>1.9449999999999999E-2</v>
      </c>
      <c r="Z222">
        <v>3.6229999999999998E-2</v>
      </c>
      <c r="AA222">
        <v>6.4229999999999995E-2</v>
      </c>
      <c r="AB222" s="132">
        <v>4.761E-2</v>
      </c>
    </row>
    <row r="223" spans="2:28" x14ac:dyDescent="0.3">
      <c r="B223" s="131" t="s">
        <v>529</v>
      </c>
      <c r="C223" t="s">
        <v>525</v>
      </c>
      <c r="D223" t="s">
        <v>343</v>
      </c>
      <c r="E223" t="s">
        <v>207</v>
      </c>
      <c r="F223" t="s">
        <v>191</v>
      </c>
      <c r="G223" t="s">
        <v>192</v>
      </c>
      <c r="H223" t="s">
        <v>193</v>
      </c>
      <c r="I223" t="s">
        <v>194</v>
      </c>
      <c r="J223" t="s">
        <v>343</v>
      </c>
      <c r="K223">
        <v>2.7220000000000001E-2</v>
      </c>
      <c r="L223">
        <v>2.657E-2</v>
      </c>
      <c r="M223">
        <v>3.1060000000000001E-2</v>
      </c>
      <c r="N223">
        <v>1.6900000000000001E-3</v>
      </c>
      <c r="O223">
        <v>3.81E-3</v>
      </c>
      <c r="P223">
        <v>1.11E-2</v>
      </c>
      <c r="Q223">
        <v>6.3990000000000005E-2</v>
      </c>
      <c r="R223">
        <v>2.0910000000000002E-2</v>
      </c>
      <c r="S223">
        <v>2.6210000000000001E-2</v>
      </c>
      <c r="T223">
        <v>4.7699999999999999E-3</v>
      </c>
      <c r="U223">
        <v>1.9599999999999999E-3</v>
      </c>
      <c r="V223">
        <v>1.311E-2</v>
      </c>
      <c r="W223">
        <v>2.4000000000000001E-4</v>
      </c>
      <c r="X223">
        <v>2.0400000000000001E-3</v>
      </c>
      <c r="Y223">
        <v>9.7000000000000005E-4</v>
      </c>
      <c r="Z223">
        <v>2.707E-2</v>
      </c>
      <c r="AA223">
        <v>5.5000000000000003E-4</v>
      </c>
      <c r="AB223" s="132">
        <v>9.0000000000000006E-5</v>
      </c>
    </row>
    <row r="224" spans="2:28" x14ac:dyDescent="0.3">
      <c r="B224" s="131" t="s">
        <v>530</v>
      </c>
      <c r="C224" t="s">
        <v>134</v>
      </c>
      <c r="D224" t="s">
        <v>343</v>
      </c>
      <c r="E224" t="s">
        <v>207</v>
      </c>
      <c r="F224" t="s">
        <v>191</v>
      </c>
      <c r="G224" t="s">
        <v>192</v>
      </c>
      <c r="H224" t="s">
        <v>193</v>
      </c>
      <c r="I224" t="s">
        <v>194</v>
      </c>
      <c r="J224" t="s">
        <v>343</v>
      </c>
      <c r="K224">
        <v>5.0290000000000001E-2</v>
      </c>
      <c r="L224">
        <v>4.4389999999999999E-2</v>
      </c>
      <c r="M224">
        <v>4.9180000000000001E-2</v>
      </c>
      <c r="N224">
        <v>3.1480000000000001E-2</v>
      </c>
      <c r="O224">
        <v>5.2720000000000003E-2</v>
      </c>
      <c r="P224">
        <v>2.9049999999999999E-2</v>
      </c>
      <c r="Q224">
        <v>7.1650000000000005E-2</v>
      </c>
      <c r="R224">
        <v>6.59E-2</v>
      </c>
      <c r="S224">
        <v>5.602E-2</v>
      </c>
      <c r="T224">
        <v>4.8120000000000003E-2</v>
      </c>
      <c r="U224">
        <v>5.5739999999999998E-2</v>
      </c>
      <c r="V224">
        <v>6.1679999999999999E-2</v>
      </c>
      <c r="W224">
        <v>1.234E-2</v>
      </c>
      <c r="X224">
        <v>1.5890000000000001E-2</v>
      </c>
      <c r="Y224">
        <v>8.5299999999999994E-3</v>
      </c>
      <c r="Z224">
        <v>5.9069999999999998E-2</v>
      </c>
      <c r="AA224">
        <v>6.2010000000000003E-2</v>
      </c>
      <c r="AB224" s="132">
        <v>3.8519999999999999E-2</v>
      </c>
    </row>
    <row r="225" spans="2:28" x14ac:dyDescent="0.3">
      <c r="B225" s="131" t="s">
        <v>531</v>
      </c>
      <c r="C225" t="s">
        <v>532</v>
      </c>
      <c r="D225" t="s">
        <v>343</v>
      </c>
      <c r="E225" t="s">
        <v>207</v>
      </c>
      <c r="F225" t="s">
        <v>191</v>
      </c>
      <c r="G225" t="s">
        <v>192</v>
      </c>
      <c r="H225" t="s">
        <v>193</v>
      </c>
      <c r="I225" t="s">
        <v>194</v>
      </c>
      <c r="J225" t="s">
        <v>343</v>
      </c>
      <c r="K225">
        <v>2.6215600000000001</v>
      </c>
      <c r="L225">
        <v>2.6508099999999999</v>
      </c>
      <c r="M225">
        <v>2.79617</v>
      </c>
      <c r="N225">
        <v>1.79589</v>
      </c>
      <c r="O225">
        <v>1.69821</v>
      </c>
      <c r="P225">
        <v>1.9000999999999999</v>
      </c>
      <c r="Q225">
        <v>2.7499500000000001</v>
      </c>
      <c r="R225">
        <v>2.33487</v>
      </c>
      <c r="S225">
        <v>2.6053000000000002</v>
      </c>
      <c r="T225">
        <v>1.92418</v>
      </c>
      <c r="U225">
        <v>2.2076899999999999</v>
      </c>
      <c r="V225">
        <v>2.1350500000000001</v>
      </c>
      <c r="W225">
        <v>0.62858000000000003</v>
      </c>
      <c r="X225">
        <v>0.34702</v>
      </c>
      <c r="Y225">
        <v>0.41264000000000001</v>
      </c>
      <c r="Z225">
        <v>0.57606000000000002</v>
      </c>
      <c r="AA225">
        <v>0.76729000000000003</v>
      </c>
      <c r="AB225" s="132">
        <v>0.68001999999999996</v>
      </c>
    </row>
    <row r="226" spans="2:28" x14ac:dyDescent="0.3">
      <c r="B226" s="131" t="s">
        <v>533</v>
      </c>
      <c r="C226" t="s">
        <v>68</v>
      </c>
      <c r="D226" t="s">
        <v>343</v>
      </c>
      <c r="E226" t="s">
        <v>207</v>
      </c>
      <c r="F226" t="s">
        <v>191</v>
      </c>
      <c r="G226" t="s">
        <v>192</v>
      </c>
      <c r="H226" t="s">
        <v>193</v>
      </c>
      <c r="I226" t="s">
        <v>194</v>
      </c>
      <c r="J226" t="s">
        <v>343</v>
      </c>
      <c r="K226">
        <v>0.26454</v>
      </c>
      <c r="L226">
        <v>0.28327000000000002</v>
      </c>
      <c r="M226">
        <v>0.24367</v>
      </c>
      <c r="N226">
        <v>0.1636</v>
      </c>
      <c r="O226">
        <v>0.16289000000000001</v>
      </c>
      <c r="P226">
        <v>0.16586999999999999</v>
      </c>
      <c r="Q226">
        <v>0.23000999999999999</v>
      </c>
      <c r="R226">
        <v>0.18795000000000001</v>
      </c>
      <c r="S226">
        <v>0.23472000000000001</v>
      </c>
      <c r="T226">
        <v>0.12243999999999999</v>
      </c>
      <c r="U226">
        <v>0.13657</v>
      </c>
      <c r="V226">
        <v>0.15983</v>
      </c>
      <c r="W226">
        <v>5.6699999999999997E-3</v>
      </c>
      <c r="X226">
        <v>2.8400000000000001E-3</v>
      </c>
      <c r="Y226">
        <v>4.8399999999999997E-3</v>
      </c>
      <c r="Z226">
        <v>1.2829999999999999E-2</v>
      </c>
      <c r="AA226">
        <v>3.73E-2</v>
      </c>
      <c r="AB226" s="132">
        <v>2.7189999999999999E-2</v>
      </c>
    </row>
    <row r="227" spans="2:28" x14ac:dyDescent="0.3">
      <c r="B227" s="131" t="s">
        <v>534</v>
      </c>
      <c r="C227" t="s">
        <v>68</v>
      </c>
      <c r="D227" t="s">
        <v>343</v>
      </c>
      <c r="E227" t="s">
        <v>207</v>
      </c>
      <c r="F227" t="s">
        <v>191</v>
      </c>
      <c r="G227" t="s">
        <v>192</v>
      </c>
      <c r="H227" t="s">
        <v>193</v>
      </c>
      <c r="I227" t="s">
        <v>194</v>
      </c>
      <c r="J227" t="s">
        <v>343</v>
      </c>
      <c r="K227">
        <v>5.4041300000000003</v>
      </c>
      <c r="L227">
        <v>5.90862</v>
      </c>
      <c r="M227">
        <v>5.7233499999999999</v>
      </c>
      <c r="N227">
        <v>4.67746</v>
      </c>
      <c r="O227">
        <v>4.0633499999999998</v>
      </c>
      <c r="P227">
        <v>4.3271699999999997</v>
      </c>
      <c r="Q227">
        <v>2.50684</v>
      </c>
      <c r="R227">
        <v>2.16351</v>
      </c>
      <c r="S227">
        <v>2.51668</v>
      </c>
      <c r="T227">
        <v>1.3930800000000001</v>
      </c>
      <c r="U227">
        <v>1.7119899999999999</v>
      </c>
      <c r="V227">
        <v>1.66412</v>
      </c>
      <c r="W227">
        <v>0.15026</v>
      </c>
      <c r="X227">
        <v>0.25094</v>
      </c>
      <c r="Y227">
        <v>0.13183</v>
      </c>
      <c r="Z227">
        <v>0.34865000000000002</v>
      </c>
      <c r="AA227">
        <v>0.55288000000000004</v>
      </c>
      <c r="AB227" s="132">
        <v>0.46256000000000003</v>
      </c>
    </row>
    <row r="228" spans="2:28" x14ac:dyDescent="0.3">
      <c r="B228" s="131" t="s">
        <v>535</v>
      </c>
      <c r="C228" t="s">
        <v>536</v>
      </c>
      <c r="D228" t="s">
        <v>400</v>
      </c>
      <c r="E228" t="s">
        <v>199</v>
      </c>
      <c r="F228" t="s">
        <v>191</v>
      </c>
      <c r="G228" t="s">
        <v>192</v>
      </c>
      <c r="H228" t="s">
        <v>193</v>
      </c>
      <c r="I228" t="s">
        <v>194</v>
      </c>
      <c r="J228" t="s">
        <v>240</v>
      </c>
      <c r="K228">
        <v>6.0000000000000002E-5</v>
      </c>
      <c r="L228">
        <v>1.8000000000000001E-4</v>
      </c>
      <c r="M228">
        <v>1.2E-4</v>
      </c>
      <c r="N228">
        <v>2.5000000000000001E-4</v>
      </c>
      <c r="O228">
        <v>1.7000000000000001E-4</v>
      </c>
      <c r="P228">
        <v>1.2E-4</v>
      </c>
      <c r="Q228">
        <v>6.0000000000000002E-5</v>
      </c>
      <c r="R228">
        <v>0</v>
      </c>
      <c r="S228">
        <v>0</v>
      </c>
      <c r="T228">
        <v>0</v>
      </c>
      <c r="U228">
        <v>6.0000000000000002E-5</v>
      </c>
      <c r="V228">
        <v>0</v>
      </c>
      <c r="W228">
        <v>6.0000000000000002E-5</v>
      </c>
      <c r="X228">
        <v>0</v>
      </c>
      <c r="Y228">
        <v>9.0000000000000006E-5</v>
      </c>
      <c r="Z228">
        <v>0</v>
      </c>
      <c r="AA228">
        <v>1.1E-4</v>
      </c>
      <c r="AB228" s="132">
        <v>0</v>
      </c>
    </row>
    <row r="229" spans="2:28" x14ac:dyDescent="0.3">
      <c r="B229" s="131" t="s">
        <v>537</v>
      </c>
      <c r="C229" t="s">
        <v>66</v>
      </c>
      <c r="D229" t="s">
        <v>338</v>
      </c>
      <c r="E229" t="s">
        <v>199</v>
      </c>
      <c r="F229" t="s">
        <v>191</v>
      </c>
      <c r="G229" t="s">
        <v>192</v>
      </c>
      <c r="H229" t="s">
        <v>193</v>
      </c>
      <c r="I229" t="s">
        <v>194</v>
      </c>
      <c r="J229" t="s">
        <v>338</v>
      </c>
      <c r="K229">
        <v>0.14374000000000001</v>
      </c>
      <c r="L229">
        <v>0.14906</v>
      </c>
      <c r="M229">
        <v>0.15203</v>
      </c>
      <c r="N229">
        <v>7.4520000000000003E-2</v>
      </c>
      <c r="O229">
        <v>7.4999999999999997E-2</v>
      </c>
      <c r="P229">
        <v>0.10768999999999999</v>
      </c>
      <c r="Q229">
        <v>8.8789999999999994E-2</v>
      </c>
      <c r="R229">
        <v>7.9079999999999998E-2</v>
      </c>
      <c r="S229">
        <v>8.4760000000000002E-2</v>
      </c>
      <c r="T229">
        <v>0.06</v>
      </c>
      <c r="U229">
        <v>8.7580000000000005E-2</v>
      </c>
      <c r="V229">
        <v>5.7860000000000002E-2</v>
      </c>
      <c r="W229">
        <v>2.8999999999999998E-3</v>
      </c>
      <c r="X229">
        <v>1.2600000000000001E-3</v>
      </c>
      <c r="Y229">
        <v>2.7200000000000002E-3</v>
      </c>
      <c r="Z229">
        <v>1.917E-2</v>
      </c>
      <c r="AA229">
        <v>1.7000000000000001E-2</v>
      </c>
      <c r="AB229" s="132">
        <v>8.4399999999999996E-3</v>
      </c>
    </row>
    <row r="230" spans="2:28" x14ac:dyDescent="0.3">
      <c r="B230" s="131" t="s">
        <v>538</v>
      </c>
      <c r="C230" t="s">
        <v>539</v>
      </c>
      <c r="D230" t="s">
        <v>279</v>
      </c>
      <c r="E230" t="s">
        <v>280</v>
      </c>
      <c r="F230" t="s">
        <v>191</v>
      </c>
      <c r="G230" t="s">
        <v>192</v>
      </c>
      <c r="H230" t="s">
        <v>193</v>
      </c>
      <c r="I230" t="s">
        <v>194</v>
      </c>
      <c r="J230" t="s">
        <v>281</v>
      </c>
      <c r="K230">
        <v>4.1399999999999996E-3</v>
      </c>
      <c r="L230">
        <v>5.2199999999999998E-3</v>
      </c>
      <c r="M230">
        <v>5.8399999999999997E-3</v>
      </c>
      <c r="N230">
        <v>5.2500000000000003E-3</v>
      </c>
      <c r="O230">
        <v>5.5100000000000001E-3</v>
      </c>
      <c r="P230">
        <v>5.4799999999999996E-3</v>
      </c>
      <c r="Q230">
        <v>1.82E-3</v>
      </c>
      <c r="R230">
        <v>2.2000000000000001E-3</v>
      </c>
      <c r="S230">
        <v>2.1700000000000001E-3</v>
      </c>
      <c r="T230">
        <v>1.66E-3</v>
      </c>
      <c r="U230">
        <v>1.9E-3</v>
      </c>
      <c r="V230">
        <v>1.82E-3</v>
      </c>
      <c r="W230">
        <v>6.4999999999999997E-4</v>
      </c>
      <c r="X230">
        <v>9.7000000000000005E-4</v>
      </c>
      <c r="Y230">
        <v>7.9000000000000001E-4</v>
      </c>
      <c r="Z230">
        <v>5.5999999999999995E-4</v>
      </c>
      <c r="AA230">
        <v>3.3E-4</v>
      </c>
      <c r="AB230" s="132">
        <v>6.4999999999999997E-4</v>
      </c>
    </row>
    <row r="231" spans="2:28" x14ac:dyDescent="0.3">
      <c r="B231" s="131" t="s">
        <v>540</v>
      </c>
      <c r="C231" t="s">
        <v>137</v>
      </c>
      <c r="D231" t="s">
        <v>206</v>
      </c>
      <c r="E231" t="s">
        <v>207</v>
      </c>
      <c r="F231" t="s">
        <v>191</v>
      </c>
      <c r="G231" t="s">
        <v>192</v>
      </c>
      <c r="H231" t="s">
        <v>193</v>
      </c>
      <c r="I231" t="s">
        <v>194</v>
      </c>
      <c r="J231" t="s">
        <v>363</v>
      </c>
      <c r="K231">
        <v>2.1060099999999999</v>
      </c>
      <c r="L231">
        <v>1.98752</v>
      </c>
      <c r="M231">
        <v>2.0212400000000001</v>
      </c>
      <c r="N231">
        <v>1.88947</v>
      </c>
      <c r="O231">
        <v>2.0968399999999998</v>
      </c>
      <c r="P231">
        <v>2.01919</v>
      </c>
      <c r="Q231">
        <v>2.18344</v>
      </c>
      <c r="R231">
        <v>2.32185</v>
      </c>
      <c r="S231">
        <v>2.2537099999999999</v>
      </c>
      <c r="T231">
        <v>1.1332</v>
      </c>
      <c r="U231">
        <v>1.0750500000000001</v>
      </c>
      <c r="V231">
        <v>1.0808800000000001</v>
      </c>
      <c r="W231">
        <v>0.10957</v>
      </c>
      <c r="X231">
        <v>0.1047</v>
      </c>
      <c r="Y231">
        <v>8.0339999999999995E-2</v>
      </c>
      <c r="Z231">
        <v>0.23882</v>
      </c>
      <c r="AA231">
        <v>0.28659000000000001</v>
      </c>
      <c r="AB231" s="132">
        <v>0.31212000000000001</v>
      </c>
    </row>
    <row r="232" spans="2:28" x14ac:dyDescent="0.3">
      <c r="B232" s="131" t="s">
        <v>541</v>
      </c>
      <c r="C232" t="s">
        <v>137</v>
      </c>
      <c r="D232" t="s">
        <v>206</v>
      </c>
      <c r="E232" t="s">
        <v>207</v>
      </c>
      <c r="F232" t="s">
        <v>191</v>
      </c>
      <c r="G232" t="s">
        <v>192</v>
      </c>
      <c r="H232" t="s">
        <v>193</v>
      </c>
      <c r="I232" t="s">
        <v>194</v>
      </c>
      <c r="J232" t="s">
        <v>363</v>
      </c>
      <c r="K232">
        <v>5.9100000000000003E-3</v>
      </c>
      <c r="L232">
        <v>4.1399999999999996E-3</v>
      </c>
      <c r="M232">
        <v>7.6800000000000002E-3</v>
      </c>
      <c r="N232">
        <v>5.7499999999999999E-3</v>
      </c>
      <c r="O232">
        <v>6.3600000000000002E-3</v>
      </c>
      <c r="P232">
        <v>4.5500000000000002E-3</v>
      </c>
      <c r="Q232">
        <v>2.9199999999999999E-3</v>
      </c>
      <c r="R232">
        <v>4.96E-3</v>
      </c>
      <c r="S232">
        <v>3.2799999999999999E-3</v>
      </c>
      <c r="T232">
        <v>1.73E-3</v>
      </c>
      <c r="U232">
        <v>2.0200000000000001E-3</v>
      </c>
      <c r="V232">
        <v>3.2799999999999999E-3</v>
      </c>
      <c r="W232">
        <v>3.5E-4</v>
      </c>
      <c r="X232">
        <v>6.8000000000000005E-4</v>
      </c>
      <c r="Y232">
        <v>1.8000000000000001E-4</v>
      </c>
      <c r="Z232">
        <v>1.1299999999999999E-3</v>
      </c>
      <c r="AA232">
        <v>8.8000000000000003E-4</v>
      </c>
      <c r="AB232" s="132">
        <v>7.3999999999999999E-4</v>
      </c>
    </row>
    <row r="233" spans="2:28" x14ac:dyDescent="0.3">
      <c r="B233" s="131" t="s">
        <v>542</v>
      </c>
      <c r="C233" t="s">
        <v>137</v>
      </c>
      <c r="D233" t="s">
        <v>206</v>
      </c>
      <c r="E233" t="s">
        <v>207</v>
      </c>
      <c r="F233" t="s">
        <v>191</v>
      </c>
      <c r="G233" t="s">
        <v>192</v>
      </c>
      <c r="H233" t="s">
        <v>193</v>
      </c>
      <c r="I233" t="s">
        <v>194</v>
      </c>
      <c r="J233" t="s">
        <v>363</v>
      </c>
      <c r="K233">
        <v>0.96899000000000002</v>
      </c>
      <c r="L233">
        <v>0.86282999999999999</v>
      </c>
      <c r="M233">
        <v>0.88922999999999996</v>
      </c>
      <c r="N233">
        <v>0.98867000000000005</v>
      </c>
      <c r="O233">
        <v>1.2478199999999999</v>
      </c>
      <c r="P233">
        <v>1.0821499999999999</v>
      </c>
      <c r="Q233">
        <v>1.2575799999999999</v>
      </c>
      <c r="R233">
        <v>1.4961800000000001</v>
      </c>
      <c r="S233">
        <v>1.27827</v>
      </c>
      <c r="T233">
        <v>0.89854999999999996</v>
      </c>
      <c r="U233">
        <v>0.98875999999999997</v>
      </c>
      <c r="V233">
        <v>0.97040999999999999</v>
      </c>
      <c r="W233">
        <v>5.228E-2</v>
      </c>
      <c r="X233">
        <v>1.8950000000000002E-2</v>
      </c>
      <c r="Y233">
        <v>2.0150000000000001E-2</v>
      </c>
      <c r="Z233">
        <v>2.946E-2</v>
      </c>
      <c r="AA233">
        <v>7.0069999999999993E-2</v>
      </c>
      <c r="AB233" s="132">
        <v>5.142E-2</v>
      </c>
    </row>
    <row r="234" spans="2:28" x14ac:dyDescent="0.3">
      <c r="B234" s="131" t="s">
        <v>543</v>
      </c>
      <c r="C234" t="s">
        <v>544</v>
      </c>
      <c r="D234" t="s">
        <v>335</v>
      </c>
      <c r="E234" t="s">
        <v>199</v>
      </c>
      <c r="F234" t="s">
        <v>191</v>
      </c>
      <c r="G234" t="s">
        <v>192</v>
      </c>
      <c r="H234" t="s">
        <v>193</v>
      </c>
      <c r="I234" t="s">
        <v>194</v>
      </c>
      <c r="J234" t="s">
        <v>335</v>
      </c>
      <c r="K234">
        <v>0.28412999999999999</v>
      </c>
      <c r="L234">
        <v>0.27488000000000001</v>
      </c>
      <c r="M234">
        <v>0.30218</v>
      </c>
      <c r="N234">
        <v>0.23069000000000001</v>
      </c>
      <c r="O234">
        <v>0.2213</v>
      </c>
      <c r="P234">
        <v>0.17734</v>
      </c>
      <c r="Q234">
        <v>0.21041000000000001</v>
      </c>
      <c r="R234">
        <v>0.17394999999999999</v>
      </c>
      <c r="S234">
        <v>0.22871</v>
      </c>
      <c r="T234">
        <v>0.13461000000000001</v>
      </c>
      <c r="U234">
        <v>0.48675000000000002</v>
      </c>
      <c r="V234">
        <v>0.14484</v>
      </c>
      <c r="W234">
        <v>1.7489999999999999E-2</v>
      </c>
      <c r="X234">
        <v>6.7499999999999999E-3</v>
      </c>
      <c r="Y234">
        <v>6.5100000000000002E-3</v>
      </c>
      <c r="Z234">
        <v>5.287E-2</v>
      </c>
      <c r="AA234">
        <v>6.0139999999999999E-2</v>
      </c>
      <c r="AB234" s="132">
        <v>3.5729999999999998E-2</v>
      </c>
    </row>
    <row r="235" spans="2:28" x14ac:dyDescent="0.3">
      <c r="B235" s="131" t="s">
        <v>545</v>
      </c>
      <c r="C235" t="s">
        <v>546</v>
      </c>
      <c r="D235" t="s">
        <v>547</v>
      </c>
      <c r="E235" t="s">
        <v>207</v>
      </c>
      <c r="F235" t="s">
        <v>191</v>
      </c>
      <c r="G235" t="s">
        <v>192</v>
      </c>
      <c r="H235" t="s">
        <v>193</v>
      </c>
      <c r="I235" t="s">
        <v>194</v>
      </c>
      <c r="J235" t="s">
        <v>275</v>
      </c>
      <c r="K235">
        <v>4.1939999999999998E-2</v>
      </c>
      <c r="L235">
        <v>0.16189999999999999</v>
      </c>
      <c r="M235">
        <v>0.11454</v>
      </c>
      <c r="N235">
        <v>0.12488</v>
      </c>
      <c r="O235">
        <v>5.8740000000000001E-2</v>
      </c>
      <c r="P235">
        <v>9.2590000000000006E-2</v>
      </c>
      <c r="Q235">
        <v>2.6890000000000001E-2</v>
      </c>
      <c r="R235">
        <v>8.8580000000000006E-2</v>
      </c>
      <c r="S235">
        <v>4.5999999999999999E-2</v>
      </c>
      <c r="T235">
        <v>2.248E-2</v>
      </c>
      <c r="U235">
        <v>3.9320000000000001E-2</v>
      </c>
      <c r="V235">
        <v>6.4570000000000002E-2</v>
      </c>
      <c r="W235">
        <v>4.6499999999999996E-3</v>
      </c>
      <c r="X235">
        <v>6.1599999999999997E-3</v>
      </c>
      <c r="Y235">
        <v>4.3200000000000001E-3</v>
      </c>
      <c r="Z235">
        <v>3.5000000000000001E-3</v>
      </c>
      <c r="AA235">
        <v>3.7399999999999998E-3</v>
      </c>
      <c r="AB235" s="132">
        <v>3.7100000000000002E-3</v>
      </c>
    </row>
    <row r="236" spans="2:28" x14ac:dyDescent="0.3">
      <c r="B236" s="131" t="s">
        <v>548</v>
      </c>
      <c r="C236" t="s">
        <v>549</v>
      </c>
      <c r="D236" t="s">
        <v>269</v>
      </c>
      <c r="E236" t="s">
        <v>211</v>
      </c>
      <c r="F236" t="s">
        <v>191</v>
      </c>
      <c r="G236" t="s">
        <v>192</v>
      </c>
      <c r="H236" t="s">
        <v>193</v>
      </c>
      <c r="I236" t="s">
        <v>194</v>
      </c>
      <c r="J236" t="s">
        <v>212</v>
      </c>
      <c r="K236">
        <v>2.0100000000000001E-3</v>
      </c>
      <c r="L236">
        <v>8.4000000000000003E-4</v>
      </c>
      <c r="M236">
        <v>5.9999999999999995E-4</v>
      </c>
      <c r="N236">
        <v>1.1100000000000001E-3</v>
      </c>
      <c r="O236">
        <v>6.2E-4</v>
      </c>
      <c r="P236">
        <v>1.23E-3</v>
      </c>
      <c r="Q236">
        <v>9.5E-4</v>
      </c>
      <c r="R236">
        <v>7.2000000000000005E-4</v>
      </c>
      <c r="S236">
        <v>1.2999999999999999E-3</v>
      </c>
      <c r="T236">
        <v>1.33E-3</v>
      </c>
      <c r="U236">
        <v>1.16E-3</v>
      </c>
      <c r="V236">
        <v>1.08E-3</v>
      </c>
      <c r="W236">
        <v>3.0300000000000001E-2</v>
      </c>
      <c r="X236">
        <v>1.857E-2</v>
      </c>
      <c r="Y236">
        <v>4.4200000000000003E-3</v>
      </c>
      <c r="Z236">
        <v>1.576E-2</v>
      </c>
      <c r="AA236">
        <v>1.1469999999999999E-2</v>
      </c>
      <c r="AB236" s="132">
        <v>1.39E-3</v>
      </c>
    </row>
    <row r="237" spans="2:28" x14ac:dyDescent="0.3">
      <c r="B237" s="131" t="s">
        <v>550</v>
      </c>
      <c r="C237" t="s">
        <v>551</v>
      </c>
      <c r="D237" t="s">
        <v>202</v>
      </c>
      <c r="E237" t="s">
        <v>203</v>
      </c>
      <c r="F237" t="s">
        <v>191</v>
      </c>
      <c r="G237" t="s">
        <v>192</v>
      </c>
      <c r="H237" t="s">
        <v>193</v>
      </c>
      <c r="I237" t="s">
        <v>194</v>
      </c>
      <c r="J237" t="s">
        <v>195</v>
      </c>
      <c r="K237">
        <v>7.6999999999999996E-4</v>
      </c>
      <c r="L237">
        <v>1.08E-3</v>
      </c>
      <c r="M237">
        <v>1.1199999999999999E-3</v>
      </c>
      <c r="N237">
        <v>1.24E-3</v>
      </c>
      <c r="O237">
        <v>1.8699999999999999E-3</v>
      </c>
      <c r="P237">
        <v>1.4400000000000001E-3</v>
      </c>
      <c r="Q237">
        <v>5.8E-4</v>
      </c>
      <c r="R237">
        <v>1.2999999999999999E-3</v>
      </c>
      <c r="S237">
        <v>1.5499999999999999E-3</v>
      </c>
      <c r="T237">
        <v>1.17E-3</v>
      </c>
      <c r="U237">
        <v>1.47E-3</v>
      </c>
      <c r="V237">
        <v>1.7600000000000001E-3</v>
      </c>
      <c r="W237">
        <v>3.5E-4</v>
      </c>
      <c r="X237">
        <v>7.9000000000000001E-4</v>
      </c>
      <c r="Y237">
        <v>5.1999999999999995E-4</v>
      </c>
      <c r="Z237">
        <v>5.5999999999999995E-4</v>
      </c>
      <c r="AA237">
        <v>7.6999999999999996E-4</v>
      </c>
      <c r="AB237" s="132">
        <v>5.5000000000000003E-4</v>
      </c>
    </row>
    <row r="238" spans="2:28" x14ac:dyDescent="0.3">
      <c r="B238" s="131" t="s">
        <v>552</v>
      </c>
      <c r="C238" t="s">
        <v>553</v>
      </c>
      <c r="D238" t="s">
        <v>206</v>
      </c>
      <c r="E238" t="s">
        <v>207</v>
      </c>
      <c r="F238" t="s">
        <v>191</v>
      </c>
      <c r="G238" t="s">
        <v>192</v>
      </c>
      <c r="H238" t="s">
        <v>193</v>
      </c>
      <c r="I238" t="s">
        <v>194</v>
      </c>
      <c r="J238" t="s">
        <v>275</v>
      </c>
      <c r="K238">
        <v>3.4199999999999999E-3</v>
      </c>
      <c r="L238">
        <v>3.3600000000000001E-3</v>
      </c>
      <c r="M238">
        <v>5.0200000000000002E-3</v>
      </c>
      <c r="N238">
        <v>2.1800000000000001E-3</v>
      </c>
      <c r="O238">
        <v>1.7600000000000001E-3</v>
      </c>
      <c r="P238">
        <v>3.8700000000000002E-3</v>
      </c>
      <c r="Q238">
        <v>1.5499999999999999E-3</v>
      </c>
      <c r="R238">
        <v>2.2799999999999999E-3</v>
      </c>
      <c r="S238">
        <v>1.8600000000000001E-3</v>
      </c>
      <c r="T238">
        <v>8.8999999999999995E-4</v>
      </c>
      <c r="U238">
        <v>1.16E-3</v>
      </c>
      <c r="V238">
        <v>1.4E-3</v>
      </c>
      <c r="W238">
        <v>4.0999999999999999E-4</v>
      </c>
      <c r="X238">
        <v>6.3000000000000003E-4</v>
      </c>
      <c r="Y238">
        <v>8.0000000000000004E-4</v>
      </c>
      <c r="Z238">
        <v>9.7999999999999997E-4</v>
      </c>
      <c r="AA238">
        <v>4.4000000000000002E-4</v>
      </c>
      <c r="AB238" s="132">
        <v>6.4999999999999997E-4</v>
      </c>
    </row>
    <row r="239" spans="2:28" x14ac:dyDescent="0.3">
      <c r="B239" s="131" t="s">
        <v>554</v>
      </c>
      <c r="C239" t="s">
        <v>553</v>
      </c>
      <c r="D239" t="s">
        <v>206</v>
      </c>
      <c r="E239" t="s">
        <v>207</v>
      </c>
      <c r="F239" t="s">
        <v>191</v>
      </c>
      <c r="G239" t="s">
        <v>192</v>
      </c>
      <c r="H239" t="s">
        <v>193</v>
      </c>
      <c r="I239" t="s">
        <v>194</v>
      </c>
      <c r="J239" t="s">
        <v>275</v>
      </c>
      <c r="K239">
        <v>0.53537999999999997</v>
      </c>
      <c r="L239">
        <v>0.50092999999999999</v>
      </c>
      <c r="M239">
        <v>0.57745999999999997</v>
      </c>
      <c r="N239">
        <v>0.45028000000000001</v>
      </c>
      <c r="O239">
        <v>0.48124</v>
      </c>
      <c r="P239">
        <v>0.44961000000000001</v>
      </c>
      <c r="Q239">
        <v>0.65119000000000005</v>
      </c>
      <c r="R239">
        <v>0.63249</v>
      </c>
      <c r="S239">
        <v>0.72326000000000001</v>
      </c>
      <c r="T239">
        <v>0.80991999999999997</v>
      </c>
      <c r="U239">
        <v>0.76610999999999996</v>
      </c>
      <c r="V239">
        <v>0.82462999999999997</v>
      </c>
      <c r="W239">
        <v>1.7690000000000001E-2</v>
      </c>
      <c r="X239">
        <v>1.9189999999999999E-2</v>
      </c>
      <c r="Y239">
        <v>1.9789999999999999E-2</v>
      </c>
      <c r="Z239">
        <v>4.267E-2</v>
      </c>
      <c r="AA239">
        <v>2.656E-2</v>
      </c>
      <c r="AB239" s="132">
        <v>3.6110000000000003E-2</v>
      </c>
    </row>
    <row r="240" spans="2:28" x14ac:dyDescent="0.3">
      <c r="B240" s="131" t="s">
        <v>555</v>
      </c>
      <c r="C240" t="s">
        <v>556</v>
      </c>
      <c r="D240" t="s">
        <v>206</v>
      </c>
      <c r="E240" t="s">
        <v>207</v>
      </c>
      <c r="F240" t="s">
        <v>191</v>
      </c>
      <c r="G240" t="s">
        <v>192</v>
      </c>
      <c r="H240" t="s">
        <v>193</v>
      </c>
      <c r="I240" t="s">
        <v>194</v>
      </c>
      <c r="J240" t="s">
        <v>275</v>
      </c>
      <c r="K240">
        <v>0.10377</v>
      </c>
      <c r="L240">
        <v>8.3260000000000001E-2</v>
      </c>
      <c r="M240">
        <v>8.8450000000000001E-2</v>
      </c>
      <c r="N240">
        <v>3.295E-2</v>
      </c>
      <c r="O240">
        <v>6.2710000000000002E-2</v>
      </c>
      <c r="P240">
        <v>4.5019999999999998E-2</v>
      </c>
      <c r="Q240">
        <v>4.1840000000000002E-2</v>
      </c>
      <c r="R240">
        <v>2.0125899999999999</v>
      </c>
      <c r="S240">
        <v>0.38178000000000001</v>
      </c>
      <c r="T240">
        <v>2.7619999999999999E-2</v>
      </c>
      <c r="U240">
        <v>6.132E-2</v>
      </c>
      <c r="V240">
        <v>3.5340000000000003E-2</v>
      </c>
      <c r="W240">
        <v>1.159E-2</v>
      </c>
      <c r="X240">
        <v>4.5900000000000003E-3</v>
      </c>
      <c r="Y240">
        <v>7.5799999999999999E-3</v>
      </c>
      <c r="Z240">
        <v>1.6049999999999998E-2</v>
      </c>
      <c r="AA240">
        <v>9.7000000000000003E-3</v>
      </c>
      <c r="AB240" s="132">
        <v>5.7600000000000004E-3</v>
      </c>
    </row>
    <row r="241" spans="2:28" x14ac:dyDescent="0.3">
      <c r="B241" s="131" t="s">
        <v>557</v>
      </c>
      <c r="C241" t="s">
        <v>558</v>
      </c>
      <c r="D241" t="s">
        <v>198</v>
      </c>
      <c r="E241" t="s">
        <v>199</v>
      </c>
      <c r="F241" t="s">
        <v>191</v>
      </c>
      <c r="G241" t="s">
        <v>192</v>
      </c>
      <c r="H241" t="s">
        <v>193</v>
      </c>
      <c r="I241" t="s">
        <v>194</v>
      </c>
      <c r="J241" t="s">
        <v>198</v>
      </c>
      <c r="K241">
        <v>2.0639999999999999E-2</v>
      </c>
      <c r="L241">
        <v>2.9440000000000001E-2</v>
      </c>
      <c r="M241">
        <v>2.2200000000000001E-2</v>
      </c>
      <c r="N241">
        <v>1.8919999999999999E-2</v>
      </c>
      <c r="O241">
        <v>1.8859999999999998E-2</v>
      </c>
      <c r="P241">
        <v>1.6590000000000001E-2</v>
      </c>
      <c r="Q241">
        <v>2.3040000000000001E-2</v>
      </c>
      <c r="R241">
        <v>2.3029999999999998E-2</v>
      </c>
      <c r="S241">
        <v>1.5310000000000001E-2</v>
      </c>
      <c r="T241">
        <v>2.469E-2</v>
      </c>
      <c r="U241">
        <v>2.5510000000000001E-2</v>
      </c>
      <c r="V241">
        <v>1.9789999999999999E-2</v>
      </c>
      <c r="W241">
        <v>3.5400000000000002E-3</v>
      </c>
      <c r="X241">
        <v>3.3999999999999998E-3</v>
      </c>
      <c r="Y241">
        <v>2.1099999999999999E-3</v>
      </c>
      <c r="Z241">
        <v>3.9500000000000004E-3</v>
      </c>
      <c r="AA241">
        <v>3.65E-3</v>
      </c>
      <c r="AB241" s="132">
        <v>3.9899999999999996E-3</v>
      </c>
    </row>
    <row r="242" spans="2:28" x14ac:dyDescent="0.3">
      <c r="B242" s="131" t="s">
        <v>559</v>
      </c>
      <c r="C242" t="s">
        <v>560</v>
      </c>
      <c r="D242" t="s">
        <v>417</v>
      </c>
      <c r="E242" t="s">
        <v>207</v>
      </c>
      <c r="F242" t="s">
        <v>191</v>
      </c>
      <c r="G242" t="s">
        <v>192</v>
      </c>
      <c r="H242" t="s">
        <v>193</v>
      </c>
      <c r="I242" t="s">
        <v>194</v>
      </c>
      <c r="J242" t="s">
        <v>363</v>
      </c>
      <c r="K242">
        <v>3.40462</v>
      </c>
      <c r="L242">
        <v>4.0594299999999999</v>
      </c>
      <c r="M242">
        <v>3.52982</v>
      </c>
      <c r="N242">
        <v>2.6053999999999999</v>
      </c>
      <c r="O242">
        <v>2.9428999999999998</v>
      </c>
      <c r="P242">
        <v>2.9773800000000001</v>
      </c>
      <c r="Q242">
        <v>4.3697400000000002</v>
      </c>
      <c r="R242">
        <v>4.1577200000000003</v>
      </c>
      <c r="S242">
        <v>3.99051</v>
      </c>
      <c r="T242">
        <v>3.79908</v>
      </c>
      <c r="U242">
        <v>4.2039200000000001</v>
      </c>
      <c r="V242">
        <v>3.8157999999999999</v>
      </c>
      <c r="W242">
        <v>0.30675999999999998</v>
      </c>
      <c r="X242">
        <v>0.26871</v>
      </c>
      <c r="Y242">
        <v>0.253</v>
      </c>
      <c r="Z242">
        <v>0.10758</v>
      </c>
      <c r="AA242">
        <v>0.23241000000000001</v>
      </c>
      <c r="AB242" s="132">
        <v>0.22997999999999999</v>
      </c>
    </row>
    <row r="243" spans="2:28" x14ac:dyDescent="0.3">
      <c r="B243" s="131" t="s">
        <v>561</v>
      </c>
      <c r="C243" t="s">
        <v>562</v>
      </c>
      <c r="D243" t="s">
        <v>400</v>
      </c>
      <c r="E243" t="s">
        <v>199</v>
      </c>
      <c r="F243" t="s">
        <v>191</v>
      </c>
      <c r="G243" t="s">
        <v>192</v>
      </c>
      <c r="H243" t="s">
        <v>193</v>
      </c>
      <c r="I243" t="s">
        <v>194</v>
      </c>
      <c r="J243" t="s">
        <v>240</v>
      </c>
      <c r="K243">
        <v>3.8999999999999999E-4</v>
      </c>
      <c r="L243">
        <v>2.9999999999999997E-4</v>
      </c>
      <c r="M243">
        <v>5.2999999999999998E-4</v>
      </c>
      <c r="N243">
        <v>4.5500000000000002E-3</v>
      </c>
      <c r="O243">
        <v>4.5500000000000002E-3</v>
      </c>
      <c r="P243">
        <v>5.0000000000000001E-4</v>
      </c>
      <c r="Q243">
        <v>5.1000000000000004E-4</v>
      </c>
      <c r="R243">
        <v>6.9899999999999997E-3</v>
      </c>
      <c r="S243">
        <v>1.6000000000000001E-3</v>
      </c>
      <c r="T243">
        <v>1.1800000000000001E-3</v>
      </c>
      <c r="U243">
        <v>3.0000000000000001E-3</v>
      </c>
      <c r="V243">
        <v>1.5200000000000001E-3</v>
      </c>
      <c r="W243">
        <v>1.2999999999999999E-3</v>
      </c>
      <c r="X243">
        <v>3.4000000000000002E-4</v>
      </c>
      <c r="Y243">
        <v>1.8000000000000001E-4</v>
      </c>
      <c r="Z243">
        <v>0</v>
      </c>
      <c r="AA243">
        <v>1.1E-4</v>
      </c>
      <c r="AB243" s="132">
        <v>5.6999999999999998E-4</v>
      </c>
    </row>
    <row r="244" spans="2:28" x14ac:dyDescent="0.3">
      <c r="B244" s="131" t="s">
        <v>563</v>
      </c>
      <c r="C244" t="s">
        <v>562</v>
      </c>
      <c r="D244" t="s">
        <v>400</v>
      </c>
      <c r="E244" t="s">
        <v>199</v>
      </c>
      <c r="F244" t="s">
        <v>191</v>
      </c>
      <c r="G244" t="s">
        <v>192</v>
      </c>
      <c r="H244" t="s">
        <v>193</v>
      </c>
      <c r="I244" t="s">
        <v>194</v>
      </c>
      <c r="J244" t="s">
        <v>240</v>
      </c>
      <c r="K244">
        <v>9.8999999999999999E-4</v>
      </c>
      <c r="L244">
        <v>8.9999999999999998E-4</v>
      </c>
      <c r="M244">
        <v>1.89E-3</v>
      </c>
      <c r="N244">
        <v>1.25E-3</v>
      </c>
      <c r="O244">
        <v>7.9000000000000001E-4</v>
      </c>
      <c r="P244">
        <v>6.8000000000000005E-4</v>
      </c>
      <c r="Q244">
        <v>1.2899999999999999E-3</v>
      </c>
      <c r="R244">
        <v>8.9999999999999998E-4</v>
      </c>
      <c r="S244">
        <v>1.5499999999999999E-3</v>
      </c>
      <c r="T244">
        <v>1.8E-3</v>
      </c>
      <c r="U244">
        <v>4.9100000000000003E-3</v>
      </c>
      <c r="V244">
        <v>2.98E-3</v>
      </c>
      <c r="W244">
        <v>9.3999999999999997E-4</v>
      </c>
      <c r="X244">
        <v>1.5299999999999999E-3</v>
      </c>
      <c r="Y244">
        <v>6.9999999999999999E-4</v>
      </c>
      <c r="Z244">
        <v>1.1199999999999999E-3</v>
      </c>
      <c r="AA244">
        <v>1.4300000000000001E-3</v>
      </c>
      <c r="AB244" s="132">
        <v>6.4999999999999997E-4</v>
      </c>
    </row>
    <row r="245" spans="2:28" x14ac:dyDescent="0.3">
      <c r="B245" s="131" t="s">
        <v>564</v>
      </c>
      <c r="C245" t="s">
        <v>565</v>
      </c>
      <c r="D245" t="s">
        <v>566</v>
      </c>
      <c r="E245" t="s">
        <v>567</v>
      </c>
      <c r="F245" t="s">
        <v>568</v>
      </c>
      <c r="G245" t="s">
        <v>192</v>
      </c>
      <c r="H245" t="s">
        <v>263</v>
      </c>
      <c r="I245" t="s">
        <v>194</v>
      </c>
      <c r="J245" t="s">
        <v>569</v>
      </c>
      <c r="K245">
        <v>1.8799999999999999E-3</v>
      </c>
      <c r="L245">
        <v>5.9999999999999995E-4</v>
      </c>
      <c r="M245">
        <v>3.0100000000000001E-3</v>
      </c>
      <c r="N245">
        <v>1.06E-3</v>
      </c>
      <c r="O245">
        <v>5.6999999999999998E-4</v>
      </c>
      <c r="P245">
        <v>2.7399999999999998E-3</v>
      </c>
      <c r="Q245">
        <v>5.0000000000000001E-3</v>
      </c>
      <c r="R245">
        <v>1.7099999999999999E-3</v>
      </c>
      <c r="S245">
        <v>7.62E-3</v>
      </c>
      <c r="T245">
        <v>4.0800000000000003E-3</v>
      </c>
      <c r="U245">
        <v>3.6800000000000001E-3</v>
      </c>
      <c r="V245">
        <v>1.342E-2</v>
      </c>
      <c r="W245">
        <v>1.8000000000000001E-4</v>
      </c>
      <c r="X245">
        <v>1.08E-3</v>
      </c>
      <c r="Y245">
        <v>3.5200000000000001E-3</v>
      </c>
      <c r="Z245">
        <v>1.41E-3</v>
      </c>
      <c r="AA245">
        <v>3.8600000000000001E-3</v>
      </c>
      <c r="AB245" s="132">
        <v>1.2099999999999999E-3</v>
      </c>
    </row>
    <row r="246" spans="2:28" x14ac:dyDescent="0.3">
      <c r="B246" s="131" t="s">
        <v>570</v>
      </c>
      <c r="C246" t="s">
        <v>571</v>
      </c>
      <c r="D246" t="s">
        <v>206</v>
      </c>
      <c r="E246" t="s">
        <v>207</v>
      </c>
      <c r="F246" t="s">
        <v>191</v>
      </c>
      <c r="G246" t="s">
        <v>192</v>
      </c>
      <c r="H246" t="s">
        <v>193</v>
      </c>
      <c r="I246" t="s">
        <v>194</v>
      </c>
      <c r="J246" t="s">
        <v>363</v>
      </c>
      <c r="K246">
        <v>0.11555</v>
      </c>
      <c r="L246">
        <v>0.12114999999999999</v>
      </c>
      <c r="M246">
        <v>0.11301</v>
      </c>
      <c r="N246">
        <v>5.11E-2</v>
      </c>
      <c r="O246">
        <v>4.9029999999999997E-2</v>
      </c>
      <c r="P246">
        <v>4.5960000000000001E-2</v>
      </c>
      <c r="Q246">
        <v>0.12766</v>
      </c>
      <c r="R246">
        <v>9.2420000000000002E-2</v>
      </c>
      <c r="S246">
        <v>0.11191</v>
      </c>
      <c r="T246">
        <v>6.8860000000000005E-2</v>
      </c>
      <c r="U246">
        <v>6.0769999999999998E-2</v>
      </c>
      <c r="V246">
        <v>5.1540000000000002E-2</v>
      </c>
      <c r="W246">
        <v>1E-3</v>
      </c>
      <c r="X246">
        <v>9.1E-4</v>
      </c>
      <c r="Y246">
        <v>6.2E-4</v>
      </c>
      <c r="Z246">
        <v>1.6900000000000001E-3</v>
      </c>
      <c r="AA246">
        <v>1.5399999999999999E-3</v>
      </c>
      <c r="AB246" s="132">
        <v>2.5000000000000001E-3</v>
      </c>
    </row>
    <row r="247" spans="2:28" x14ac:dyDescent="0.3">
      <c r="B247" s="131" t="s">
        <v>572</v>
      </c>
      <c r="C247" t="s">
        <v>571</v>
      </c>
      <c r="D247" t="s">
        <v>206</v>
      </c>
      <c r="E247" t="s">
        <v>207</v>
      </c>
      <c r="F247" t="s">
        <v>191</v>
      </c>
      <c r="G247" t="s">
        <v>192</v>
      </c>
      <c r="H247" t="s">
        <v>193</v>
      </c>
      <c r="I247" t="s">
        <v>194</v>
      </c>
      <c r="J247" t="s">
        <v>363</v>
      </c>
      <c r="K247">
        <v>0.24489</v>
      </c>
      <c r="L247">
        <v>0.28199999999999997</v>
      </c>
      <c r="M247">
        <v>0.25548999999999999</v>
      </c>
      <c r="N247">
        <v>0.19409999999999999</v>
      </c>
      <c r="O247">
        <v>0.15522</v>
      </c>
      <c r="P247">
        <v>0.16818</v>
      </c>
      <c r="Q247">
        <v>0.46150000000000002</v>
      </c>
      <c r="R247">
        <v>0.34659000000000001</v>
      </c>
      <c r="S247">
        <v>0.43195</v>
      </c>
      <c r="T247">
        <v>0.29409000000000002</v>
      </c>
      <c r="U247">
        <v>0.23555000000000001</v>
      </c>
      <c r="V247">
        <v>0.21779999999999999</v>
      </c>
      <c r="W247">
        <v>3.13E-3</v>
      </c>
      <c r="X247">
        <v>3.63E-3</v>
      </c>
      <c r="Y247">
        <v>2.8999999999999998E-3</v>
      </c>
      <c r="Z247">
        <v>7.1799999999999998E-3</v>
      </c>
      <c r="AA247">
        <v>6.1599999999999997E-3</v>
      </c>
      <c r="AB247" s="132">
        <v>7.62E-3</v>
      </c>
    </row>
    <row r="248" spans="2:28" x14ac:dyDescent="0.3">
      <c r="B248" s="131" t="s">
        <v>573</v>
      </c>
      <c r="C248" t="s">
        <v>571</v>
      </c>
      <c r="D248" t="s">
        <v>206</v>
      </c>
      <c r="E248" t="s">
        <v>207</v>
      </c>
      <c r="F248" t="s">
        <v>191</v>
      </c>
      <c r="G248" t="s">
        <v>192</v>
      </c>
      <c r="H248" t="s">
        <v>193</v>
      </c>
      <c r="I248" t="s">
        <v>194</v>
      </c>
      <c r="J248" t="s">
        <v>363</v>
      </c>
      <c r="K248">
        <v>5.7400000000000003E-3</v>
      </c>
      <c r="L248">
        <v>6.3600000000000002E-3</v>
      </c>
      <c r="M248">
        <v>1.422E-2</v>
      </c>
      <c r="N248">
        <v>9.3799999999999994E-3</v>
      </c>
      <c r="O248">
        <v>4.6699999999999997E-3</v>
      </c>
      <c r="P248">
        <v>1.0410000000000001E-2</v>
      </c>
      <c r="Q248">
        <v>1.422E-2</v>
      </c>
      <c r="R248">
        <v>1.456E-2</v>
      </c>
      <c r="S248">
        <v>2.5409999999999999E-2</v>
      </c>
      <c r="T248">
        <v>6.4400000000000004E-3</v>
      </c>
      <c r="U248">
        <v>5.8900000000000003E-3</v>
      </c>
      <c r="V248">
        <v>1.5049999999999999E-2</v>
      </c>
      <c r="W248">
        <v>8.9999999999999998E-4</v>
      </c>
      <c r="X248">
        <v>1.15E-3</v>
      </c>
      <c r="Y248">
        <v>2.3800000000000002E-3</v>
      </c>
      <c r="Z248">
        <v>4.2000000000000002E-4</v>
      </c>
      <c r="AA248">
        <v>5.5000000000000003E-4</v>
      </c>
      <c r="AB248" s="132">
        <v>4.6999999999999999E-4</v>
      </c>
    </row>
    <row r="249" spans="2:28" x14ac:dyDescent="0.3">
      <c r="B249" s="131" t="s">
        <v>574</v>
      </c>
      <c r="C249" t="s">
        <v>571</v>
      </c>
      <c r="D249" t="s">
        <v>206</v>
      </c>
      <c r="E249" t="s">
        <v>207</v>
      </c>
      <c r="F249" t="s">
        <v>191</v>
      </c>
      <c r="G249" t="s">
        <v>192</v>
      </c>
      <c r="H249" t="s">
        <v>193</v>
      </c>
      <c r="I249" t="s">
        <v>194</v>
      </c>
      <c r="J249" t="s">
        <v>363</v>
      </c>
      <c r="K249">
        <v>0.17113</v>
      </c>
      <c r="L249">
        <v>0.18174000000000001</v>
      </c>
      <c r="M249">
        <v>0.16819999999999999</v>
      </c>
      <c r="N249">
        <v>0.11650000000000001</v>
      </c>
      <c r="O249">
        <v>8.6069999999999994E-2</v>
      </c>
      <c r="P249">
        <v>0.105</v>
      </c>
      <c r="Q249">
        <v>0.42054999999999998</v>
      </c>
      <c r="R249">
        <v>0.37435000000000002</v>
      </c>
      <c r="S249">
        <v>0.38834000000000002</v>
      </c>
      <c r="T249">
        <v>0.20429</v>
      </c>
      <c r="U249">
        <v>0.16711000000000001</v>
      </c>
      <c r="V249">
        <v>0.16166</v>
      </c>
      <c r="W249">
        <v>4.6699999999999997E-3</v>
      </c>
      <c r="X249">
        <v>2.8999999999999998E-3</v>
      </c>
      <c r="Y249">
        <v>2.2899999999999999E-3</v>
      </c>
      <c r="Z249">
        <v>5.2199999999999998E-3</v>
      </c>
      <c r="AA249">
        <v>3.5300000000000002E-3</v>
      </c>
      <c r="AB249" s="132">
        <v>5.7600000000000004E-3</v>
      </c>
    </row>
    <row r="250" spans="2:28" x14ac:dyDescent="0.3">
      <c r="B250" s="131" t="s">
        <v>575</v>
      </c>
      <c r="C250" t="s">
        <v>571</v>
      </c>
      <c r="D250" t="s">
        <v>206</v>
      </c>
      <c r="E250" t="s">
        <v>207</v>
      </c>
      <c r="F250" t="s">
        <v>191</v>
      </c>
      <c r="G250" t="s">
        <v>192</v>
      </c>
      <c r="H250" t="s">
        <v>193</v>
      </c>
      <c r="I250" t="s">
        <v>194</v>
      </c>
      <c r="J250" t="s">
        <v>363</v>
      </c>
      <c r="K250">
        <v>2.0999999999999999E-3</v>
      </c>
      <c r="L250">
        <v>1.3799999999999999E-3</v>
      </c>
      <c r="M250">
        <v>5.2599999999999999E-3</v>
      </c>
      <c r="N250">
        <v>1.3699999999999999E-3</v>
      </c>
      <c r="O250">
        <v>7.9000000000000001E-4</v>
      </c>
      <c r="P250">
        <v>1.3699999999999999E-3</v>
      </c>
      <c r="Q250">
        <v>1.2899999999999999E-3</v>
      </c>
      <c r="R250">
        <v>1.8699999999999999E-3</v>
      </c>
      <c r="S250">
        <v>2.9099999999999998E-3</v>
      </c>
      <c r="T250">
        <v>1.32E-3</v>
      </c>
      <c r="U250">
        <v>1.2199999999999999E-3</v>
      </c>
      <c r="V250">
        <v>5.9999999999999995E-4</v>
      </c>
      <c r="W250">
        <v>4.2000000000000002E-4</v>
      </c>
      <c r="X250">
        <v>6.8000000000000005E-4</v>
      </c>
      <c r="Y250">
        <v>8.8999999999999995E-4</v>
      </c>
      <c r="Z250">
        <v>8.4000000000000003E-4</v>
      </c>
      <c r="AA250">
        <v>1.1E-4</v>
      </c>
      <c r="AB250" s="132">
        <v>4.6999999999999999E-4</v>
      </c>
    </row>
    <row r="251" spans="2:28" x14ac:dyDescent="0.3">
      <c r="B251" s="131" t="s">
        <v>576</v>
      </c>
      <c r="C251" t="s">
        <v>577</v>
      </c>
      <c r="D251" t="s">
        <v>206</v>
      </c>
      <c r="E251" t="s">
        <v>207</v>
      </c>
      <c r="F251" t="s">
        <v>191</v>
      </c>
      <c r="G251" t="s">
        <v>192</v>
      </c>
      <c r="H251" t="s">
        <v>193</v>
      </c>
      <c r="I251" t="s">
        <v>194</v>
      </c>
      <c r="J251" t="s">
        <v>363</v>
      </c>
      <c r="K251">
        <v>3.4199999999999999E-3</v>
      </c>
      <c r="L251">
        <v>4.62E-3</v>
      </c>
      <c r="M251">
        <v>4.0099999999999997E-3</v>
      </c>
      <c r="N251">
        <v>4.3699999999999998E-3</v>
      </c>
      <c r="O251">
        <v>3.3500000000000001E-3</v>
      </c>
      <c r="P251">
        <v>2.81E-3</v>
      </c>
      <c r="Q251">
        <v>4.4999999999999999E-4</v>
      </c>
      <c r="R251">
        <v>1.3799999999999999E-3</v>
      </c>
      <c r="S251">
        <v>1.24E-3</v>
      </c>
      <c r="T251">
        <v>1.24E-3</v>
      </c>
      <c r="U251">
        <v>1.47E-3</v>
      </c>
      <c r="V251">
        <v>1.9400000000000001E-3</v>
      </c>
      <c r="W251">
        <v>8.8999999999999995E-4</v>
      </c>
      <c r="X251">
        <v>9.1E-4</v>
      </c>
      <c r="Y251">
        <v>4.4000000000000002E-4</v>
      </c>
      <c r="Z251">
        <v>4.2000000000000002E-4</v>
      </c>
      <c r="AA251">
        <v>1.2099999999999999E-3</v>
      </c>
      <c r="AB251" s="132">
        <v>8.4000000000000003E-4</v>
      </c>
    </row>
    <row r="252" spans="2:28" x14ac:dyDescent="0.3">
      <c r="B252" s="131" t="s">
        <v>578</v>
      </c>
      <c r="C252" t="s">
        <v>577</v>
      </c>
      <c r="D252" t="s">
        <v>206</v>
      </c>
      <c r="E252" t="s">
        <v>207</v>
      </c>
      <c r="F252" t="s">
        <v>191</v>
      </c>
      <c r="G252" t="s">
        <v>192</v>
      </c>
      <c r="H252" t="s">
        <v>193</v>
      </c>
      <c r="I252" t="s">
        <v>194</v>
      </c>
      <c r="J252" t="s">
        <v>363</v>
      </c>
      <c r="K252">
        <v>1.6E-2</v>
      </c>
      <c r="L252">
        <v>4.4999999999999997E-3</v>
      </c>
      <c r="M252">
        <v>5.6699999999999997E-3</v>
      </c>
      <c r="N252">
        <v>6.62E-3</v>
      </c>
      <c r="O252">
        <v>3.6800000000000001E-3</v>
      </c>
      <c r="P252">
        <v>6.2399999999999999E-3</v>
      </c>
      <c r="Q252">
        <v>9.7999999999999997E-3</v>
      </c>
      <c r="R252">
        <v>8.0599999999999995E-3</v>
      </c>
      <c r="S252">
        <v>1.3690000000000001E-2</v>
      </c>
      <c r="T252">
        <v>6.3099999999999996E-3</v>
      </c>
      <c r="U252">
        <v>1.2019999999999999E-2</v>
      </c>
      <c r="V252">
        <v>1.949E-2</v>
      </c>
      <c r="W252">
        <v>7.2000000000000005E-4</v>
      </c>
      <c r="X252">
        <v>2.49E-3</v>
      </c>
      <c r="Y252">
        <v>1.15E-3</v>
      </c>
      <c r="Z252">
        <v>1.1199999999999999E-3</v>
      </c>
      <c r="AA252">
        <v>1.4300000000000001E-3</v>
      </c>
      <c r="AB252" s="132">
        <v>1.58E-3</v>
      </c>
    </row>
    <row r="253" spans="2:28" x14ac:dyDescent="0.3">
      <c r="B253" s="131" t="s">
        <v>579</v>
      </c>
      <c r="C253" t="s">
        <v>580</v>
      </c>
      <c r="D253" t="s">
        <v>581</v>
      </c>
      <c r="E253" t="s">
        <v>203</v>
      </c>
      <c r="F253" t="s">
        <v>191</v>
      </c>
      <c r="G253" t="s">
        <v>192</v>
      </c>
      <c r="H253" t="s">
        <v>193</v>
      </c>
      <c r="I253" t="s">
        <v>194</v>
      </c>
      <c r="J253" t="s">
        <v>195</v>
      </c>
      <c r="K253">
        <v>3.8700000000000002E-3</v>
      </c>
      <c r="L253">
        <v>3.4199999999999999E-3</v>
      </c>
      <c r="M253">
        <v>4.4299999999999999E-3</v>
      </c>
      <c r="N253">
        <v>3.1199999999999999E-3</v>
      </c>
      <c r="O253">
        <v>2.8400000000000001E-3</v>
      </c>
      <c r="P253">
        <v>3.4299999999999999E-3</v>
      </c>
      <c r="Q253">
        <v>3.2000000000000003E-4</v>
      </c>
      <c r="R253">
        <v>7.2999999999999996E-4</v>
      </c>
      <c r="S253">
        <v>5.5999999999999995E-4</v>
      </c>
      <c r="T253">
        <v>7.6000000000000004E-4</v>
      </c>
      <c r="U253">
        <v>6.7000000000000002E-4</v>
      </c>
      <c r="V253">
        <v>7.2000000000000005E-4</v>
      </c>
      <c r="W253">
        <v>1.2E-4</v>
      </c>
      <c r="X253">
        <v>1.7000000000000001E-4</v>
      </c>
      <c r="Y253">
        <v>0</v>
      </c>
      <c r="Z253">
        <v>4.2000000000000002E-4</v>
      </c>
      <c r="AA253">
        <v>0</v>
      </c>
      <c r="AB253" s="132">
        <v>9.0000000000000006E-5</v>
      </c>
    </row>
    <row r="254" spans="2:28" x14ac:dyDescent="0.3">
      <c r="B254" s="131" t="s">
        <v>582</v>
      </c>
      <c r="C254" t="s">
        <v>583</v>
      </c>
      <c r="D254" t="s">
        <v>385</v>
      </c>
      <c r="E254" t="s">
        <v>262</v>
      </c>
      <c r="F254" t="s">
        <v>191</v>
      </c>
      <c r="G254" t="s">
        <v>192</v>
      </c>
      <c r="H254" t="s">
        <v>263</v>
      </c>
      <c r="I254" t="s">
        <v>194</v>
      </c>
      <c r="J254" t="s">
        <v>262</v>
      </c>
      <c r="K254">
        <v>2.3000000000000001E-4</v>
      </c>
      <c r="L254">
        <v>3.6000000000000002E-4</v>
      </c>
      <c r="M254">
        <v>2.4000000000000001E-4</v>
      </c>
      <c r="N254">
        <v>4.2999999999999999E-4</v>
      </c>
      <c r="O254">
        <v>2.7999999999999998E-4</v>
      </c>
      <c r="P254">
        <v>6.2E-4</v>
      </c>
      <c r="Q254">
        <v>3.8000000000000002E-4</v>
      </c>
      <c r="R254">
        <v>6.4999999999999997E-4</v>
      </c>
      <c r="S254">
        <v>8.0000000000000004E-4</v>
      </c>
      <c r="T254">
        <v>2.1000000000000001E-4</v>
      </c>
      <c r="U254">
        <v>4.2000000000000002E-4</v>
      </c>
      <c r="V254">
        <v>2.9999999999999997E-4</v>
      </c>
      <c r="W254">
        <v>1.2E-4</v>
      </c>
      <c r="X254">
        <v>5.1000000000000004E-4</v>
      </c>
      <c r="Y254">
        <v>4.7499999999999999E-3</v>
      </c>
      <c r="Z254">
        <v>5.5999999999999995E-4</v>
      </c>
      <c r="AA254">
        <v>3.3E-4</v>
      </c>
      <c r="AB254" s="132">
        <v>2.7E-4</v>
      </c>
    </row>
    <row r="255" spans="2:28" x14ac:dyDescent="0.3">
      <c r="B255" s="131" t="s">
        <v>584</v>
      </c>
      <c r="C255" t="s">
        <v>583</v>
      </c>
      <c r="D255" t="s">
        <v>385</v>
      </c>
      <c r="E255" t="s">
        <v>262</v>
      </c>
      <c r="F255" t="s">
        <v>191</v>
      </c>
      <c r="G255" t="s">
        <v>192</v>
      </c>
      <c r="H255" t="s">
        <v>263</v>
      </c>
      <c r="I255" t="s">
        <v>194</v>
      </c>
      <c r="J255" t="s">
        <v>262</v>
      </c>
      <c r="K255">
        <v>2.7999999999999998E-4</v>
      </c>
      <c r="L255">
        <v>2.4000000000000001E-4</v>
      </c>
      <c r="M255">
        <v>2.4000000000000001E-4</v>
      </c>
      <c r="N255">
        <v>2.4000000000000001E-4</v>
      </c>
      <c r="O255">
        <v>5.1000000000000004E-4</v>
      </c>
      <c r="P255">
        <v>3.1E-4</v>
      </c>
      <c r="Q255">
        <v>1.9000000000000001E-4</v>
      </c>
      <c r="R255">
        <v>3.2000000000000003E-4</v>
      </c>
      <c r="S255">
        <v>5.5999999999999995E-4</v>
      </c>
      <c r="T255">
        <v>2.1000000000000001E-4</v>
      </c>
      <c r="U255">
        <v>1.8000000000000001E-4</v>
      </c>
      <c r="V255">
        <v>4.2000000000000002E-4</v>
      </c>
      <c r="W255">
        <v>1.2E-4</v>
      </c>
      <c r="X255">
        <v>2.3000000000000001E-4</v>
      </c>
      <c r="Y255">
        <v>3.5E-4</v>
      </c>
      <c r="Z255">
        <v>2.7999999999999998E-4</v>
      </c>
      <c r="AA255">
        <v>2.2000000000000001E-4</v>
      </c>
      <c r="AB255" s="132">
        <v>6.4999999999999997E-4</v>
      </c>
    </row>
    <row r="256" spans="2:28" x14ac:dyDescent="0.3">
      <c r="B256" s="131" t="s">
        <v>585</v>
      </c>
      <c r="C256" t="s">
        <v>583</v>
      </c>
      <c r="D256" t="s">
        <v>385</v>
      </c>
      <c r="E256" t="s">
        <v>262</v>
      </c>
      <c r="F256" t="s">
        <v>191</v>
      </c>
      <c r="G256" t="s">
        <v>192</v>
      </c>
      <c r="H256" t="s">
        <v>263</v>
      </c>
      <c r="I256" t="s">
        <v>194</v>
      </c>
      <c r="J256" t="s">
        <v>262</v>
      </c>
      <c r="K256">
        <v>2.12E-2</v>
      </c>
      <c r="L256">
        <v>8.3400000000000002E-3</v>
      </c>
      <c r="M256">
        <v>1.299E-2</v>
      </c>
      <c r="N256">
        <v>3.49E-3</v>
      </c>
      <c r="O256">
        <v>1.31E-3</v>
      </c>
      <c r="P256">
        <v>5.9199999999999999E-3</v>
      </c>
      <c r="Q256">
        <v>5.77E-3</v>
      </c>
      <c r="R256">
        <v>6.9100000000000003E-3</v>
      </c>
      <c r="S256">
        <v>9.4900000000000002E-3</v>
      </c>
      <c r="T256">
        <v>5.6070000000000002E-2</v>
      </c>
      <c r="U256">
        <v>7.4079999999999993E-2</v>
      </c>
      <c r="V256">
        <v>5.8880000000000002E-2</v>
      </c>
      <c r="W256">
        <v>2.1299999999999999E-3</v>
      </c>
      <c r="X256">
        <v>7.7099999999999998E-3</v>
      </c>
      <c r="Y256">
        <v>1.013E-2</v>
      </c>
      <c r="Z256">
        <v>0.13858000000000001</v>
      </c>
      <c r="AA256">
        <v>0.13131999999999999</v>
      </c>
      <c r="AB256" s="132">
        <v>0.13031000000000001</v>
      </c>
    </row>
    <row r="257" spans="2:28" x14ac:dyDescent="0.3">
      <c r="B257" s="131" t="s">
        <v>586</v>
      </c>
      <c r="C257" t="s">
        <v>587</v>
      </c>
      <c r="D257" t="s">
        <v>210</v>
      </c>
      <c r="E257" t="s">
        <v>211</v>
      </c>
      <c r="F257" t="s">
        <v>191</v>
      </c>
      <c r="G257" t="s">
        <v>192</v>
      </c>
      <c r="H257" t="s">
        <v>193</v>
      </c>
      <c r="I257" t="s">
        <v>194</v>
      </c>
      <c r="J257" t="s">
        <v>212</v>
      </c>
      <c r="K257">
        <v>1.1E-4</v>
      </c>
      <c r="L257">
        <v>1.2E-4</v>
      </c>
      <c r="M257">
        <v>1.8000000000000001E-4</v>
      </c>
      <c r="N257">
        <v>0</v>
      </c>
      <c r="O257">
        <v>1.7000000000000001E-4</v>
      </c>
      <c r="P257">
        <v>1.9000000000000001E-4</v>
      </c>
      <c r="Q257">
        <v>6.0000000000000002E-5</v>
      </c>
      <c r="R257">
        <v>0</v>
      </c>
      <c r="S257">
        <v>1.2E-4</v>
      </c>
      <c r="T257">
        <v>6.9999999999999994E-5</v>
      </c>
      <c r="U257">
        <v>0</v>
      </c>
      <c r="V257">
        <v>1.8000000000000001E-4</v>
      </c>
      <c r="W257">
        <v>6.0000000000000002E-5</v>
      </c>
      <c r="X257">
        <v>1.719E-2</v>
      </c>
      <c r="Y257">
        <v>1.8000000000000001E-4</v>
      </c>
      <c r="Z257">
        <v>0</v>
      </c>
      <c r="AA257">
        <v>0</v>
      </c>
      <c r="AB257" s="132">
        <v>0</v>
      </c>
    </row>
    <row r="258" spans="2:28" x14ac:dyDescent="0.3">
      <c r="B258" s="131" t="s">
        <v>588</v>
      </c>
      <c r="C258" t="s">
        <v>587</v>
      </c>
      <c r="D258" t="s">
        <v>210</v>
      </c>
      <c r="E258" t="s">
        <v>211</v>
      </c>
      <c r="F258" t="s">
        <v>191</v>
      </c>
      <c r="G258" t="s">
        <v>192</v>
      </c>
      <c r="H258" t="s">
        <v>193</v>
      </c>
      <c r="I258" t="s">
        <v>194</v>
      </c>
      <c r="J258" t="s">
        <v>212</v>
      </c>
      <c r="K258">
        <v>0</v>
      </c>
      <c r="L258">
        <v>0</v>
      </c>
      <c r="M258">
        <v>6.0000000000000002E-5</v>
      </c>
      <c r="N258">
        <v>0</v>
      </c>
      <c r="O258">
        <v>0</v>
      </c>
      <c r="P258">
        <v>0</v>
      </c>
      <c r="Q258">
        <v>0</v>
      </c>
      <c r="R258">
        <v>0</v>
      </c>
      <c r="S258">
        <v>6.0000000000000002E-5</v>
      </c>
      <c r="T258">
        <v>6.9999999999999994E-5</v>
      </c>
      <c r="U258">
        <v>0</v>
      </c>
      <c r="V258">
        <v>0</v>
      </c>
      <c r="W258">
        <v>0</v>
      </c>
      <c r="X258">
        <v>0</v>
      </c>
      <c r="Y258">
        <v>0</v>
      </c>
      <c r="Z258">
        <v>0</v>
      </c>
      <c r="AA258">
        <v>0</v>
      </c>
      <c r="AB258" s="132">
        <v>0</v>
      </c>
    </row>
    <row r="259" spans="2:28" x14ac:dyDescent="0.3">
      <c r="B259" s="131" t="s">
        <v>589</v>
      </c>
      <c r="C259" t="s">
        <v>587</v>
      </c>
      <c r="D259" t="s">
        <v>210</v>
      </c>
      <c r="E259" t="s">
        <v>211</v>
      </c>
      <c r="F259" t="s">
        <v>191</v>
      </c>
      <c r="G259" t="s">
        <v>192</v>
      </c>
      <c r="H259" t="s">
        <v>193</v>
      </c>
      <c r="I259" t="s">
        <v>194</v>
      </c>
      <c r="J259" t="s">
        <v>212</v>
      </c>
      <c r="K259">
        <v>1.2E-4</v>
      </c>
      <c r="L259">
        <v>0</v>
      </c>
      <c r="M259">
        <v>6.0000000000000002E-5</v>
      </c>
      <c r="N259">
        <v>1.2E-4</v>
      </c>
      <c r="O259">
        <v>0</v>
      </c>
      <c r="P259">
        <v>6.0000000000000002E-5</v>
      </c>
      <c r="Q259">
        <v>0</v>
      </c>
      <c r="R259">
        <v>8.0000000000000007E-5</v>
      </c>
      <c r="S259">
        <v>0</v>
      </c>
      <c r="T259">
        <v>6.9999999999999994E-5</v>
      </c>
      <c r="U259">
        <v>0</v>
      </c>
      <c r="V259">
        <v>1.8000000000000001E-4</v>
      </c>
      <c r="W259">
        <v>0</v>
      </c>
      <c r="X259">
        <v>0</v>
      </c>
      <c r="Y259">
        <v>0</v>
      </c>
      <c r="Z259">
        <v>0</v>
      </c>
      <c r="AA259">
        <v>0</v>
      </c>
      <c r="AB259" s="132">
        <v>0</v>
      </c>
    </row>
    <row r="260" spans="2:28" x14ac:dyDescent="0.3">
      <c r="B260" s="131" t="s">
        <v>590</v>
      </c>
      <c r="C260" t="s">
        <v>591</v>
      </c>
      <c r="D260" t="s">
        <v>592</v>
      </c>
      <c r="E260" t="s">
        <v>190</v>
      </c>
      <c r="F260" t="s">
        <v>191</v>
      </c>
      <c r="G260" t="s">
        <v>192</v>
      </c>
      <c r="H260" t="s">
        <v>193</v>
      </c>
      <c r="I260" t="s">
        <v>194</v>
      </c>
      <c r="J260" t="s">
        <v>195</v>
      </c>
      <c r="K260">
        <v>1.9269999999999999E-2</v>
      </c>
      <c r="L260">
        <v>1.8350000000000002E-2</v>
      </c>
      <c r="M260">
        <v>1.6119999999999999E-2</v>
      </c>
      <c r="N260">
        <v>1.018E-2</v>
      </c>
      <c r="O260">
        <v>1.125E-2</v>
      </c>
      <c r="P260">
        <v>1.004E-2</v>
      </c>
      <c r="Q260">
        <v>2.9790000000000001E-2</v>
      </c>
      <c r="R260">
        <v>3.0839999999999999E-2</v>
      </c>
      <c r="S260">
        <v>2.528E-2</v>
      </c>
      <c r="T260">
        <v>2.358E-2</v>
      </c>
      <c r="U260">
        <v>1.9689999999999999E-2</v>
      </c>
      <c r="V260">
        <v>1.797E-2</v>
      </c>
      <c r="W260">
        <v>3.96E-3</v>
      </c>
      <c r="X260">
        <v>3.29E-3</v>
      </c>
      <c r="Y260">
        <v>3.5200000000000001E-3</v>
      </c>
      <c r="Z260">
        <v>4.2300000000000003E-3</v>
      </c>
      <c r="AA260">
        <v>3.5300000000000002E-3</v>
      </c>
      <c r="AB260" s="132">
        <v>3.7100000000000002E-3</v>
      </c>
    </row>
    <row r="261" spans="2:28" x14ac:dyDescent="0.3">
      <c r="B261" s="131" t="s">
        <v>593</v>
      </c>
      <c r="C261" t="s">
        <v>594</v>
      </c>
      <c r="D261" t="s">
        <v>206</v>
      </c>
      <c r="E261" t="s">
        <v>207</v>
      </c>
      <c r="F261" t="s">
        <v>191</v>
      </c>
      <c r="G261" t="s">
        <v>192</v>
      </c>
      <c r="H261" t="s">
        <v>193</v>
      </c>
      <c r="I261" t="s">
        <v>194</v>
      </c>
      <c r="J261" t="s">
        <v>363</v>
      </c>
      <c r="K261">
        <v>6.1420500000000002</v>
      </c>
      <c r="L261">
        <v>6.3864799999999997</v>
      </c>
      <c r="M261">
        <v>5.9769300000000003</v>
      </c>
      <c r="N261">
        <v>6.3758900000000001</v>
      </c>
      <c r="O261">
        <v>6.6745299999999999</v>
      </c>
      <c r="P261">
        <v>6.1740700000000004</v>
      </c>
      <c r="Q261">
        <v>2.2753399999999999</v>
      </c>
      <c r="R261">
        <v>2.50597</v>
      </c>
      <c r="S261">
        <v>2.2849400000000002</v>
      </c>
      <c r="T261">
        <v>1.15574</v>
      </c>
      <c r="U261">
        <v>1.2360899999999999</v>
      </c>
      <c r="V261">
        <v>1.27179</v>
      </c>
      <c r="W261">
        <v>4.5130000000000003E-2</v>
      </c>
      <c r="X261">
        <v>3.184E-2</v>
      </c>
      <c r="Y261">
        <v>3.2649999999999998E-2</v>
      </c>
      <c r="Z261">
        <v>0.10278</v>
      </c>
      <c r="AA261">
        <v>0.23064000000000001</v>
      </c>
      <c r="AB261" s="132">
        <v>0.33467000000000002</v>
      </c>
    </row>
    <row r="262" spans="2:28" x14ac:dyDescent="0.3">
      <c r="B262" s="131" t="s">
        <v>595</v>
      </c>
      <c r="C262" t="s">
        <v>596</v>
      </c>
      <c r="D262" t="s">
        <v>592</v>
      </c>
      <c r="E262" t="s">
        <v>190</v>
      </c>
      <c r="F262" t="s">
        <v>191</v>
      </c>
      <c r="G262" t="s">
        <v>192</v>
      </c>
      <c r="H262" t="s">
        <v>193</v>
      </c>
      <c r="I262" t="s">
        <v>194</v>
      </c>
      <c r="J262" t="s">
        <v>195</v>
      </c>
      <c r="K262">
        <v>0.15457000000000001</v>
      </c>
      <c r="L262">
        <v>0.13033</v>
      </c>
      <c r="M262">
        <v>0.12989999999999999</v>
      </c>
      <c r="N262">
        <v>2.6929999999999999E-2</v>
      </c>
      <c r="O262">
        <v>4.0390000000000002E-2</v>
      </c>
      <c r="P262">
        <v>2.5440000000000001E-2</v>
      </c>
      <c r="Q262">
        <v>3.6990000000000002E-2</v>
      </c>
      <c r="R262">
        <v>4.061E-2</v>
      </c>
      <c r="S262">
        <v>4.5609999999999998E-2</v>
      </c>
      <c r="T262">
        <v>2.0670000000000001E-2</v>
      </c>
      <c r="U262">
        <v>1.7239999999999998E-2</v>
      </c>
      <c r="V262">
        <v>1.208E-2</v>
      </c>
      <c r="W262">
        <v>2.8400000000000001E-3</v>
      </c>
      <c r="X262">
        <v>3.6900000000000001E-3</v>
      </c>
      <c r="Y262">
        <v>3.7799999999999999E-3</v>
      </c>
      <c r="Z262">
        <v>2.96E-3</v>
      </c>
      <c r="AA262">
        <v>3.4199999999999999E-3</v>
      </c>
      <c r="AB262" s="132">
        <v>2.5999999999999999E-3</v>
      </c>
    </row>
    <row r="263" spans="2:28" x14ac:dyDescent="0.3">
      <c r="B263" s="131" t="s">
        <v>597</v>
      </c>
      <c r="C263" t="s">
        <v>596</v>
      </c>
      <c r="D263" t="s">
        <v>592</v>
      </c>
      <c r="E263" t="s">
        <v>190</v>
      </c>
      <c r="F263" t="s">
        <v>191</v>
      </c>
      <c r="G263" t="s">
        <v>192</v>
      </c>
      <c r="H263" t="s">
        <v>193</v>
      </c>
      <c r="I263" t="s">
        <v>194</v>
      </c>
      <c r="J263" t="s">
        <v>195</v>
      </c>
      <c r="K263">
        <v>9.0039999999999995E-2</v>
      </c>
      <c r="L263">
        <v>8.9249999999999996E-2</v>
      </c>
      <c r="M263">
        <v>9.7009999999999999E-2</v>
      </c>
      <c r="N263">
        <v>6.7710000000000006E-2</v>
      </c>
      <c r="O263">
        <v>6.5680000000000002E-2</v>
      </c>
      <c r="P263">
        <v>7.4829999999999994E-2</v>
      </c>
      <c r="Q263">
        <v>9.8129999999999995E-2</v>
      </c>
      <c r="R263">
        <v>9.4140000000000001E-2</v>
      </c>
      <c r="S263">
        <v>8.4519999999999998E-2</v>
      </c>
      <c r="T263">
        <v>4.6179999999999999E-2</v>
      </c>
      <c r="U263">
        <v>4.9059999999999999E-2</v>
      </c>
      <c r="V263">
        <v>5.6210000000000003E-2</v>
      </c>
      <c r="W263">
        <v>2.3E-3</v>
      </c>
      <c r="X263">
        <v>1.25E-3</v>
      </c>
      <c r="Y263">
        <v>2.1099999999999999E-3</v>
      </c>
      <c r="Z263">
        <v>7.0499999999999998E-3</v>
      </c>
      <c r="AA263">
        <v>5.5199999999999997E-3</v>
      </c>
      <c r="AB263" s="132">
        <v>4.0800000000000003E-3</v>
      </c>
    </row>
    <row r="264" spans="2:28" x14ac:dyDescent="0.3">
      <c r="B264" s="131" t="s">
        <v>598</v>
      </c>
      <c r="C264" t="s">
        <v>599</v>
      </c>
      <c r="D264" t="s">
        <v>198</v>
      </c>
      <c r="E264" t="s">
        <v>199</v>
      </c>
      <c r="F264" t="s">
        <v>191</v>
      </c>
      <c r="G264" t="s">
        <v>192</v>
      </c>
      <c r="H264" t="s">
        <v>193</v>
      </c>
      <c r="I264" t="s">
        <v>194</v>
      </c>
      <c r="J264" t="s">
        <v>198</v>
      </c>
      <c r="K264">
        <v>1.452E-2</v>
      </c>
      <c r="L264">
        <v>1.8169999999999999E-2</v>
      </c>
      <c r="M264">
        <v>2.368E-2</v>
      </c>
      <c r="N264">
        <v>1.256E-2</v>
      </c>
      <c r="O264">
        <v>1.256E-2</v>
      </c>
      <c r="P264">
        <v>1.1350000000000001E-2</v>
      </c>
      <c r="Q264">
        <v>6.62E-3</v>
      </c>
      <c r="R264">
        <v>6.0200000000000002E-3</v>
      </c>
      <c r="S264">
        <v>7.3099999999999997E-3</v>
      </c>
      <c r="T264">
        <v>2.7000000000000001E-3</v>
      </c>
      <c r="U264">
        <v>3.8E-3</v>
      </c>
      <c r="V264">
        <v>3.5799999999999998E-3</v>
      </c>
      <c r="W264">
        <v>1.3600000000000001E-3</v>
      </c>
      <c r="X264">
        <v>1.25E-3</v>
      </c>
      <c r="Y264">
        <v>3.2599999999999999E-3</v>
      </c>
      <c r="Z264">
        <v>6.9999999999999999E-4</v>
      </c>
      <c r="AA264">
        <v>7.6999999999999996E-4</v>
      </c>
      <c r="AB264" s="132">
        <v>1.123E-2</v>
      </c>
    </row>
    <row r="265" spans="2:28" x14ac:dyDescent="0.3">
      <c r="B265" s="131" t="s">
        <v>600</v>
      </c>
      <c r="C265" t="s">
        <v>601</v>
      </c>
      <c r="D265" t="s">
        <v>279</v>
      </c>
      <c r="E265" t="s">
        <v>280</v>
      </c>
      <c r="F265" t="s">
        <v>191</v>
      </c>
      <c r="G265" t="s">
        <v>192</v>
      </c>
      <c r="H265" t="s">
        <v>193</v>
      </c>
      <c r="I265" t="s">
        <v>194</v>
      </c>
      <c r="J265" t="s">
        <v>281</v>
      </c>
      <c r="K265">
        <v>3.8490000000000003E-2</v>
      </c>
      <c r="L265">
        <v>3.653E-2</v>
      </c>
      <c r="M265">
        <v>3.4130000000000001E-2</v>
      </c>
      <c r="N265">
        <v>3.5540000000000002E-2</v>
      </c>
      <c r="O265">
        <v>3.8859999999999999E-2</v>
      </c>
      <c r="P265">
        <v>5.0450000000000002E-2</v>
      </c>
      <c r="Q265">
        <v>2.7439999999999999E-2</v>
      </c>
      <c r="R265">
        <v>3.8890000000000001E-2</v>
      </c>
      <c r="S265">
        <v>3.3090000000000001E-2</v>
      </c>
      <c r="T265">
        <v>3.7960000000000001E-2</v>
      </c>
      <c r="U265">
        <v>4.9299999999999997E-2</v>
      </c>
      <c r="V265">
        <v>3.9390000000000001E-2</v>
      </c>
      <c r="W265">
        <v>2.665E-2</v>
      </c>
      <c r="X265">
        <v>3.6319999999999998E-2</v>
      </c>
      <c r="Y265">
        <v>4.99E-2</v>
      </c>
      <c r="Z265">
        <v>4.3430000000000003E-2</v>
      </c>
      <c r="AA265">
        <v>7.5359999999999996E-2</v>
      </c>
      <c r="AB265" s="132">
        <v>1.66E-2</v>
      </c>
    </row>
    <row r="266" spans="2:28" x14ac:dyDescent="0.3">
      <c r="B266" s="131" t="s">
        <v>602</v>
      </c>
      <c r="C266" t="s">
        <v>601</v>
      </c>
      <c r="D266" t="s">
        <v>279</v>
      </c>
      <c r="E266" t="s">
        <v>280</v>
      </c>
      <c r="F266" t="s">
        <v>191</v>
      </c>
      <c r="G266" t="s">
        <v>192</v>
      </c>
      <c r="H266" t="s">
        <v>193</v>
      </c>
      <c r="I266" t="s">
        <v>194</v>
      </c>
      <c r="J266" t="s">
        <v>281</v>
      </c>
      <c r="K266">
        <v>4.7750000000000001E-2</v>
      </c>
      <c r="L266">
        <v>4.0430000000000001E-2</v>
      </c>
      <c r="M266">
        <v>3.9379999999999998E-2</v>
      </c>
      <c r="N266">
        <v>3.916E-2</v>
      </c>
      <c r="O266">
        <v>4.5510000000000002E-2</v>
      </c>
      <c r="P266">
        <v>6.173E-2</v>
      </c>
      <c r="Q266">
        <v>3.9989999999999998E-2</v>
      </c>
      <c r="R266">
        <v>4.7359999999999999E-2</v>
      </c>
      <c r="S266">
        <v>3.4759999999999999E-2</v>
      </c>
      <c r="T266">
        <v>4.113E-2</v>
      </c>
      <c r="U266">
        <v>3.6799999999999999E-2</v>
      </c>
      <c r="V266">
        <v>3.7999999999999999E-2</v>
      </c>
      <c r="W266">
        <v>9.5399999999999999E-2</v>
      </c>
      <c r="X266">
        <v>0.10765</v>
      </c>
      <c r="Y266">
        <v>0.12268999999999999</v>
      </c>
      <c r="Z266">
        <v>0.18694</v>
      </c>
      <c r="AA266">
        <v>6.9739999999999996E-2</v>
      </c>
      <c r="AB266" s="132">
        <v>4.854E-2</v>
      </c>
    </row>
    <row r="267" spans="2:28" x14ac:dyDescent="0.3">
      <c r="B267" s="131" t="s">
        <v>603</v>
      </c>
      <c r="C267" t="s">
        <v>604</v>
      </c>
      <c r="D267" t="s">
        <v>206</v>
      </c>
      <c r="E267" t="s">
        <v>207</v>
      </c>
      <c r="F267" t="s">
        <v>191</v>
      </c>
      <c r="G267" t="s">
        <v>192</v>
      </c>
      <c r="H267" t="s">
        <v>193</v>
      </c>
      <c r="I267" t="s">
        <v>194</v>
      </c>
      <c r="J267" t="s">
        <v>363</v>
      </c>
      <c r="K267">
        <v>2.3700000000000001E-3</v>
      </c>
      <c r="L267">
        <v>2.5200000000000001E-3</v>
      </c>
      <c r="M267">
        <v>3.0100000000000001E-3</v>
      </c>
      <c r="N267">
        <v>2.4299999999999999E-3</v>
      </c>
      <c r="O267">
        <v>2.0999999999999999E-3</v>
      </c>
      <c r="P267">
        <v>2.4299999999999999E-3</v>
      </c>
      <c r="Q267">
        <v>3.31E-3</v>
      </c>
      <c r="R267">
        <v>2.0400000000000001E-3</v>
      </c>
      <c r="S267">
        <v>1.92E-3</v>
      </c>
      <c r="T267">
        <v>9.7000000000000005E-4</v>
      </c>
      <c r="U267">
        <v>1.9599999999999999E-3</v>
      </c>
      <c r="V267">
        <v>1.82E-3</v>
      </c>
      <c r="W267">
        <v>1E-3</v>
      </c>
      <c r="X267">
        <v>1.64E-3</v>
      </c>
      <c r="Y267">
        <v>6.9999999999999999E-4</v>
      </c>
      <c r="Z267">
        <v>8.4000000000000003E-4</v>
      </c>
      <c r="AA267">
        <v>1.65E-3</v>
      </c>
      <c r="AB267" s="132">
        <v>1.01E-3</v>
      </c>
    </row>
    <row r="268" spans="2:28" x14ac:dyDescent="0.3">
      <c r="B268" s="131" t="s">
        <v>605</v>
      </c>
      <c r="C268" t="s">
        <v>606</v>
      </c>
      <c r="D268" t="s">
        <v>198</v>
      </c>
      <c r="E268" t="s">
        <v>199</v>
      </c>
      <c r="F268" t="s">
        <v>191</v>
      </c>
      <c r="G268" t="s">
        <v>192</v>
      </c>
      <c r="H268" t="s">
        <v>193</v>
      </c>
      <c r="I268" t="s">
        <v>194</v>
      </c>
      <c r="J268" t="s">
        <v>413</v>
      </c>
      <c r="K268">
        <v>0.54469000000000001</v>
      </c>
      <c r="L268">
        <v>0.51658000000000004</v>
      </c>
      <c r="M268">
        <v>0.46666999999999997</v>
      </c>
      <c r="N268">
        <v>0.47788000000000003</v>
      </c>
      <c r="O268">
        <v>0.46209</v>
      </c>
      <c r="P268">
        <v>0.50622</v>
      </c>
      <c r="Q268">
        <v>0.56664000000000003</v>
      </c>
      <c r="R268">
        <v>0.51649</v>
      </c>
      <c r="S268">
        <v>0.53586999999999996</v>
      </c>
      <c r="T268">
        <v>0.48637000000000002</v>
      </c>
      <c r="U268">
        <v>0.47215000000000001</v>
      </c>
      <c r="V268">
        <v>0.54457</v>
      </c>
      <c r="W268">
        <v>0.10698000000000001</v>
      </c>
      <c r="X268">
        <v>9.5850000000000005E-2</v>
      </c>
      <c r="Y268">
        <v>7.9460000000000003E-2</v>
      </c>
      <c r="Z268">
        <v>8.8679999999999995E-2</v>
      </c>
      <c r="AA268">
        <v>8.795E-2</v>
      </c>
      <c r="AB268" s="132">
        <v>9.8100000000000007E-2</v>
      </c>
    </row>
    <row r="269" spans="2:28" x14ac:dyDescent="0.3">
      <c r="B269" s="131" t="s">
        <v>607</v>
      </c>
      <c r="C269" t="s">
        <v>606</v>
      </c>
      <c r="D269" t="s">
        <v>198</v>
      </c>
      <c r="E269" t="s">
        <v>199</v>
      </c>
      <c r="F269" t="s">
        <v>191</v>
      </c>
      <c r="G269" t="s">
        <v>192</v>
      </c>
      <c r="H269" t="s">
        <v>193</v>
      </c>
      <c r="I269" t="s">
        <v>194</v>
      </c>
      <c r="J269" t="s">
        <v>413</v>
      </c>
      <c r="K269">
        <v>0.54915999999999998</v>
      </c>
      <c r="L269">
        <v>0.51514000000000004</v>
      </c>
      <c r="M269">
        <v>0.47510999999999998</v>
      </c>
      <c r="N269">
        <v>0.50985999999999998</v>
      </c>
      <c r="O269">
        <v>0.46157999999999999</v>
      </c>
      <c r="P269">
        <v>0.51456999999999997</v>
      </c>
      <c r="Q269">
        <v>0.58831999999999995</v>
      </c>
      <c r="R269">
        <v>0.55635999999999997</v>
      </c>
      <c r="S269">
        <v>0.56579999999999997</v>
      </c>
      <c r="T269">
        <v>0.52881999999999996</v>
      </c>
      <c r="U269">
        <v>0.50544999999999995</v>
      </c>
      <c r="V269">
        <v>0.58821000000000001</v>
      </c>
      <c r="W269">
        <v>0.10614999999999999</v>
      </c>
      <c r="X269">
        <v>0.10896</v>
      </c>
      <c r="Y269">
        <v>8.4390000000000007E-2</v>
      </c>
      <c r="Z269">
        <v>0.11984</v>
      </c>
      <c r="AA269">
        <v>0.16508999999999999</v>
      </c>
      <c r="AB269" s="132">
        <v>0.13847000000000001</v>
      </c>
    </row>
    <row r="270" spans="2:28" x14ac:dyDescent="0.3">
      <c r="B270" s="131" t="s">
        <v>608</v>
      </c>
      <c r="C270" t="s">
        <v>606</v>
      </c>
      <c r="D270" t="s">
        <v>198</v>
      </c>
      <c r="E270" t="s">
        <v>199</v>
      </c>
      <c r="F270" t="s">
        <v>191</v>
      </c>
      <c r="G270" t="s">
        <v>192</v>
      </c>
      <c r="H270" t="s">
        <v>193</v>
      </c>
      <c r="I270" t="s">
        <v>194</v>
      </c>
      <c r="J270" t="s">
        <v>413</v>
      </c>
      <c r="K270">
        <v>1.2638799999999999</v>
      </c>
      <c r="L270">
        <v>1.2203599999999999</v>
      </c>
      <c r="M270">
        <v>1.1226799999999999</v>
      </c>
      <c r="N270">
        <v>1.05827</v>
      </c>
      <c r="O270">
        <v>1.0261199999999999</v>
      </c>
      <c r="P270">
        <v>1.1342099999999999</v>
      </c>
      <c r="Q270">
        <v>1.2544</v>
      </c>
      <c r="R270">
        <v>1.24485</v>
      </c>
      <c r="S270">
        <v>1.1958500000000001</v>
      </c>
      <c r="T270">
        <v>1.16591</v>
      </c>
      <c r="U270">
        <v>1.1366799999999999</v>
      </c>
      <c r="V270">
        <v>1.28138</v>
      </c>
      <c r="W270">
        <v>0.21981000000000001</v>
      </c>
      <c r="X270">
        <v>0.21093000000000001</v>
      </c>
      <c r="Y270">
        <v>0.18690999999999999</v>
      </c>
      <c r="Z270">
        <v>0.51473000000000002</v>
      </c>
      <c r="AA270">
        <v>0.52163999999999999</v>
      </c>
      <c r="AB270" s="132">
        <v>0.45755000000000001</v>
      </c>
    </row>
    <row r="271" spans="2:28" x14ac:dyDescent="0.3">
      <c r="B271" s="131" t="s">
        <v>609</v>
      </c>
      <c r="C271" t="s">
        <v>610</v>
      </c>
      <c r="D271" t="s">
        <v>592</v>
      </c>
      <c r="E271" t="s">
        <v>190</v>
      </c>
      <c r="F271" t="s">
        <v>191</v>
      </c>
      <c r="G271" t="s">
        <v>192</v>
      </c>
      <c r="H271" t="s">
        <v>193</v>
      </c>
      <c r="I271" t="s">
        <v>194</v>
      </c>
      <c r="J271" t="s">
        <v>195</v>
      </c>
      <c r="K271">
        <v>1.1979999999999999E-2</v>
      </c>
      <c r="L271">
        <v>1.2600000000000001E-3</v>
      </c>
      <c r="M271">
        <v>1.5399999999999999E-3</v>
      </c>
      <c r="N271">
        <v>1.1199999999999999E-3</v>
      </c>
      <c r="O271">
        <v>1.3600000000000001E-3</v>
      </c>
      <c r="P271">
        <v>1.3699999999999999E-3</v>
      </c>
      <c r="Q271">
        <v>1.4300000000000001E-3</v>
      </c>
      <c r="R271">
        <v>2.2000000000000001E-3</v>
      </c>
      <c r="S271">
        <v>1.67E-3</v>
      </c>
      <c r="T271">
        <v>3.5E-4</v>
      </c>
      <c r="U271">
        <v>1.0399999999999999E-3</v>
      </c>
      <c r="V271">
        <v>1.7600000000000001E-3</v>
      </c>
      <c r="W271">
        <v>2.4000000000000001E-4</v>
      </c>
      <c r="X271">
        <v>3.4000000000000002E-4</v>
      </c>
      <c r="Y271">
        <v>1.06E-3</v>
      </c>
      <c r="Z271">
        <v>2.7999999999999998E-4</v>
      </c>
      <c r="AA271">
        <v>2.2000000000000001E-4</v>
      </c>
      <c r="AB271" s="132">
        <v>1.9000000000000001E-4</v>
      </c>
    </row>
    <row r="272" spans="2:28" x14ac:dyDescent="0.3">
      <c r="B272" s="131" t="s">
        <v>611</v>
      </c>
      <c r="C272" t="s">
        <v>141</v>
      </c>
      <c r="D272" t="s">
        <v>612</v>
      </c>
      <c r="E272" t="s">
        <v>199</v>
      </c>
      <c r="F272" t="s">
        <v>191</v>
      </c>
      <c r="G272" t="s">
        <v>192</v>
      </c>
      <c r="H272" t="s">
        <v>193</v>
      </c>
      <c r="I272" t="s">
        <v>194</v>
      </c>
      <c r="J272" t="s">
        <v>240</v>
      </c>
      <c r="K272">
        <v>3.4000000000000002E-4</v>
      </c>
      <c r="L272">
        <v>2.4000000000000001E-4</v>
      </c>
      <c r="M272">
        <v>4.8000000000000001E-4</v>
      </c>
      <c r="N272">
        <v>3.6000000000000002E-4</v>
      </c>
      <c r="O272">
        <v>3.4000000000000002E-4</v>
      </c>
      <c r="P272">
        <v>2.9999999999999997E-4</v>
      </c>
      <c r="Q272">
        <v>1.2E-4</v>
      </c>
      <c r="R272">
        <v>1.6000000000000001E-4</v>
      </c>
      <c r="S272">
        <v>7.2999999999999996E-4</v>
      </c>
      <c r="T272">
        <v>2.7999999999999998E-4</v>
      </c>
      <c r="U272">
        <v>3.6999999999999999E-4</v>
      </c>
      <c r="V272">
        <v>3.82E-3</v>
      </c>
      <c r="W272">
        <v>1.8000000000000001E-4</v>
      </c>
      <c r="X272">
        <v>5.5999999999999995E-4</v>
      </c>
      <c r="Y272">
        <v>1.06E-3</v>
      </c>
      <c r="Z272">
        <v>4.2000000000000002E-4</v>
      </c>
      <c r="AA272">
        <v>0</v>
      </c>
      <c r="AB272" s="132">
        <v>2.7E-4</v>
      </c>
    </row>
    <row r="273" spans="2:28" x14ac:dyDescent="0.3">
      <c r="B273" s="131" t="s">
        <v>613</v>
      </c>
      <c r="C273" t="s">
        <v>141</v>
      </c>
      <c r="D273" t="s">
        <v>612</v>
      </c>
      <c r="E273" t="s">
        <v>199</v>
      </c>
      <c r="F273" t="s">
        <v>191</v>
      </c>
      <c r="G273" t="s">
        <v>192</v>
      </c>
      <c r="H273" t="s">
        <v>193</v>
      </c>
      <c r="I273" t="s">
        <v>194</v>
      </c>
      <c r="J273" t="s">
        <v>240</v>
      </c>
      <c r="K273">
        <v>4.4999999999999999E-4</v>
      </c>
      <c r="L273">
        <v>2.9999999999999997E-4</v>
      </c>
      <c r="M273">
        <v>4.8000000000000001E-4</v>
      </c>
      <c r="N273">
        <v>6.0999999999999997E-4</v>
      </c>
      <c r="O273">
        <v>4.0000000000000002E-4</v>
      </c>
      <c r="P273">
        <v>3.6000000000000002E-4</v>
      </c>
      <c r="Q273">
        <v>5.1000000000000004E-4</v>
      </c>
      <c r="R273">
        <v>4.8000000000000001E-4</v>
      </c>
      <c r="S273">
        <v>4.8999999999999998E-4</v>
      </c>
      <c r="T273">
        <v>3.3899999999999998E-3</v>
      </c>
      <c r="U273">
        <v>3.6000000000000002E-4</v>
      </c>
      <c r="V273">
        <v>8.9999999999999998E-4</v>
      </c>
      <c r="W273">
        <v>6.0000000000000002E-5</v>
      </c>
      <c r="X273">
        <v>2.66E-3</v>
      </c>
      <c r="Y273">
        <v>1.15E-3</v>
      </c>
      <c r="Z273">
        <v>1.3999999999999999E-4</v>
      </c>
      <c r="AA273">
        <v>3.3E-4</v>
      </c>
      <c r="AB273" s="132">
        <v>4.6000000000000001E-4</v>
      </c>
    </row>
    <row r="274" spans="2:28" x14ac:dyDescent="0.3">
      <c r="B274" s="131" t="s">
        <v>614</v>
      </c>
      <c r="C274" t="s">
        <v>141</v>
      </c>
      <c r="D274" t="s">
        <v>612</v>
      </c>
      <c r="E274" t="s">
        <v>199</v>
      </c>
      <c r="F274" t="s">
        <v>191</v>
      </c>
      <c r="G274" t="s">
        <v>192</v>
      </c>
      <c r="H274" t="s">
        <v>193</v>
      </c>
      <c r="I274" t="s">
        <v>194</v>
      </c>
      <c r="J274" t="s">
        <v>240</v>
      </c>
      <c r="K274">
        <v>7.7999999999999999E-4</v>
      </c>
      <c r="L274">
        <v>4.8000000000000001E-4</v>
      </c>
      <c r="M274">
        <v>5.9999999999999995E-4</v>
      </c>
      <c r="N274">
        <v>6.2E-4</v>
      </c>
      <c r="O274">
        <v>7.2999999999999996E-4</v>
      </c>
      <c r="P274">
        <v>5.0000000000000001E-4</v>
      </c>
      <c r="Q274">
        <v>3.2000000000000003E-4</v>
      </c>
      <c r="R274">
        <v>4.8999999999999998E-4</v>
      </c>
      <c r="S274">
        <v>5.0000000000000001E-4</v>
      </c>
      <c r="T274">
        <v>1.73E-3</v>
      </c>
      <c r="U274">
        <v>4.8999999999999998E-4</v>
      </c>
      <c r="V274">
        <v>1.0300000000000001E-3</v>
      </c>
      <c r="W274">
        <v>5.2999999999999998E-4</v>
      </c>
      <c r="X274">
        <v>5.6999999999999998E-4</v>
      </c>
      <c r="Y274">
        <v>1.06E-3</v>
      </c>
      <c r="Z274">
        <v>4.2000000000000002E-4</v>
      </c>
      <c r="AA274">
        <v>4.4000000000000002E-4</v>
      </c>
      <c r="AB274" s="132">
        <v>6.4999999999999997E-4</v>
      </c>
    </row>
    <row r="275" spans="2:28" x14ac:dyDescent="0.3">
      <c r="B275" s="131" t="s">
        <v>615</v>
      </c>
      <c r="C275" t="s">
        <v>141</v>
      </c>
      <c r="D275" t="s">
        <v>612</v>
      </c>
      <c r="E275" t="s">
        <v>199</v>
      </c>
      <c r="F275" t="s">
        <v>191</v>
      </c>
      <c r="G275" t="s">
        <v>192</v>
      </c>
      <c r="H275" t="s">
        <v>193</v>
      </c>
      <c r="I275" t="s">
        <v>194</v>
      </c>
      <c r="J275" t="s">
        <v>240</v>
      </c>
      <c r="K275">
        <v>3.3E-4</v>
      </c>
      <c r="L275">
        <v>2.4000000000000001E-4</v>
      </c>
      <c r="M275">
        <v>7.6999999999999996E-4</v>
      </c>
      <c r="N275">
        <v>1.9000000000000001E-4</v>
      </c>
      <c r="O275">
        <v>2.7999999999999998E-4</v>
      </c>
      <c r="P275">
        <v>1.9000000000000001E-4</v>
      </c>
      <c r="Q275">
        <v>3.8000000000000002E-4</v>
      </c>
      <c r="R275">
        <v>3.3E-4</v>
      </c>
      <c r="S275">
        <v>3.6999999999999999E-4</v>
      </c>
      <c r="T275">
        <v>4.2000000000000002E-4</v>
      </c>
      <c r="U275">
        <v>2.4000000000000001E-4</v>
      </c>
      <c r="V275">
        <v>2.4000000000000001E-4</v>
      </c>
      <c r="W275">
        <v>6.0000000000000002E-5</v>
      </c>
      <c r="X275">
        <v>5.1000000000000004E-4</v>
      </c>
      <c r="Y275">
        <v>4.4999999999999999E-4</v>
      </c>
      <c r="Z275">
        <v>5.5999999999999995E-4</v>
      </c>
      <c r="AA275">
        <v>5.5000000000000003E-4</v>
      </c>
      <c r="AB275" s="132">
        <v>2.7999999999999998E-4</v>
      </c>
    </row>
    <row r="276" spans="2:28" x14ac:dyDescent="0.3">
      <c r="B276" s="131" t="s">
        <v>616</v>
      </c>
      <c r="C276" t="s">
        <v>141</v>
      </c>
      <c r="D276" t="s">
        <v>612</v>
      </c>
      <c r="E276" t="s">
        <v>199</v>
      </c>
      <c r="F276" t="s">
        <v>191</v>
      </c>
      <c r="G276" t="s">
        <v>192</v>
      </c>
      <c r="H276" t="s">
        <v>193</v>
      </c>
      <c r="I276" t="s">
        <v>194</v>
      </c>
      <c r="J276" t="s">
        <v>195</v>
      </c>
      <c r="K276">
        <v>1.7059999999999999E-2</v>
      </c>
      <c r="L276">
        <v>1.1639999999999999E-2</v>
      </c>
      <c r="M276">
        <v>1.4109999999999999E-2</v>
      </c>
      <c r="N276">
        <v>4.3699999999999998E-3</v>
      </c>
      <c r="O276">
        <v>6.5900000000000004E-3</v>
      </c>
      <c r="P276">
        <v>7.8600000000000007E-3</v>
      </c>
      <c r="Q276">
        <v>9.7999999999999997E-3</v>
      </c>
      <c r="R276">
        <v>2.0420000000000001E-2</v>
      </c>
      <c r="S276">
        <v>1.2449999999999999E-2</v>
      </c>
      <c r="T276">
        <v>5.2500000000000003E-3</v>
      </c>
      <c r="U276">
        <v>9.6900000000000007E-3</v>
      </c>
      <c r="V276">
        <v>1.068E-2</v>
      </c>
      <c r="W276">
        <v>3.4299999999999999E-3</v>
      </c>
      <c r="X276">
        <v>1.5900000000000001E-3</v>
      </c>
      <c r="Y276">
        <v>2.82E-3</v>
      </c>
      <c r="Z276">
        <v>1.2700000000000001E-3</v>
      </c>
      <c r="AA276">
        <v>2.8700000000000002E-3</v>
      </c>
      <c r="AB276" s="132">
        <v>2.97E-3</v>
      </c>
    </row>
    <row r="277" spans="2:28" x14ac:dyDescent="0.3">
      <c r="B277" s="131" t="s">
        <v>617</v>
      </c>
      <c r="C277" t="s">
        <v>141</v>
      </c>
      <c r="D277" t="s">
        <v>612</v>
      </c>
      <c r="E277" t="s">
        <v>199</v>
      </c>
      <c r="F277" t="s">
        <v>191</v>
      </c>
      <c r="G277" t="s">
        <v>192</v>
      </c>
      <c r="H277" t="s">
        <v>193</v>
      </c>
      <c r="I277" t="s">
        <v>194</v>
      </c>
      <c r="J277" t="s">
        <v>240</v>
      </c>
      <c r="K277">
        <v>3.4000000000000002E-4</v>
      </c>
      <c r="L277">
        <v>2.4000000000000001E-4</v>
      </c>
      <c r="M277">
        <v>4.2000000000000002E-4</v>
      </c>
      <c r="N277">
        <v>6.0000000000000002E-5</v>
      </c>
      <c r="O277">
        <v>3.4000000000000002E-4</v>
      </c>
      <c r="P277">
        <v>1.74E-3</v>
      </c>
      <c r="Q277">
        <v>3.8000000000000002E-4</v>
      </c>
      <c r="R277">
        <v>2.4000000000000001E-4</v>
      </c>
      <c r="S277">
        <v>3.1E-4</v>
      </c>
      <c r="T277">
        <v>6.9999999999999994E-5</v>
      </c>
      <c r="U277">
        <v>1.8000000000000001E-4</v>
      </c>
      <c r="V277">
        <v>7.2000000000000005E-4</v>
      </c>
      <c r="W277">
        <v>1.8000000000000001E-4</v>
      </c>
      <c r="X277">
        <v>4.4999999999999999E-4</v>
      </c>
      <c r="Y277">
        <v>1.06E-3</v>
      </c>
      <c r="Z277">
        <v>2.7999999999999998E-4</v>
      </c>
      <c r="AA277">
        <v>3.3E-4</v>
      </c>
      <c r="AB277" s="132">
        <v>5.5999999999999995E-4</v>
      </c>
    </row>
    <row r="278" spans="2:28" x14ac:dyDescent="0.3">
      <c r="B278" s="131" t="s">
        <v>618</v>
      </c>
      <c r="C278" t="s">
        <v>141</v>
      </c>
      <c r="D278" t="s">
        <v>612</v>
      </c>
      <c r="E278" t="s">
        <v>199</v>
      </c>
      <c r="F278" t="s">
        <v>191</v>
      </c>
      <c r="G278" t="s">
        <v>192</v>
      </c>
      <c r="H278" t="s">
        <v>193</v>
      </c>
      <c r="I278" t="s">
        <v>194</v>
      </c>
      <c r="J278" t="s">
        <v>240</v>
      </c>
      <c r="K278">
        <v>2.2000000000000001E-4</v>
      </c>
      <c r="L278">
        <v>0</v>
      </c>
      <c r="M278">
        <v>1.2E-4</v>
      </c>
      <c r="N278">
        <v>2.5000000000000001E-4</v>
      </c>
      <c r="O278">
        <v>1.7000000000000001E-4</v>
      </c>
      <c r="P278">
        <v>0</v>
      </c>
      <c r="Q278">
        <v>1.9000000000000001E-4</v>
      </c>
      <c r="R278">
        <v>8.0000000000000007E-5</v>
      </c>
      <c r="S278">
        <v>1.2E-4</v>
      </c>
      <c r="T278">
        <v>2.7999999999999998E-4</v>
      </c>
      <c r="U278">
        <v>1.8000000000000001E-4</v>
      </c>
      <c r="V278">
        <v>4.8999999999999998E-4</v>
      </c>
      <c r="W278">
        <v>2.9999999999999997E-4</v>
      </c>
      <c r="X278">
        <v>1.1E-4</v>
      </c>
      <c r="Y278">
        <v>9.0000000000000006E-5</v>
      </c>
      <c r="Z278">
        <v>1.3999999999999999E-4</v>
      </c>
      <c r="AA278">
        <v>0</v>
      </c>
      <c r="AB278" s="132">
        <v>0</v>
      </c>
    </row>
    <row r="279" spans="2:28" x14ac:dyDescent="0.3">
      <c r="B279" s="131" t="s">
        <v>619</v>
      </c>
      <c r="C279" t="s">
        <v>141</v>
      </c>
      <c r="D279" t="s">
        <v>612</v>
      </c>
      <c r="E279" t="s">
        <v>199</v>
      </c>
      <c r="F279" t="s">
        <v>191</v>
      </c>
      <c r="G279" t="s">
        <v>192</v>
      </c>
      <c r="H279" t="s">
        <v>193</v>
      </c>
      <c r="I279" t="s">
        <v>194</v>
      </c>
      <c r="J279" t="s">
        <v>240</v>
      </c>
      <c r="K279">
        <v>3.8999999999999999E-4</v>
      </c>
      <c r="L279">
        <v>2.4000000000000001E-4</v>
      </c>
      <c r="M279">
        <v>1.8000000000000001E-4</v>
      </c>
      <c r="N279">
        <v>1.2E-4</v>
      </c>
      <c r="O279">
        <v>5.6999999999999998E-4</v>
      </c>
      <c r="P279">
        <v>2.9999999999999997E-4</v>
      </c>
      <c r="Q279">
        <v>4.4999999999999999E-4</v>
      </c>
      <c r="R279">
        <v>1.3799999999999999E-3</v>
      </c>
      <c r="S279">
        <v>6.8000000000000005E-4</v>
      </c>
      <c r="T279">
        <v>6.2E-4</v>
      </c>
      <c r="U279">
        <v>2.4000000000000001E-4</v>
      </c>
      <c r="V279">
        <v>1.33E-3</v>
      </c>
      <c r="W279">
        <v>1.8000000000000001E-4</v>
      </c>
      <c r="X279">
        <v>2.3000000000000001E-4</v>
      </c>
      <c r="Y279">
        <v>5.2999999999999998E-4</v>
      </c>
      <c r="Z279">
        <v>4.2000000000000002E-4</v>
      </c>
      <c r="AA279">
        <v>0</v>
      </c>
      <c r="AB279" s="132">
        <v>1.8000000000000001E-4</v>
      </c>
    </row>
    <row r="280" spans="2:28" x14ac:dyDescent="0.3">
      <c r="B280" s="131" t="s">
        <v>620</v>
      </c>
      <c r="C280" t="s">
        <v>621</v>
      </c>
      <c r="D280" t="s">
        <v>198</v>
      </c>
      <c r="E280" t="s">
        <v>199</v>
      </c>
      <c r="F280" t="s">
        <v>191</v>
      </c>
      <c r="G280" t="s">
        <v>192</v>
      </c>
      <c r="H280" t="s">
        <v>193</v>
      </c>
      <c r="I280" t="s">
        <v>194</v>
      </c>
      <c r="J280" t="s">
        <v>198</v>
      </c>
      <c r="K280">
        <v>4.471E-2</v>
      </c>
      <c r="L280">
        <v>4.5580000000000002E-2</v>
      </c>
      <c r="M280">
        <v>4.0500000000000001E-2</v>
      </c>
      <c r="N280">
        <v>3.0609999999999998E-2</v>
      </c>
      <c r="O280">
        <v>2.7900000000000001E-2</v>
      </c>
      <c r="P280">
        <v>2.7369999999999998E-2</v>
      </c>
      <c r="Q280">
        <v>3.1609999999999999E-2</v>
      </c>
      <c r="R280">
        <v>3.0589999999999999E-2</v>
      </c>
      <c r="S280">
        <v>2.6579999999999999E-2</v>
      </c>
      <c r="T280">
        <v>3.049E-2</v>
      </c>
      <c r="U280">
        <v>3.637E-2</v>
      </c>
      <c r="V280">
        <v>2.877E-2</v>
      </c>
      <c r="W280">
        <v>2.7200000000000002E-3</v>
      </c>
      <c r="X280">
        <v>3.9699999999999996E-3</v>
      </c>
      <c r="Y280">
        <v>3.2599999999999999E-3</v>
      </c>
      <c r="Z280">
        <v>5.0800000000000003E-3</v>
      </c>
      <c r="AA280">
        <v>6.0699999999999999E-3</v>
      </c>
      <c r="AB280" s="132">
        <v>5.94E-3</v>
      </c>
    </row>
    <row r="281" spans="2:28" x14ac:dyDescent="0.3">
      <c r="B281" s="131" t="s">
        <v>622</v>
      </c>
      <c r="C281" t="s">
        <v>623</v>
      </c>
      <c r="D281" t="s">
        <v>198</v>
      </c>
      <c r="E281" t="s">
        <v>199</v>
      </c>
      <c r="F281" t="s">
        <v>191</v>
      </c>
      <c r="G281" t="s">
        <v>192</v>
      </c>
      <c r="H281" t="s">
        <v>193</v>
      </c>
      <c r="I281" t="s">
        <v>194</v>
      </c>
      <c r="J281" t="s">
        <v>198</v>
      </c>
      <c r="K281">
        <v>0.11849999999999999</v>
      </c>
      <c r="L281">
        <v>0.11987</v>
      </c>
      <c r="M281">
        <v>0.13600000000000001</v>
      </c>
      <c r="N281">
        <v>0.12881000000000001</v>
      </c>
      <c r="O281">
        <v>0.12416000000000001</v>
      </c>
      <c r="P281">
        <v>0.12264</v>
      </c>
      <c r="Q281">
        <v>1.8630000000000001E-2</v>
      </c>
      <c r="R281">
        <v>4.4010000000000001E-2</v>
      </c>
      <c r="S281">
        <v>2.9479999999999999E-2</v>
      </c>
      <c r="T281">
        <v>1.417E-2</v>
      </c>
      <c r="U281">
        <v>2.5360000000000001E-2</v>
      </c>
      <c r="V281">
        <v>2.0750000000000001E-2</v>
      </c>
      <c r="W281">
        <v>1.3799999999999999E-3</v>
      </c>
      <c r="X281">
        <v>3.3999999999999998E-3</v>
      </c>
      <c r="Y281">
        <v>2.9099999999999998E-3</v>
      </c>
      <c r="Z281">
        <v>2.5200000000000001E-3</v>
      </c>
      <c r="AA281">
        <v>1.5399999999999999E-3</v>
      </c>
      <c r="AB281" s="132">
        <v>2.8800000000000002E-3</v>
      </c>
    </row>
    <row r="282" spans="2:28" x14ac:dyDescent="0.3">
      <c r="B282" s="131" t="s">
        <v>624</v>
      </c>
      <c r="C282" t="s">
        <v>623</v>
      </c>
      <c r="D282" t="s">
        <v>198</v>
      </c>
      <c r="E282" t="s">
        <v>199</v>
      </c>
      <c r="F282" t="s">
        <v>191</v>
      </c>
      <c r="G282" t="s">
        <v>192</v>
      </c>
      <c r="H282" t="s">
        <v>193</v>
      </c>
      <c r="I282" t="s">
        <v>194</v>
      </c>
      <c r="J282" t="s">
        <v>198</v>
      </c>
      <c r="K282">
        <v>6.4199999999999993E-2</v>
      </c>
      <c r="L282">
        <v>6.1600000000000002E-2</v>
      </c>
      <c r="M282">
        <v>7.1620000000000003E-2</v>
      </c>
      <c r="N282">
        <v>6.0720000000000003E-2</v>
      </c>
      <c r="O282">
        <v>5.3749999999999999E-2</v>
      </c>
      <c r="P282">
        <v>5.0509999999999999E-2</v>
      </c>
      <c r="Q282">
        <v>6.3729999999999995E-2</v>
      </c>
      <c r="R282">
        <v>5.7279999999999998E-2</v>
      </c>
      <c r="S282">
        <v>7.8880000000000006E-2</v>
      </c>
      <c r="T282">
        <v>6.1120000000000001E-2</v>
      </c>
      <c r="U282">
        <v>5.8130000000000001E-2</v>
      </c>
      <c r="V282">
        <v>6.3500000000000001E-2</v>
      </c>
      <c r="W282">
        <v>7.0899999999999999E-3</v>
      </c>
      <c r="X282">
        <v>6.0699999999999999E-3</v>
      </c>
      <c r="Y282">
        <v>4.5799999999999999E-3</v>
      </c>
      <c r="Z282">
        <v>6.1999999999999998E-3</v>
      </c>
      <c r="AA282">
        <v>3.5869999999999999E-2</v>
      </c>
      <c r="AB282" s="132">
        <v>1.8200000000000001E-2</v>
      </c>
    </row>
    <row r="283" spans="2:28" x14ac:dyDescent="0.3">
      <c r="B283" s="131" t="s">
        <v>625</v>
      </c>
      <c r="C283" t="s">
        <v>623</v>
      </c>
      <c r="D283" t="s">
        <v>198</v>
      </c>
      <c r="E283" t="s">
        <v>199</v>
      </c>
      <c r="F283" t="s">
        <v>191</v>
      </c>
      <c r="G283" t="s">
        <v>192</v>
      </c>
      <c r="H283" t="s">
        <v>193</v>
      </c>
      <c r="I283" t="s">
        <v>194</v>
      </c>
      <c r="J283" t="s">
        <v>198</v>
      </c>
      <c r="K283">
        <v>3.1019999999999999E-2</v>
      </c>
      <c r="L283">
        <v>3.1189999999999999E-2</v>
      </c>
      <c r="M283">
        <v>3.5189999999999999E-2</v>
      </c>
      <c r="N283">
        <v>3.492E-2</v>
      </c>
      <c r="O283">
        <v>2.6589999999999999E-2</v>
      </c>
      <c r="P283">
        <v>2.563E-2</v>
      </c>
      <c r="Q283">
        <v>2.8039999999999999E-2</v>
      </c>
      <c r="R283">
        <v>2.6200000000000001E-2</v>
      </c>
      <c r="S283">
        <v>4.1209999999999997E-2</v>
      </c>
      <c r="T283">
        <v>2.759E-2</v>
      </c>
      <c r="U283">
        <v>2.9870000000000001E-2</v>
      </c>
      <c r="V283">
        <v>3.3329999999999999E-2</v>
      </c>
      <c r="W283">
        <v>3.5400000000000002E-3</v>
      </c>
      <c r="X283">
        <v>2.6099999999999999E-3</v>
      </c>
      <c r="Y283">
        <v>2.99E-3</v>
      </c>
      <c r="Z283">
        <v>3.2399999999999998E-3</v>
      </c>
      <c r="AA283">
        <v>1.7989999999999999E-2</v>
      </c>
      <c r="AB283" s="132">
        <v>1.03E-2</v>
      </c>
    </row>
    <row r="284" spans="2:28" x14ac:dyDescent="0.3">
      <c r="B284" s="131" t="s">
        <v>626</v>
      </c>
      <c r="C284" t="s">
        <v>627</v>
      </c>
      <c r="D284" t="s">
        <v>628</v>
      </c>
      <c r="E284" t="s">
        <v>262</v>
      </c>
      <c r="F284" t="s">
        <v>191</v>
      </c>
      <c r="G284" t="s">
        <v>192</v>
      </c>
      <c r="H284" t="s">
        <v>263</v>
      </c>
      <c r="I284" t="s">
        <v>194</v>
      </c>
      <c r="J284" t="s">
        <v>262</v>
      </c>
      <c r="K284">
        <v>7.2000000000000005E-4</v>
      </c>
      <c r="L284">
        <v>9.6000000000000002E-4</v>
      </c>
      <c r="M284">
        <v>6.4999999999999997E-4</v>
      </c>
      <c r="N284">
        <v>2.9999999999999997E-4</v>
      </c>
      <c r="O284">
        <v>7.9000000000000001E-4</v>
      </c>
      <c r="P284">
        <v>3.1E-4</v>
      </c>
      <c r="Q284">
        <v>7.7999999999999999E-4</v>
      </c>
      <c r="R284">
        <v>5.6999999999999998E-4</v>
      </c>
      <c r="S284">
        <v>1.24E-3</v>
      </c>
      <c r="T284">
        <v>4.8999999999999998E-4</v>
      </c>
      <c r="U284">
        <v>4.2000000000000002E-4</v>
      </c>
      <c r="V284">
        <v>5.9999999999999995E-4</v>
      </c>
      <c r="W284">
        <v>4.8000000000000001E-4</v>
      </c>
      <c r="X284">
        <v>2.9E-4</v>
      </c>
      <c r="Y284">
        <v>3.2499999999999999E-3</v>
      </c>
      <c r="Z284">
        <v>1.3999999999999999E-4</v>
      </c>
      <c r="AA284">
        <v>6.6E-4</v>
      </c>
      <c r="AB284" s="132">
        <v>4.6000000000000001E-4</v>
      </c>
    </row>
    <row r="285" spans="2:28" x14ac:dyDescent="0.3">
      <c r="B285" s="131" t="s">
        <v>629</v>
      </c>
      <c r="C285" t="s">
        <v>627</v>
      </c>
      <c r="D285" t="s">
        <v>628</v>
      </c>
      <c r="E285" t="s">
        <v>262</v>
      </c>
      <c r="F285" t="s">
        <v>191</v>
      </c>
      <c r="G285" t="s">
        <v>192</v>
      </c>
      <c r="H285" t="s">
        <v>263</v>
      </c>
      <c r="I285" t="s">
        <v>194</v>
      </c>
      <c r="J285" t="s">
        <v>262</v>
      </c>
      <c r="K285">
        <v>1.7000000000000001E-2</v>
      </c>
      <c r="L285">
        <v>1.5469999999999999E-2</v>
      </c>
      <c r="M285">
        <v>1.4409999999999999E-2</v>
      </c>
      <c r="N285">
        <v>1.174E-2</v>
      </c>
      <c r="O285">
        <v>1.142E-2</v>
      </c>
      <c r="P285">
        <v>1.0160000000000001E-2</v>
      </c>
      <c r="Q285">
        <v>1.376E-2</v>
      </c>
      <c r="R285">
        <v>1.163E-2</v>
      </c>
      <c r="S285">
        <v>1.4250000000000001E-2</v>
      </c>
      <c r="T285">
        <v>1.2789999999999999E-2</v>
      </c>
      <c r="U285">
        <v>1.4590000000000001E-2</v>
      </c>
      <c r="V285">
        <v>1.536E-2</v>
      </c>
      <c r="W285">
        <v>1.7099999999999999E-3</v>
      </c>
      <c r="X285">
        <v>2.8400000000000001E-3</v>
      </c>
      <c r="Y285">
        <v>2.2000000000000001E-3</v>
      </c>
      <c r="Z285">
        <v>2.6800000000000001E-3</v>
      </c>
      <c r="AA285">
        <v>7.0600000000000003E-3</v>
      </c>
      <c r="AB285" s="132">
        <v>4.3600000000000002E-3</v>
      </c>
    </row>
    <row r="286" spans="2:28" x14ac:dyDescent="0.3">
      <c r="B286" s="131" t="s">
        <v>630</v>
      </c>
      <c r="C286" t="s">
        <v>627</v>
      </c>
      <c r="D286" t="s">
        <v>628</v>
      </c>
      <c r="E286" t="s">
        <v>262</v>
      </c>
      <c r="F286" t="s">
        <v>191</v>
      </c>
      <c r="G286" t="s">
        <v>192</v>
      </c>
      <c r="H286" t="s">
        <v>263</v>
      </c>
      <c r="I286" t="s">
        <v>194</v>
      </c>
      <c r="J286" t="s">
        <v>262</v>
      </c>
      <c r="K286">
        <v>0.42738999999999999</v>
      </c>
      <c r="L286">
        <v>0.38235000000000002</v>
      </c>
      <c r="M286">
        <v>0.39855000000000002</v>
      </c>
      <c r="N286">
        <v>0.56220000000000003</v>
      </c>
      <c r="O286">
        <v>0.59909000000000001</v>
      </c>
      <c r="P286">
        <v>0.50358999999999998</v>
      </c>
      <c r="Q286">
        <v>0.93513999999999997</v>
      </c>
      <c r="R286">
        <v>0.77481</v>
      </c>
      <c r="S286">
        <v>0.85907</v>
      </c>
      <c r="T286">
        <v>1.2814399999999999</v>
      </c>
      <c r="U286">
        <v>1.12859</v>
      </c>
      <c r="V286">
        <v>1.0818399999999999</v>
      </c>
      <c r="W286">
        <v>7.7210000000000001E-2</v>
      </c>
      <c r="X286">
        <v>6.0949999999999997E-2</v>
      </c>
      <c r="Y286">
        <v>6.4240000000000005E-2</v>
      </c>
      <c r="Z286">
        <v>7.528E-2</v>
      </c>
      <c r="AA286">
        <v>5.6829999999999999E-2</v>
      </c>
      <c r="AB286" s="132">
        <v>6.5799999999999997E-2</v>
      </c>
    </row>
    <row r="287" spans="2:28" x14ac:dyDescent="0.3">
      <c r="B287" s="131" t="s">
        <v>631</v>
      </c>
      <c r="C287" t="s">
        <v>627</v>
      </c>
      <c r="D287" t="s">
        <v>628</v>
      </c>
      <c r="E287" t="s">
        <v>262</v>
      </c>
      <c r="F287" t="s">
        <v>191</v>
      </c>
      <c r="G287" t="s">
        <v>192</v>
      </c>
      <c r="H287" t="s">
        <v>263</v>
      </c>
      <c r="I287" t="s">
        <v>194</v>
      </c>
      <c r="J287" t="s">
        <v>262</v>
      </c>
      <c r="K287">
        <v>0.16219</v>
      </c>
      <c r="L287">
        <v>0.15071999999999999</v>
      </c>
      <c r="M287">
        <v>0.15895000000000001</v>
      </c>
      <c r="N287">
        <v>6.8959999999999994E-2</v>
      </c>
      <c r="O287">
        <v>7.7149999999999996E-2</v>
      </c>
      <c r="P287">
        <v>6.8029999999999993E-2</v>
      </c>
      <c r="Q287">
        <v>0.11176</v>
      </c>
      <c r="R287">
        <v>0.10145999999999999</v>
      </c>
      <c r="S287">
        <v>0.10150000000000001</v>
      </c>
      <c r="T287">
        <v>0.10818999999999999</v>
      </c>
      <c r="U287">
        <v>9.5670000000000005E-2</v>
      </c>
      <c r="V287">
        <v>9.5299999999999996E-2</v>
      </c>
      <c r="W287">
        <v>5.1999999999999998E-3</v>
      </c>
      <c r="X287">
        <v>2.8400000000000001E-3</v>
      </c>
      <c r="Y287">
        <v>4.8399999999999997E-3</v>
      </c>
      <c r="Z287">
        <v>2.96E-3</v>
      </c>
      <c r="AA287">
        <v>2.4299999999999999E-3</v>
      </c>
      <c r="AB287" s="132">
        <v>3.4299999999999999E-3</v>
      </c>
    </row>
    <row r="288" spans="2:28" x14ac:dyDescent="0.3">
      <c r="B288" s="131" t="s">
        <v>632</v>
      </c>
      <c r="C288" t="s">
        <v>627</v>
      </c>
      <c r="D288" t="s">
        <v>628</v>
      </c>
      <c r="E288" t="s">
        <v>262</v>
      </c>
      <c r="F288" t="s">
        <v>191</v>
      </c>
      <c r="G288" t="s">
        <v>192</v>
      </c>
      <c r="H288" t="s">
        <v>263</v>
      </c>
      <c r="I288" t="s">
        <v>194</v>
      </c>
      <c r="J288" t="s">
        <v>262</v>
      </c>
      <c r="K288">
        <v>2.3000000000000001E-4</v>
      </c>
      <c r="L288">
        <v>1.8000000000000001E-4</v>
      </c>
      <c r="M288">
        <v>4.1999999999999996E-4</v>
      </c>
      <c r="N288">
        <v>5.0000000000000001E-4</v>
      </c>
      <c r="O288">
        <v>1.7000000000000001E-4</v>
      </c>
      <c r="P288">
        <v>4.2999999999999999E-4</v>
      </c>
      <c r="Q288">
        <v>1.8999999999999998E-4</v>
      </c>
      <c r="R288">
        <v>8.0999999999999996E-4</v>
      </c>
      <c r="S288">
        <v>1.0500000000000002E-3</v>
      </c>
      <c r="T288">
        <v>3.4999999999999994E-4</v>
      </c>
      <c r="U288">
        <v>0</v>
      </c>
      <c r="V288">
        <v>5.4000000000000001E-4</v>
      </c>
      <c r="W288">
        <v>6.0000000000000002E-5</v>
      </c>
      <c r="X288">
        <v>4.4999999999999999E-4</v>
      </c>
      <c r="Y288">
        <v>5.28E-3</v>
      </c>
      <c r="Z288">
        <v>2.7999999999999998E-4</v>
      </c>
      <c r="AA288">
        <v>5.5000000000000003E-4</v>
      </c>
      <c r="AB288" s="132">
        <v>5.5999999999999995E-4</v>
      </c>
    </row>
    <row r="289" spans="2:28" x14ac:dyDescent="0.3">
      <c r="B289" s="131" t="s">
        <v>633</v>
      </c>
      <c r="C289" t="s">
        <v>627</v>
      </c>
      <c r="D289" t="s">
        <v>628</v>
      </c>
      <c r="E289" t="s">
        <v>262</v>
      </c>
      <c r="F289" t="s">
        <v>191</v>
      </c>
      <c r="G289" t="s">
        <v>192</v>
      </c>
      <c r="H289" t="s">
        <v>263</v>
      </c>
      <c r="I289" t="s">
        <v>194</v>
      </c>
      <c r="J289" t="s">
        <v>262</v>
      </c>
      <c r="K289">
        <v>0.15082999999999999</v>
      </c>
      <c r="L289">
        <v>0.15312000000000001</v>
      </c>
      <c r="M289">
        <v>0.14537</v>
      </c>
      <c r="N289">
        <v>0.16297</v>
      </c>
      <c r="O289">
        <v>0.16613</v>
      </c>
      <c r="P289">
        <v>0.15028</v>
      </c>
      <c r="Q289">
        <v>6.8779999999999994E-2</v>
      </c>
      <c r="R289">
        <v>5.9389999999999998E-2</v>
      </c>
      <c r="S289">
        <v>6.7599999999999993E-2</v>
      </c>
      <c r="T289">
        <v>9.4030000000000002E-2</v>
      </c>
      <c r="U289">
        <v>9.6339999999999995E-2</v>
      </c>
      <c r="V289">
        <v>8.4190000000000001E-2</v>
      </c>
      <c r="W289">
        <v>4.3099999999999996E-3</v>
      </c>
      <c r="X289">
        <v>3.1900000000000001E-3</v>
      </c>
      <c r="Y289">
        <v>5.0200000000000002E-3</v>
      </c>
      <c r="Z289">
        <v>3.3800000000000002E-3</v>
      </c>
      <c r="AA289">
        <v>2.65E-3</v>
      </c>
      <c r="AB289" s="132">
        <v>3.0599999999999998E-3</v>
      </c>
    </row>
    <row r="290" spans="2:28" x14ac:dyDescent="0.3">
      <c r="B290" s="131" t="s">
        <v>634</v>
      </c>
      <c r="C290" t="s">
        <v>627</v>
      </c>
      <c r="D290" t="s">
        <v>628</v>
      </c>
      <c r="E290" t="s">
        <v>262</v>
      </c>
      <c r="F290" t="s">
        <v>191</v>
      </c>
      <c r="G290" t="s">
        <v>192</v>
      </c>
      <c r="H290" t="s">
        <v>263</v>
      </c>
      <c r="I290" t="s">
        <v>194</v>
      </c>
      <c r="J290" t="s">
        <v>262</v>
      </c>
      <c r="K290">
        <v>2.3426200000000001</v>
      </c>
      <c r="L290">
        <v>2.2046999999999999</v>
      </c>
      <c r="M290">
        <v>2.2029700000000001</v>
      </c>
      <c r="N290">
        <v>0.43008999999999997</v>
      </c>
      <c r="O290">
        <v>0.53761000000000003</v>
      </c>
      <c r="P290">
        <v>0.43725000000000003</v>
      </c>
      <c r="Q290">
        <v>0.66139999999999999</v>
      </c>
      <c r="R290">
        <v>0.69655</v>
      </c>
      <c r="S290">
        <v>0.68378000000000005</v>
      </c>
      <c r="T290">
        <v>0.28850999999999999</v>
      </c>
      <c r="U290">
        <v>0.30541000000000001</v>
      </c>
      <c r="V290">
        <v>0.25058999999999998</v>
      </c>
      <c r="W290">
        <v>6.4259999999999998E-2</v>
      </c>
      <c r="X290">
        <v>6.5949999999999995E-2</v>
      </c>
      <c r="Y290">
        <v>6.4159999999999995E-2</v>
      </c>
      <c r="Z290">
        <v>4.1029999999999997E-2</v>
      </c>
      <c r="AA290">
        <v>0.10704</v>
      </c>
      <c r="AB290" s="132">
        <v>8.1860000000000002E-2</v>
      </c>
    </row>
    <row r="291" spans="2:28" x14ac:dyDescent="0.3">
      <c r="B291" s="131" t="s">
        <v>635</v>
      </c>
      <c r="C291" t="s">
        <v>627</v>
      </c>
      <c r="D291" t="s">
        <v>628</v>
      </c>
      <c r="E291" t="s">
        <v>262</v>
      </c>
      <c r="F291" t="s">
        <v>191</v>
      </c>
      <c r="G291" t="s">
        <v>192</v>
      </c>
      <c r="H291" t="s">
        <v>263</v>
      </c>
      <c r="I291" t="s">
        <v>194</v>
      </c>
      <c r="J291" t="s">
        <v>262</v>
      </c>
      <c r="K291">
        <v>0.20166999999999999</v>
      </c>
      <c r="L291">
        <v>0.19943</v>
      </c>
      <c r="M291">
        <v>0.19719999999999999</v>
      </c>
      <c r="N291">
        <v>0.16184999999999999</v>
      </c>
      <c r="O291">
        <v>0.16045999999999999</v>
      </c>
      <c r="P291">
        <v>0.14346999999999999</v>
      </c>
      <c r="Q291">
        <v>0.13896</v>
      </c>
      <c r="R291">
        <v>0.12205000000000001</v>
      </c>
      <c r="S291">
        <v>0.12944</v>
      </c>
      <c r="T291">
        <v>0.17512</v>
      </c>
      <c r="U291">
        <v>0.15429999999999999</v>
      </c>
      <c r="V291">
        <v>0.14568</v>
      </c>
      <c r="W291">
        <v>4.6100000000000004E-3</v>
      </c>
      <c r="X291">
        <v>4.6499999999999996E-3</v>
      </c>
      <c r="Y291">
        <v>5.62E-3</v>
      </c>
      <c r="Z291">
        <v>5.0699999999999999E-3</v>
      </c>
      <c r="AA291">
        <v>4.8599999999999997E-3</v>
      </c>
      <c r="AB291" s="132">
        <v>4.64E-3</v>
      </c>
    </row>
    <row r="292" spans="2:28" x14ac:dyDescent="0.3">
      <c r="B292" s="131" t="s">
        <v>636</v>
      </c>
      <c r="C292" t="s">
        <v>627</v>
      </c>
      <c r="D292" t="s">
        <v>628</v>
      </c>
      <c r="E292" t="s">
        <v>262</v>
      </c>
      <c r="F292" t="s">
        <v>191</v>
      </c>
      <c r="G292" t="s">
        <v>192</v>
      </c>
      <c r="H292" t="s">
        <v>263</v>
      </c>
      <c r="I292" t="s">
        <v>194</v>
      </c>
      <c r="J292" t="s">
        <v>262</v>
      </c>
      <c r="K292">
        <v>2.7999999999999998E-4</v>
      </c>
      <c r="L292">
        <v>3.6000000000000002E-4</v>
      </c>
      <c r="M292">
        <v>3.6000000000000002E-4</v>
      </c>
      <c r="N292">
        <v>3.8000000000000002E-4</v>
      </c>
      <c r="O292">
        <v>3.4000000000000002E-4</v>
      </c>
      <c r="P292">
        <v>3.1E-4</v>
      </c>
      <c r="Q292">
        <v>6.0000000000000002E-5</v>
      </c>
      <c r="R292">
        <v>4.0999999999999999E-4</v>
      </c>
      <c r="S292">
        <v>3.1E-4</v>
      </c>
      <c r="T292">
        <v>3.5E-4</v>
      </c>
      <c r="U292">
        <v>6.0000000000000002E-5</v>
      </c>
      <c r="V292">
        <v>4.2000000000000002E-4</v>
      </c>
      <c r="W292">
        <v>1.2E-4</v>
      </c>
      <c r="X292">
        <v>0</v>
      </c>
      <c r="Y292">
        <v>9.0000000000000006E-5</v>
      </c>
      <c r="Z292">
        <v>0</v>
      </c>
      <c r="AA292">
        <v>0</v>
      </c>
      <c r="AB292" s="132">
        <v>9.0000000000000006E-5</v>
      </c>
    </row>
    <row r="293" spans="2:28" x14ac:dyDescent="0.3">
      <c r="B293" s="131" t="s">
        <v>637</v>
      </c>
      <c r="C293" t="s">
        <v>638</v>
      </c>
      <c r="D293" t="s">
        <v>206</v>
      </c>
      <c r="E293" t="s">
        <v>207</v>
      </c>
      <c r="F293" t="s">
        <v>191</v>
      </c>
      <c r="G293" t="s">
        <v>192</v>
      </c>
      <c r="H293" t="s">
        <v>193</v>
      </c>
      <c r="I293" t="s">
        <v>194</v>
      </c>
      <c r="J293" t="s">
        <v>363</v>
      </c>
      <c r="K293">
        <v>7.9049999999999995E-2</v>
      </c>
      <c r="L293">
        <v>7.4310000000000001E-2</v>
      </c>
      <c r="M293">
        <v>7.0790000000000006E-2</v>
      </c>
      <c r="N293">
        <v>1.8679999999999999E-2</v>
      </c>
      <c r="O293">
        <v>1.9539999999999998E-2</v>
      </c>
      <c r="P293">
        <v>1.8329999999999999E-2</v>
      </c>
      <c r="Q293">
        <v>4.5879999999999997E-2</v>
      </c>
      <c r="R293">
        <v>2.571E-2</v>
      </c>
      <c r="S293">
        <v>2.1129999999999999E-2</v>
      </c>
      <c r="T293">
        <v>1.1610000000000001E-2</v>
      </c>
      <c r="U293">
        <v>0.01</v>
      </c>
      <c r="V293">
        <v>1.0800000000000001E-2</v>
      </c>
      <c r="W293">
        <v>1.5900000000000001E-3</v>
      </c>
      <c r="X293">
        <v>1.5900000000000001E-3</v>
      </c>
      <c r="Y293">
        <v>7.9000000000000001E-4</v>
      </c>
      <c r="Z293">
        <v>3.2399999999999998E-3</v>
      </c>
      <c r="AA293">
        <v>1.8699999999999999E-3</v>
      </c>
      <c r="AB293" s="132">
        <v>2.4099999999999998E-3</v>
      </c>
    </row>
    <row r="294" spans="2:28" x14ac:dyDescent="0.3">
      <c r="B294" s="131" t="s">
        <v>639</v>
      </c>
      <c r="C294" t="s">
        <v>640</v>
      </c>
      <c r="D294" t="s">
        <v>307</v>
      </c>
      <c r="E294" t="s">
        <v>280</v>
      </c>
      <c r="F294" t="s">
        <v>191</v>
      </c>
      <c r="G294" t="s">
        <v>192</v>
      </c>
      <c r="H294" t="s">
        <v>193</v>
      </c>
      <c r="I294" t="s">
        <v>194</v>
      </c>
      <c r="J294" t="s">
        <v>281</v>
      </c>
      <c r="K294">
        <v>1.6000000000000001E-3</v>
      </c>
      <c r="L294">
        <v>2.7000000000000001E-3</v>
      </c>
      <c r="M294">
        <v>1.7700000000000001E-3</v>
      </c>
      <c r="N294">
        <v>1.9000000000000001E-4</v>
      </c>
      <c r="O294">
        <v>2.3000000000000001E-4</v>
      </c>
      <c r="P294">
        <v>1.2E-4</v>
      </c>
      <c r="Q294">
        <v>1.1000000000000001E-3</v>
      </c>
      <c r="R294">
        <v>3.3E-4</v>
      </c>
      <c r="S294">
        <v>4.2999999999999999E-4</v>
      </c>
      <c r="T294">
        <v>5.0499999999999998E-3</v>
      </c>
      <c r="U294">
        <v>1.8000000000000001E-4</v>
      </c>
      <c r="V294">
        <v>3.6000000000000002E-4</v>
      </c>
      <c r="W294">
        <v>1.2E-4</v>
      </c>
      <c r="X294">
        <v>4.0000000000000002E-4</v>
      </c>
      <c r="Y294">
        <v>4.4000000000000002E-4</v>
      </c>
      <c r="Z294">
        <v>4.2000000000000002E-4</v>
      </c>
      <c r="AA294">
        <v>3.3E-4</v>
      </c>
      <c r="AB294" s="132">
        <v>1.9000000000000001E-4</v>
      </c>
    </row>
    <row r="295" spans="2:28" x14ac:dyDescent="0.3">
      <c r="B295" s="131" t="s">
        <v>641</v>
      </c>
      <c r="C295" t="s">
        <v>642</v>
      </c>
      <c r="D295" t="s">
        <v>202</v>
      </c>
      <c r="E295" t="s">
        <v>203</v>
      </c>
      <c r="F295" t="s">
        <v>191</v>
      </c>
      <c r="G295" t="s">
        <v>192</v>
      </c>
      <c r="H295" t="s">
        <v>193</v>
      </c>
      <c r="I295" t="s">
        <v>194</v>
      </c>
      <c r="J295" t="s">
        <v>195</v>
      </c>
      <c r="K295">
        <v>3.8999999999999999E-4</v>
      </c>
      <c r="L295">
        <v>1.2E-4</v>
      </c>
      <c r="M295">
        <v>2.4000000000000001E-4</v>
      </c>
      <c r="N295">
        <v>3.1E-4</v>
      </c>
      <c r="O295">
        <v>1.7000000000000001E-4</v>
      </c>
      <c r="P295">
        <v>3.6999999999999999E-4</v>
      </c>
      <c r="Q295">
        <v>1.9000000000000001E-4</v>
      </c>
      <c r="R295">
        <v>8.0999999999999996E-4</v>
      </c>
      <c r="S295">
        <v>6.2E-4</v>
      </c>
      <c r="T295">
        <v>0</v>
      </c>
      <c r="U295">
        <v>1.8000000000000001E-4</v>
      </c>
      <c r="V295">
        <v>5.77E-3</v>
      </c>
      <c r="W295">
        <v>6.0000000000000002E-5</v>
      </c>
      <c r="X295">
        <v>2.7999999999999998E-4</v>
      </c>
      <c r="Y295">
        <v>9.0000000000000006E-5</v>
      </c>
      <c r="Z295">
        <v>0</v>
      </c>
      <c r="AA295">
        <v>1.1E-4</v>
      </c>
      <c r="AB295" s="132">
        <v>3.6999999999999999E-4</v>
      </c>
    </row>
    <row r="296" spans="2:28" x14ac:dyDescent="0.3">
      <c r="B296" s="131" t="s">
        <v>643</v>
      </c>
      <c r="C296" t="s">
        <v>644</v>
      </c>
      <c r="D296" t="s">
        <v>279</v>
      </c>
      <c r="E296" t="s">
        <v>280</v>
      </c>
      <c r="F296" t="s">
        <v>191</v>
      </c>
      <c r="G296" t="s">
        <v>192</v>
      </c>
      <c r="H296" t="s">
        <v>193</v>
      </c>
      <c r="I296" t="s">
        <v>194</v>
      </c>
      <c r="J296" t="s">
        <v>281</v>
      </c>
      <c r="K296">
        <v>3.2200000000000002E-3</v>
      </c>
      <c r="L296">
        <v>2.7000000000000001E-3</v>
      </c>
      <c r="M296">
        <v>2.2499999999999998E-3</v>
      </c>
      <c r="N296">
        <v>5.2300000000000003E-3</v>
      </c>
      <c r="O296">
        <v>5.4999999999999997E-3</v>
      </c>
      <c r="P296">
        <v>4.5500000000000002E-3</v>
      </c>
      <c r="Q296">
        <v>1.025E-2</v>
      </c>
      <c r="R296">
        <v>1.2529999999999999E-2</v>
      </c>
      <c r="S296">
        <v>1.017E-2</v>
      </c>
      <c r="T296">
        <v>4.4110000000000003E-2</v>
      </c>
      <c r="U296">
        <v>2.6540000000000001E-2</v>
      </c>
      <c r="V296">
        <v>2.29E-2</v>
      </c>
      <c r="W296">
        <v>1.3699999999999999E-3</v>
      </c>
      <c r="X296">
        <v>1.3699999999999999E-3</v>
      </c>
      <c r="Y296">
        <v>2.1099999999999999E-3</v>
      </c>
      <c r="Z296">
        <v>1.2600000000000001E-3</v>
      </c>
      <c r="AA296">
        <v>1.4300000000000001E-3</v>
      </c>
      <c r="AB296" s="132">
        <v>8.3000000000000001E-4</v>
      </c>
    </row>
    <row r="297" spans="2:28" x14ac:dyDescent="0.3">
      <c r="B297" s="131" t="s">
        <v>645</v>
      </c>
      <c r="C297" t="s">
        <v>646</v>
      </c>
      <c r="D297" t="s">
        <v>647</v>
      </c>
      <c r="E297" t="s">
        <v>648</v>
      </c>
      <c r="F297" t="s">
        <v>191</v>
      </c>
      <c r="G297" t="s">
        <v>192</v>
      </c>
      <c r="H297" t="s">
        <v>193</v>
      </c>
      <c r="I297" t="s">
        <v>194</v>
      </c>
      <c r="J297" t="s">
        <v>649</v>
      </c>
      <c r="K297">
        <v>3.014E-2</v>
      </c>
      <c r="L297">
        <v>1.9910000000000001E-2</v>
      </c>
      <c r="M297">
        <v>3.2829999999999998E-2</v>
      </c>
      <c r="N297">
        <v>7.034E-2</v>
      </c>
      <c r="O297">
        <v>8.2610000000000003E-2</v>
      </c>
      <c r="P297">
        <v>9.1600000000000001E-2</v>
      </c>
      <c r="Q297">
        <v>3.7000000000000002E-3</v>
      </c>
      <c r="R297">
        <v>8.7100000000000007E-3</v>
      </c>
      <c r="S297">
        <v>4.8999999999999998E-3</v>
      </c>
      <c r="T297">
        <v>1.5900000000000001E-3</v>
      </c>
      <c r="U297">
        <v>2.5799999999999998E-3</v>
      </c>
      <c r="V297">
        <v>4.5500000000000002E-3</v>
      </c>
      <c r="W297">
        <v>8.8999999999999995E-4</v>
      </c>
      <c r="X297">
        <v>7.9000000000000001E-4</v>
      </c>
      <c r="Y297">
        <v>7.9000000000000001E-4</v>
      </c>
      <c r="Z297">
        <v>1.1299999999999999E-3</v>
      </c>
      <c r="AA297">
        <v>7.6999999999999996E-4</v>
      </c>
      <c r="AB297" s="132">
        <v>7.3999999999999999E-4</v>
      </c>
    </row>
    <row r="298" spans="2:28" x14ac:dyDescent="0.3">
      <c r="B298" s="131" t="s">
        <v>650</v>
      </c>
      <c r="C298" t="s">
        <v>646</v>
      </c>
      <c r="D298" t="s">
        <v>647</v>
      </c>
      <c r="E298" t="s">
        <v>648</v>
      </c>
      <c r="F298" t="s">
        <v>191</v>
      </c>
      <c r="G298" t="s">
        <v>192</v>
      </c>
      <c r="H298" t="s">
        <v>193</v>
      </c>
      <c r="I298" t="s">
        <v>194</v>
      </c>
      <c r="J298" t="s">
        <v>649</v>
      </c>
      <c r="K298">
        <v>1.1480000000000001E-2</v>
      </c>
      <c r="L298">
        <v>1.074E-2</v>
      </c>
      <c r="M298">
        <v>1.435E-2</v>
      </c>
      <c r="N298">
        <v>1.1679999999999999E-2</v>
      </c>
      <c r="O298">
        <v>8.6400000000000001E-3</v>
      </c>
      <c r="P298">
        <v>1.397E-2</v>
      </c>
      <c r="Q298">
        <v>7.2700000000000004E-3</v>
      </c>
      <c r="R298">
        <v>3.4199999999999999E-3</v>
      </c>
      <c r="S298">
        <v>6.1999999999999998E-3</v>
      </c>
      <c r="T298">
        <v>1.9400000000000001E-3</v>
      </c>
      <c r="U298">
        <v>1.7780000000000001E-2</v>
      </c>
      <c r="V298">
        <v>5.1000000000000004E-3</v>
      </c>
      <c r="W298">
        <v>4.0999999999999999E-4</v>
      </c>
      <c r="X298">
        <v>1.42E-3</v>
      </c>
      <c r="Y298">
        <v>1.06E-3</v>
      </c>
      <c r="Z298">
        <v>1.3999999999999999E-4</v>
      </c>
      <c r="AA298">
        <v>7.6999999999999996E-4</v>
      </c>
      <c r="AB298" s="132">
        <v>1.2099999999999999E-3</v>
      </c>
    </row>
    <row r="299" spans="2:28" x14ac:dyDescent="0.3">
      <c r="B299" s="131" t="s">
        <v>651</v>
      </c>
      <c r="C299" t="s">
        <v>652</v>
      </c>
      <c r="D299" t="s">
        <v>335</v>
      </c>
      <c r="E299" t="s">
        <v>199</v>
      </c>
      <c r="F299" t="s">
        <v>191</v>
      </c>
      <c r="G299" t="s">
        <v>192</v>
      </c>
      <c r="H299" t="s">
        <v>193</v>
      </c>
      <c r="I299" t="s">
        <v>194</v>
      </c>
      <c r="J299" t="s">
        <v>335</v>
      </c>
      <c r="K299">
        <v>3.5300000000000002E-3</v>
      </c>
      <c r="L299">
        <v>2.2799999999999999E-3</v>
      </c>
      <c r="M299">
        <v>2.8900000000000002E-3</v>
      </c>
      <c r="N299">
        <v>2.7499999999999998E-3</v>
      </c>
      <c r="O299">
        <v>3.1199999999999999E-3</v>
      </c>
      <c r="P299">
        <v>1.56E-3</v>
      </c>
      <c r="Q299">
        <v>2.2100000000000002E-3</v>
      </c>
      <c r="R299">
        <v>3.3400000000000001E-3</v>
      </c>
      <c r="S299">
        <v>3.16E-3</v>
      </c>
      <c r="T299">
        <v>1.3799999999999999E-3</v>
      </c>
      <c r="U299">
        <v>1.5299999999999999E-3</v>
      </c>
      <c r="V299">
        <v>1.4599999999999999E-3</v>
      </c>
      <c r="W299">
        <v>9.5E-4</v>
      </c>
      <c r="X299">
        <v>5.1000000000000004E-4</v>
      </c>
      <c r="Y299">
        <v>1.14E-3</v>
      </c>
      <c r="Z299">
        <v>2.1099999999999999E-3</v>
      </c>
      <c r="AA299">
        <v>7.6999999999999996E-4</v>
      </c>
      <c r="AB299" s="132">
        <v>2.0400000000000001E-3</v>
      </c>
    </row>
    <row r="300" spans="2:28" x14ac:dyDescent="0.3">
      <c r="B300" s="131" t="s">
        <v>653</v>
      </c>
      <c r="C300" t="s">
        <v>652</v>
      </c>
      <c r="D300" t="s">
        <v>335</v>
      </c>
      <c r="E300" t="s">
        <v>199</v>
      </c>
      <c r="F300" t="s">
        <v>191</v>
      </c>
      <c r="G300" t="s">
        <v>192</v>
      </c>
      <c r="H300" t="s">
        <v>193</v>
      </c>
      <c r="I300" t="s">
        <v>194</v>
      </c>
      <c r="J300" t="s">
        <v>335</v>
      </c>
      <c r="K300">
        <v>2.2000000000000001E-4</v>
      </c>
      <c r="L300">
        <v>5.4000000000000001E-4</v>
      </c>
      <c r="M300">
        <v>5.2999999999999998E-4</v>
      </c>
      <c r="N300">
        <v>6.8999999999999997E-4</v>
      </c>
      <c r="O300">
        <v>2.7999999999999998E-4</v>
      </c>
      <c r="P300">
        <v>1.9000000000000001E-4</v>
      </c>
      <c r="Q300">
        <v>4.4999999999999999E-4</v>
      </c>
      <c r="R300">
        <v>2.2799999999999999E-3</v>
      </c>
      <c r="S300">
        <v>2.5000000000000001E-4</v>
      </c>
      <c r="T300">
        <v>6.9999999999999994E-5</v>
      </c>
      <c r="U300">
        <v>3.1E-4</v>
      </c>
      <c r="V300">
        <v>3.6000000000000002E-4</v>
      </c>
      <c r="W300">
        <v>1.8000000000000001E-4</v>
      </c>
      <c r="X300">
        <v>1.1E-4</v>
      </c>
      <c r="Y300">
        <v>0</v>
      </c>
      <c r="Z300">
        <v>1.3999999999999999E-4</v>
      </c>
      <c r="AA300">
        <v>3.3E-4</v>
      </c>
      <c r="AB300" s="132">
        <v>9.0000000000000006E-5</v>
      </c>
    </row>
    <row r="301" spans="2:28" x14ac:dyDescent="0.3">
      <c r="B301" s="131" t="s">
        <v>654</v>
      </c>
      <c r="C301" t="s">
        <v>652</v>
      </c>
      <c r="D301" t="s">
        <v>335</v>
      </c>
      <c r="E301" t="s">
        <v>199</v>
      </c>
      <c r="F301" t="s">
        <v>191</v>
      </c>
      <c r="G301" t="s">
        <v>192</v>
      </c>
      <c r="H301" t="s">
        <v>193</v>
      </c>
      <c r="I301" t="s">
        <v>194</v>
      </c>
      <c r="J301" t="s">
        <v>335</v>
      </c>
      <c r="K301">
        <v>3.0400000000000002E-3</v>
      </c>
      <c r="L301">
        <v>3.3600000000000001E-3</v>
      </c>
      <c r="M301">
        <v>2.9499999999999999E-3</v>
      </c>
      <c r="N301">
        <v>2.81E-3</v>
      </c>
      <c r="O301">
        <v>3.5200000000000001E-3</v>
      </c>
      <c r="P301">
        <v>3.2399999999999998E-3</v>
      </c>
      <c r="Q301">
        <v>2.2100000000000002E-3</v>
      </c>
      <c r="R301">
        <v>2.3600000000000001E-3</v>
      </c>
      <c r="S301">
        <v>2.8500000000000001E-3</v>
      </c>
      <c r="T301">
        <v>1.73E-3</v>
      </c>
      <c r="U301">
        <v>1.5299999999999999E-3</v>
      </c>
      <c r="V301">
        <v>9.7000000000000005E-4</v>
      </c>
      <c r="W301">
        <v>1.24E-3</v>
      </c>
      <c r="X301">
        <v>7.9000000000000001E-4</v>
      </c>
      <c r="Y301">
        <v>1.32E-3</v>
      </c>
      <c r="Z301">
        <v>2.1099999999999999E-3</v>
      </c>
      <c r="AA301">
        <v>8.8000000000000003E-4</v>
      </c>
      <c r="AB301" s="132">
        <v>1.7600000000000001E-3</v>
      </c>
    </row>
    <row r="302" spans="2:28" x14ac:dyDescent="0.3">
      <c r="B302" s="131" t="s">
        <v>655</v>
      </c>
      <c r="C302" t="s">
        <v>652</v>
      </c>
      <c r="D302" t="s">
        <v>335</v>
      </c>
      <c r="E302" t="s">
        <v>199</v>
      </c>
      <c r="F302" t="s">
        <v>191</v>
      </c>
      <c r="G302" t="s">
        <v>192</v>
      </c>
      <c r="H302" t="s">
        <v>193</v>
      </c>
      <c r="I302" t="s">
        <v>194</v>
      </c>
      <c r="J302" t="s">
        <v>335</v>
      </c>
      <c r="K302">
        <v>3.7000000000000002E-3</v>
      </c>
      <c r="L302">
        <v>3.1800000000000001E-3</v>
      </c>
      <c r="M302">
        <v>2.8300000000000001E-3</v>
      </c>
      <c r="N302">
        <v>3.1900000000000001E-3</v>
      </c>
      <c r="O302">
        <v>3.5200000000000001E-3</v>
      </c>
      <c r="P302">
        <v>2.0600000000000002E-3</v>
      </c>
      <c r="Q302">
        <v>1.6199999999999999E-3</v>
      </c>
      <c r="R302">
        <v>3.0100000000000001E-3</v>
      </c>
      <c r="S302">
        <v>3.0999999999999999E-3</v>
      </c>
      <c r="T302">
        <v>1.9400000000000001E-3</v>
      </c>
      <c r="U302">
        <v>9.2000000000000003E-4</v>
      </c>
      <c r="V302">
        <v>1.7600000000000001E-3</v>
      </c>
      <c r="W302">
        <v>7.6999999999999996E-4</v>
      </c>
      <c r="X302">
        <v>7.9000000000000001E-4</v>
      </c>
      <c r="Y302">
        <v>1.67E-3</v>
      </c>
      <c r="Z302">
        <v>1.41E-3</v>
      </c>
      <c r="AA302">
        <v>9.8999999999999999E-4</v>
      </c>
      <c r="AB302" s="132">
        <v>2.1299999999999999E-3</v>
      </c>
    </row>
    <row r="303" spans="2:28" x14ac:dyDescent="0.3">
      <c r="B303" s="131" t="s">
        <v>656</v>
      </c>
      <c r="C303" t="s">
        <v>657</v>
      </c>
      <c r="D303" t="s">
        <v>279</v>
      </c>
      <c r="E303" t="s">
        <v>280</v>
      </c>
      <c r="F303" t="s">
        <v>191</v>
      </c>
      <c r="G303" t="s">
        <v>192</v>
      </c>
      <c r="H303" t="s">
        <v>193</v>
      </c>
      <c r="I303" t="s">
        <v>194</v>
      </c>
      <c r="J303" t="s">
        <v>281</v>
      </c>
      <c r="K303">
        <v>1.0869999999999999E-2</v>
      </c>
      <c r="L303">
        <v>1.482E-2</v>
      </c>
      <c r="M303">
        <v>1.5469999999999999E-2</v>
      </c>
      <c r="N303">
        <v>5.7400000000000003E-3</v>
      </c>
      <c r="O303">
        <v>6.0299999999999998E-3</v>
      </c>
      <c r="P303">
        <v>1.883E-2</v>
      </c>
      <c r="Q303">
        <v>9.0100000000000006E-3</v>
      </c>
      <c r="R303">
        <v>1.521E-2</v>
      </c>
      <c r="S303">
        <v>1.319E-2</v>
      </c>
      <c r="T303">
        <v>7.4000000000000003E-3</v>
      </c>
      <c r="U303">
        <v>4.4799999999999996E-3</v>
      </c>
      <c r="V303">
        <v>7.2300000000000003E-3</v>
      </c>
      <c r="W303">
        <v>4.589E-2</v>
      </c>
      <c r="X303">
        <v>5.9700000000000003E-2</v>
      </c>
      <c r="Y303">
        <v>6.2920000000000004E-2</v>
      </c>
      <c r="Z303">
        <v>0.10884000000000001</v>
      </c>
      <c r="AA303">
        <v>2.9680000000000002E-2</v>
      </c>
      <c r="AB303" s="132">
        <v>2.478E-2</v>
      </c>
    </row>
    <row r="304" spans="2:28" x14ac:dyDescent="0.3">
      <c r="B304" s="131" t="s">
        <v>658</v>
      </c>
      <c r="C304" t="s">
        <v>659</v>
      </c>
      <c r="D304" t="s">
        <v>206</v>
      </c>
      <c r="E304" t="s">
        <v>207</v>
      </c>
      <c r="F304" t="s">
        <v>191</v>
      </c>
      <c r="G304" t="s">
        <v>192</v>
      </c>
      <c r="H304" t="s">
        <v>193</v>
      </c>
      <c r="I304" t="s">
        <v>194</v>
      </c>
      <c r="J304" t="s">
        <v>363</v>
      </c>
      <c r="K304">
        <v>0.35507</v>
      </c>
      <c r="L304">
        <v>0.34450999999999998</v>
      </c>
      <c r="M304">
        <v>0.33926000000000001</v>
      </c>
      <c r="N304">
        <v>0.32177</v>
      </c>
      <c r="O304">
        <v>0.31806000000000001</v>
      </c>
      <c r="P304">
        <v>0.29420000000000002</v>
      </c>
      <c r="Q304">
        <v>0.41543000000000002</v>
      </c>
      <c r="R304">
        <v>0.44903999999999999</v>
      </c>
      <c r="S304">
        <v>0.40189999999999998</v>
      </c>
      <c r="T304">
        <v>0.68672</v>
      </c>
      <c r="U304">
        <v>0.63473000000000002</v>
      </c>
      <c r="V304">
        <v>0.55694999999999995</v>
      </c>
      <c r="W304">
        <v>4.6429999999999999E-2</v>
      </c>
      <c r="X304">
        <v>3.4500000000000003E-2</v>
      </c>
      <c r="Y304">
        <v>2.9829999999999999E-2</v>
      </c>
      <c r="Z304">
        <v>7.8810000000000005E-2</v>
      </c>
      <c r="AA304">
        <v>4.2599999999999999E-2</v>
      </c>
      <c r="AB304" s="132">
        <v>5.2069999999999998E-2</v>
      </c>
    </row>
    <row r="305" spans="2:28" x14ac:dyDescent="0.3">
      <c r="B305" s="131" t="s">
        <v>660</v>
      </c>
      <c r="C305" t="s">
        <v>659</v>
      </c>
      <c r="D305" t="s">
        <v>206</v>
      </c>
      <c r="E305" t="s">
        <v>207</v>
      </c>
      <c r="F305" t="s">
        <v>191</v>
      </c>
      <c r="G305" t="s">
        <v>192</v>
      </c>
      <c r="H305" t="s">
        <v>193</v>
      </c>
      <c r="I305" t="s">
        <v>194</v>
      </c>
      <c r="J305" t="s">
        <v>363</v>
      </c>
      <c r="K305">
        <v>3.2509999999999997E-2</v>
      </c>
      <c r="L305">
        <v>2.3630000000000002E-2</v>
      </c>
      <c r="M305">
        <v>4.641E-2</v>
      </c>
      <c r="N305">
        <v>8.1799999999999998E-3</v>
      </c>
      <c r="O305">
        <v>7.4400000000000004E-3</v>
      </c>
      <c r="P305">
        <v>9.6699999999999998E-3</v>
      </c>
      <c r="Q305">
        <v>3.628E-2</v>
      </c>
      <c r="R305">
        <v>3.8399999999999997E-2</v>
      </c>
      <c r="S305">
        <v>3.5009999999999999E-2</v>
      </c>
      <c r="T305">
        <v>8.9899999999999997E-3</v>
      </c>
      <c r="U305">
        <v>9.3200000000000002E-3</v>
      </c>
      <c r="V305">
        <v>9.8300000000000002E-3</v>
      </c>
      <c r="W305">
        <v>1.9499999999999999E-3</v>
      </c>
      <c r="X305">
        <v>1.9300000000000001E-3</v>
      </c>
      <c r="Y305">
        <v>1.41E-3</v>
      </c>
      <c r="Z305">
        <v>1.6900000000000001E-3</v>
      </c>
      <c r="AA305">
        <v>1.2099999999999999E-3</v>
      </c>
      <c r="AB305" s="132">
        <v>1.8600000000000001E-3</v>
      </c>
    </row>
    <row r="306" spans="2:28" x14ac:dyDescent="0.3">
      <c r="B306" s="131" t="s">
        <v>661</v>
      </c>
      <c r="C306" t="s">
        <v>659</v>
      </c>
      <c r="D306" t="s">
        <v>206</v>
      </c>
      <c r="E306" t="s">
        <v>207</v>
      </c>
      <c r="F306" t="s">
        <v>191</v>
      </c>
      <c r="G306" t="s">
        <v>192</v>
      </c>
      <c r="H306" t="s">
        <v>193</v>
      </c>
      <c r="I306" t="s">
        <v>194</v>
      </c>
      <c r="J306" t="s">
        <v>363</v>
      </c>
      <c r="K306">
        <v>0.14391000000000001</v>
      </c>
      <c r="L306">
        <v>0.13844000000000001</v>
      </c>
      <c r="M306">
        <v>0.13744999999999999</v>
      </c>
      <c r="N306">
        <v>0.13693</v>
      </c>
      <c r="O306">
        <v>0.13375000000000001</v>
      </c>
      <c r="P306">
        <v>0.12833</v>
      </c>
      <c r="Q306">
        <v>2.8160000000000001E-2</v>
      </c>
      <c r="R306">
        <v>1.7649999999999999E-2</v>
      </c>
      <c r="S306">
        <v>3.2289999999999999E-2</v>
      </c>
      <c r="T306">
        <v>1.9359999999999999E-2</v>
      </c>
      <c r="U306">
        <v>2.4410000000000001E-2</v>
      </c>
      <c r="V306">
        <v>2.3179999999999999E-2</v>
      </c>
      <c r="W306">
        <v>2.4000000000000001E-4</v>
      </c>
      <c r="X306">
        <v>9.6000000000000002E-4</v>
      </c>
      <c r="Y306">
        <v>3.6000000000000002E-4</v>
      </c>
      <c r="Z306">
        <v>4.2000000000000002E-4</v>
      </c>
      <c r="AA306">
        <v>3.3E-4</v>
      </c>
      <c r="AB306" s="132">
        <v>9.0000000000000006E-5</v>
      </c>
    </row>
    <row r="307" spans="2:28" x14ac:dyDescent="0.3">
      <c r="B307" s="131" t="s">
        <v>662</v>
      </c>
      <c r="C307" t="s">
        <v>659</v>
      </c>
      <c r="D307" t="s">
        <v>206</v>
      </c>
      <c r="E307" t="s">
        <v>207</v>
      </c>
      <c r="F307" t="s">
        <v>191</v>
      </c>
      <c r="G307" t="s">
        <v>192</v>
      </c>
      <c r="H307" t="s">
        <v>193</v>
      </c>
      <c r="I307" t="s">
        <v>194</v>
      </c>
      <c r="J307" t="s">
        <v>363</v>
      </c>
      <c r="K307">
        <v>3.5659999999999997E-2</v>
      </c>
      <c r="L307">
        <v>4.1279999999999997E-2</v>
      </c>
      <c r="M307">
        <v>4.3869999999999999E-2</v>
      </c>
      <c r="N307">
        <v>6.9339999999999999E-2</v>
      </c>
      <c r="O307">
        <v>9.7040000000000001E-2</v>
      </c>
      <c r="P307">
        <v>6.1620000000000001E-2</v>
      </c>
      <c r="Q307">
        <v>0.12662000000000001</v>
      </c>
      <c r="R307">
        <v>0.15825</v>
      </c>
      <c r="S307">
        <v>0.13266</v>
      </c>
      <c r="T307">
        <v>0.19974</v>
      </c>
      <c r="U307">
        <v>0.24371000000000001</v>
      </c>
      <c r="V307">
        <v>0.28476000000000001</v>
      </c>
      <c r="W307">
        <v>7.9600000000000001E-3</v>
      </c>
      <c r="X307">
        <v>9.4299999999999991E-3</v>
      </c>
      <c r="Y307">
        <v>1.091E-2</v>
      </c>
      <c r="Z307">
        <v>3.1300000000000001E-2</v>
      </c>
      <c r="AA307">
        <v>4.0289999999999999E-2</v>
      </c>
      <c r="AB307" s="132">
        <v>8.0930000000000002E-2</v>
      </c>
    </row>
    <row r="308" spans="2:28" x14ac:dyDescent="0.3">
      <c r="B308" s="131" t="s">
        <v>663</v>
      </c>
      <c r="C308" t="s">
        <v>659</v>
      </c>
      <c r="D308" t="s">
        <v>206</v>
      </c>
      <c r="E308" t="s">
        <v>207</v>
      </c>
      <c r="F308" t="s">
        <v>191</v>
      </c>
      <c r="G308" t="s">
        <v>192</v>
      </c>
      <c r="H308" t="s">
        <v>193</v>
      </c>
      <c r="I308" t="s">
        <v>194</v>
      </c>
      <c r="J308" t="s">
        <v>363</v>
      </c>
      <c r="K308">
        <v>0.10643</v>
      </c>
      <c r="L308">
        <v>0.10845</v>
      </c>
      <c r="M308">
        <v>0.10527</v>
      </c>
      <c r="N308">
        <v>0.10845</v>
      </c>
      <c r="O308">
        <v>9.7949999999999995E-2</v>
      </c>
      <c r="P308">
        <v>9.8909999999999998E-2</v>
      </c>
      <c r="Q308">
        <v>1.499E-2</v>
      </c>
      <c r="R308">
        <v>1.537E-2</v>
      </c>
      <c r="S308">
        <v>1.9699999999999999E-2</v>
      </c>
      <c r="T308">
        <v>1.189E-2</v>
      </c>
      <c r="U308">
        <v>1.2330000000000001E-2</v>
      </c>
      <c r="V308">
        <v>1.2880000000000001E-2</v>
      </c>
      <c r="W308">
        <v>4.2000000000000002E-4</v>
      </c>
      <c r="X308">
        <v>1.7600000000000001E-3</v>
      </c>
      <c r="Y308">
        <v>6.2E-4</v>
      </c>
      <c r="Z308">
        <v>1.1199999999999999E-3</v>
      </c>
      <c r="AA308">
        <v>7.6099999999999996E-3</v>
      </c>
      <c r="AB308" s="132">
        <v>5.3899999999999998E-3</v>
      </c>
    </row>
    <row r="309" spans="2:28" x14ac:dyDescent="0.3">
      <c r="B309" s="131" t="s">
        <v>664</v>
      </c>
      <c r="C309" t="s">
        <v>659</v>
      </c>
      <c r="D309" t="s">
        <v>206</v>
      </c>
      <c r="E309" t="s">
        <v>207</v>
      </c>
      <c r="F309" t="s">
        <v>191</v>
      </c>
      <c r="G309" t="s">
        <v>192</v>
      </c>
      <c r="H309" t="s">
        <v>193</v>
      </c>
      <c r="I309" t="s">
        <v>194</v>
      </c>
      <c r="J309" t="s">
        <v>363</v>
      </c>
      <c r="K309">
        <v>4.2389999999999997E-2</v>
      </c>
      <c r="L309">
        <v>3.7190000000000001E-2</v>
      </c>
      <c r="M309">
        <v>4.9599999999999998E-2</v>
      </c>
      <c r="N309">
        <v>2.3290000000000002E-2</v>
      </c>
      <c r="O309">
        <v>1.5970000000000002E-2</v>
      </c>
      <c r="P309">
        <v>1.8079999999999999E-2</v>
      </c>
      <c r="Q309">
        <v>2.1870000000000001E-2</v>
      </c>
      <c r="R309">
        <v>1.7409999999999998E-2</v>
      </c>
      <c r="S309">
        <v>2.3109999999999999E-2</v>
      </c>
      <c r="T309">
        <v>1.176E-2</v>
      </c>
      <c r="U309">
        <v>1.6250000000000001E-2</v>
      </c>
      <c r="V309">
        <v>2.0209999999999999E-2</v>
      </c>
      <c r="W309">
        <v>6.6E-4</v>
      </c>
      <c r="X309">
        <v>1.2899999999999999E-3</v>
      </c>
      <c r="Y309">
        <v>8.8000000000000003E-4</v>
      </c>
      <c r="Z309">
        <v>2.81E-3</v>
      </c>
      <c r="AA309">
        <v>1.65E-3</v>
      </c>
      <c r="AB309" s="132">
        <v>1.9499999999999999E-3</v>
      </c>
    </row>
    <row r="310" spans="2:28" x14ac:dyDescent="0.3">
      <c r="B310" s="131" t="s">
        <v>665</v>
      </c>
      <c r="C310" t="s">
        <v>659</v>
      </c>
      <c r="D310" t="s">
        <v>206</v>
      </c>
      <c r="E310" t="s">
        <v>207</v>
      </c>
      <c r="F310" t="s">
        <v>191</v>
      </c>
      <c r="G310" t="s">
        <v>192</v>
      </c>
      <c r="H310" t="s">
        <v>193</v>
      </c>
      <c r="I310" t="s">
        <v>194</v>
      </c>
      <c r="J310" t="s">
        <v>363</v>
      </c>
      <c r="K310">
        <v>2.4070000000000001E-2</v>
      </c>
      <c r="L310">
        <v>2.07E-2</v>
      </c>
      <c r="M310">
        <v>2.3089999999999999E-2</v>
      </c>
      <c r="N310">
        <v>6.1799999999999997E-3</v>
      </c>
      <c r="O310">
        <v>5.28E-3</v>
      </c>
      <c r="P310">
        <v>9.9799999999999993E-3</v>
      </c>
      <c r="Q310">
        <v>4.6589999999999999E-2</v>
      </c>
      <c r="R310">
        <v>2.571E-2</v>
      </c>
      <c r="S310">
        <v>3.024E-2</v>
      </c>
      <c r="T310">
        <v>8.09E-3</v>
      </c>
      <c r="U310">
        <v>1.3729999999999999E-2</v>
      </c>
      <c r="V310">
        <v>9.2300000000000004E-3</v>
      </c>
      <c r="W310">
        <v>9.5E-4</v>
      </c>
      <c r="X310">
        <v>8.4999999999999995E-4</v>
      </c>
      <c r="Y310">
        <v>8.8000000000000003E-4</v>
      </c>
      <c r="Z310">
        <v>8.4000000000000003E-4</v>
      </c>
      <c r="AA310">
        <v>2.2000000000000001E-4</v>
      </c>
      <c r="AB310" s="132">
        <v>1.39E-3</v>
      </c>
    </row>
    <row r="311" spans="2:28" x14ac:dyDescent="0.3">
      <c r="B311" s="131" t="s">
        <v>666</v>
      </c>
      <c r="C311" t="s">
        <v>667</v>
      </c>
      <c r="D311" t="s">
        <v>400</v>
      </c>
      <c r="E311" t="s">
        <v>199</v>
      </c>
      <c r="F311" t="s">
        <v>191</v>
      </c>
      <c r="G311" t="s">
        <v>192</v>
      </c>
      <c r="H311" t="s">
        <v>193</v>
      </c>
      <c r="I311" t="s">
        <v>194</v>
      </c>
      <c r="J311" t="s">
        <v>240</v>
      </c>
      <c r="K311">
        <v>3.9199999999999999E-3</v>
      </c>
      <c r="L311">
        <v>2.82E-3</v>
      </c>
      <c r="M311">
        <v>3.1900000000000001E-3</v>
      </c>
      <c r="N311">
        <v>1E-3</v>
      </c>
      <c r="O311">
        <v>1.3600000000000001E-3</v>
      </c>
      <c r="P311">
        <v>8.7000000000000001E-4</v>
      </c>
      <c r="Q311">
        <v>1.17E-3</v>
      </c>
      <c r="R311">
        <v>1.06E-3</v>
      </c>
      <c r="S311">
        <v>1.6100000000000001E-3</v>
      </c>
      <c r="T311">
        <v>2.2100000000000002E-3</v>
      </c>
      <c r="U311">
        <v>8.0000000000000004E-4</v>
      </c>
      <c r="V311">
        <v>1.34E-3</v>
      </c>
      <c r="W311">
        <v>6.4999999999999997E-4</v>
      </c>
      <c r="X311">
        <v>4.0000000000000002E-4</v>
      </c>
      <c r="Y311">
        <v>5.2999999999999998E-4</v>
      </c>
      <c r="Z311">
        <v>9.8999999999999999E-4</v>
      </c>
      <c r="AA311">
        <v>7.6999999999999996E-4</v>
      </c>
      <c r="AB311" s="132">
        <v>9.3000000000000005E-4</v>
      </c>
    </row>
    <row r="312" spans="2:28" x14ac:dyDescent="0.3">
      <c r="B312" s="131" t="s">
        <v>668</v>
      </c>
      <c r="C312" t="s">
        <v>53</v>
      </c>
      <c r="D312" t="s">
        <v>647</v>
      </c>
      <c r="E312" t="s">
        <v>648</v>
      </c>
      <c r="F312" t="s">
        <v>191</v>
      </c>
      <c r="G312" t="s">
        <v>192</v>
      </c>
      <c r="H312" t="s">
        <v>193</v>
      </c>
      <c r="I312" t="s">
        <v>194</v>
      </c>
      <c r="J312" t="s">
        <v>649</v>
      </c>
      <c r="K312">
        <v>1.132E-2</v>
      </c>
      <c r="L312">
        <v>7.1999999999999998E-3</v>
      </c>
      <c r="M312">
        <v>1.6590000000000001E-2</v>
      </c>
      <c r="N312">
        <v>6.1799999999999997E-3</v>
      </c>
      <c r="O312">
        <v>7.5599999999999999E-3</v>
      </c>
      <c r="P312">
        <v>1.328E-2</v>
      </c>
      <c r="Q312">
        <v>2.3359999999999999E-2</v>
      </c>
      <c r="R312">
        <v>1.115E-2</v>
      </c>
      <c r="S312">
        <v>8.43E-3</v>
      </c>
      <c r="T312">
        <v>3.3899999999999998E-3</v>
      </c>
      <c r="U312">
        <v>2.82E-3</v>
      </c>
      <c r="V312">
        <v>2.4340000000000001E-2</v>
      </c>
      <c r="W312">
        <v>5.9000000000000003E-4</v>
      </c>
      <c r="X312">
        <v>5.96E-3</v>
      </c>
      <c r="Y312">
        <v>5.28E-3</v>
      </c>
      <c r="Z312">
        <v>1.6070000000000001E-2</v>
      </c>
      <c r="AA312">
        <v>1.468E-2</v>
      </c>
      <c r="AB312" s="132">
        <v>9.6500000000000006E-3</v>
      </c>
    </row>
    <row r="313" spans="2:28" x14ac:dyDescent="0.3">
      <c r="B313" s="131" t="s">
        <v>669</v>
      </c>
      <c r="C313" t="s">
        <v>53</v>
      </c>
      <c r="D313" t="s">
        <v>647</v>
      </c>
      <c r="E313" t="s">
        <v>648</v>
      </c>
      <c r="F313" t="s">
        <v>191</v>
      </c>
      <c r="G313" t="s">
        <v>192</v>
      </c>
      <c r="H313" t="s">
        <v>193</v>
      </c>
      <c r="I313" t="s">
        <v>194</v>
      </c>
      <c r="J313" t="s">
        <v>649</v>
      </c>
      <c r="K313">
        <v>2.9919999999999999E-2</v>
      </c>
      <c r="L313">
        <v>2.8240000000000001E-2</v>
      </c>
      <c r="M313">
        <v>2.9929999999999998E-2</v>
      </c>
      <c r="N313">
        <v>2.1930000000000002E-2</v>
      </c>
      <c r="O313">
        <v>2.2499999999999999E-2</v>
      </c>
      <c r="P313">
        <v>2.5069999999999999E-2</v>
      </c>
      <c r="Q313">
        <v>2.1940000000000001E-2</v>
      </c>
      <c r="R313">
        <v>1.8710000000000001E-2</v>
      </c>
      <c r="S313">
        <v>2.2919999999999999E-2</v>
      </c>
      <c r="T313">
        <v>2.351E-2</v>
      </c>
      <c r="U313">
        <v>2.299E-2</v>
      </c>
      <c r="V313">
        <v>2.3859999999999999E-2</v>
      </c>
      <c r="W313">
        <v>8.2699999999999996E-3</v>
      </c>
      <c r="X313">
        <v>7.2100000000000003E-3</v>
      </c>
      <c r="Y313">
        <v>6.5100000000000002E-3</v>
      </c>
      <c r="Z313">
        <v>1.226E-2</v>
      </c>
      <c r="AA313">
        <v>9.8300000000000002E-3</v>
      </c>
      <c r="AB313" s="132">
        <v>1.1690000000000001E-2</v>
      </c>
    </row>
    <row r="314" spans="2:28" x14ac:dyDescent="0.3">
      <c r="B314" s="131" t="s">
        <v>670</v>
      </c>
      <c r="C314" t="s">
        <v>53</v>
      </c>
      <c r="D314" t="s">
        <v>647</v>
      </c>
      <c r="E314" t="s">
        <v>648</v>
      </c>
      <c r="F314" t="s">
        <v>191</v>
      </c>
      <c r="G314" t="s">
        <v>192</v>
      </c>
      <c r="H314" t="s">
        <v>193</v>
      </c>
      <c r="I314" t="s">
        <v>194</v>
      </c>
      <c r="J314" t="s">
        <v>649</v>
      </c>
      <c r="K314">
        <v>3.3E-4</v>
      </c>
      <c r="L314">
        <v>8.9999999999999998E-4</v>
      </c>
      <c r="M314">
        <v>1.1199999999999999E-3</v>
      </c>
      <c r="N314">
        <v>1.549E-2</v>
      </c>
      <c r="O314">
        <v>9.1E-4</v>
      </c>
      <c r="P314">
        <v>6.8999999999999997E-4</v>
      </c>
      <c r="Q314">
        <v>3.8999999999999999E-4</v>
      </c>
      <c r="R314">
        <v>9.7999999999999997E-4</v>
      </c>
      <c r="S314">
        <v>9.8999999999999999E-4</v>
      </c>
      <c r="T314">
        <v>8.3000000000000001E-4</v>
      </c>
      <c r="U314">
        <v>3.1E-4</v>
      </c>
      <c r="V314">
        <v>9.7000000000000005E-4</v>
      </c>
      <c r="W314">
        <v>3.5E-4</v>
      </c>
      <c r="X314">
        <v>3.4000000000000002E-4</v>
      </c>
      <c r="Y314">
        <v>2.5999999999999998E-4</v>
      </c>
      <c r="Z314">
        <v>9.8999999999999999E-4</v>
      </c>
      <c r="AA314">
        <v>5.5000000000000003E-4</v>
      </c>
      <c r="AB314" s="132">
        <v>4.6000000000000001E-4</v>
      </c>
    </row>
    <row r="315" spans="2:28" x14ac:dyDescent="0.3">
      <c r="B315" s="131" t="s">
        <v>671</v>
      </c>
      <c r="C315" t="s">
        <v>53</v>
      </c>
      <c r="D315" t="s">
        <v>647</v>
      </c>
      <c r="E315" t="s">
        <v>648</v>
      </c>
      <c r="F315" t="s">
        <v>191</v>
      </c>
      <c r="G315" t="s">
        <v>192</v>
      </c>
      <c r="H315" t="s">
        <v>193</v>
      </c>
      <c r="I315" t="s">
        <v>194</v>
      </c>
      <c r="J315" t="s">
        <v>649</v>
      </c>
      <c r="K315">
        <v>3.8999999999999999E-4</v>
      </c>
      <c r="L315">
        <v>4.2000000000000002E-4</v>
      </c>
      <c r="M315">
        <v>2.9999999999999997E-4</v>
      </c>
      <c r="N315">
        <v>8.0999999999999996E-4</v>
      </c>
      <c r="O315">
        <v>5.6999999999999998E-4</v>
      </c>
      <c r="P315">
        <v>3.1E-4</v>
      </c>
      <c r="Q315">
        <v>4.4999999999999999E-4</v>
      </c>
      <c r="R315">
        <v>4.8999999999999998E-4</v>
      </c>
      <c r="S315">
        <v>3.6999999999999999E-4</v>
      </c>
      <c r="T315">
        <v>4.8000000000000001E-4</v>
      </c>
      <c r="U315">
        <v>4.8999999999999998E-4</v>
      </c>
      <c r="V315">
        <v>1.8000000000000001E-4</v>
      </c>
      <c r="W315">
        <v>4.6999999999999999E-4</v>
      </c>
      <c r="X315">
        <v>5.1000000000000004E-4</v>
      </c>
      <c r="Y315">
        <v>1.67E-3</v>
      </c>
      <c r="Z315">
        <v>8.4000000000000003E-4</v>
      </c>
      <c r="AA315">
        <v>2.2000000000000001E-4</v>
      </c>
      <c r="AB315" s="132">
        <v>7.3999999999999999E-4</v>
      </c>
    </row>
    <row r="316" spans="2:28" x14ac:dyDescent="0.3">
      <c r="B316" s="131" t="s">
        <v>672</v>
      </c>
      <c r="C316" t="s">
        <v>53</v>
      </c>
      <c r="D316" t="s">
        <v>647</v>
      </c>
      <c r="E316" t="s">
        <v>648</v>
      </c>
      <c r="F316" t="s">
        <v>191</v>
      </c>
      <c r="G316" t="s">
        <v>192</v>
      </c>
      <c r="H316" t="s">
        <v>193</v>
      </c>
      <c r="I316" t="s">
        <v>194</v>
      </c>
      <c r="J316" t="s">
        <v>649</v>
      </c>
      <c r="K316">
        <v>0.34617999999999999</v>
      </c>
      <c r="L316">
        <v>0.40817999999999999</v>
      </c>
      <c r="M316">
        <v>0.37420999999999999</v>
      </c>
      <c r="N316">
        <v>0.28216000000000002</v>
      </c>
      <c r="O316">
        <v>0.23028000000000001</v>
      </c>
      <c r="P316">
        <v>0.23977000000000001</v>
      </c>
      <c r="Q316">
        <v>8.5860000000000006E-2</v>
      </c>
      <c r="R316">
        <v>5.2310000000000002E-2</v>
      </c>
      <c r="S316">
        <v>0.12809000000000001</v>
      </c>
      <c r="T316">
        <v>4.9790000000000001E-2</v>
      </c>
      <c r="U316">
        <v>6.9500000000000006E-2</v>
      </c>
      <c r="V316">
        <v>5.518E-2</v>
      </c>
      <c r="W316">
        <v>2.198E-2</v>
      </c>
      <c r="X316">
        <v>2.6839999999999999E-2</v>
      </c>
      <c r="Y316">
        <v>1.9810000000000001E-2</v>
      </c>
      <c r="Z316">
        <v>1.9040000000000001E-2</v>
      </c>
      <c r="AA316">
        <v>1.789E-2</v>
      </c>
      <c r="AB316" s="132">
        <v>2.8670000000000001E-2</v>
      </c>
    </row>
    <row r="317" spans="2:28" x14ac:dyDescent="0.3">
      <c r="B317" s="131" t="s">
        <v>673</v>
      </c>
      <c r="C317" t="s">
        <v>53</v>
      </c>
      <c r="D317" t="s">
        <v>647</v>
      </c>
      <c r="E317" t="s">
        <v>648</v>
      </c>
      <c r="F317" t="s">
        <v>191</v>
      </c>
      <c r="G317" t="s">
        <v>192</v>
      </c>
      <c r="H317" t="s">
        <v>193</v>
      </c>
      <c r="I317" t="s">
        <v>194</v>
      </c>
      <c r="J317" t="s">
        <v>649</v>
      </c>
      <c r="K317">
        <v>0.12956999999999999</v>
      </c>
      <c r="L317">
        <v>0.15162</v>
      </c>
      <c r="M317">
        <v>0.13897999999999999</v>
      </c>
      <c r="N317">
        <v>0.11576</v>
      </c>
      <c r="O317">
        <v>8.5849999999999996E-2</v>
      </c>
      <c r="P317">
        <v>0.10825</v>
      </c>
      <c r="Q317">
        <v>1.8360000000000001E-2</v>
      </c>
      <c r="R317">
        <v>1.3509999999999999E-2</v>
      </c>
      <c r="S317">
        <v>2.6210000000000001E-2</v>
      </c>
      <c r="T317">
        <v>1.307E-2</v>
      </c>
      <c r="U317">
        <v>1.8950000000000002E-2</v>
      </c>
      <c r="V317">
        <v>1.1900000000000001E-2</v>
      </c>
      <c r="W317">
        <v>4.5500000000000002E-3</v>
      </c>
      <c r="X317">
        <v>5.5100000000000001E-3</v>
      </c>
      <c r="Y317">
        <v>4.5700000000000003E-3</v>
      </c>
      <c r="Z317">
        <v>3.81E-3</v>
      </c>
      <c r="AA317">
        <v>5.3E-3</v>
      </c>
      <c r="AB317" s="132">
        <v>7.7099999999999998E-3</v>
      </c>
    </row>
    <row r="318" spans="2:28" x14ac:dyDescent="0.3">
      <c r="B318" s="131" t="s">
        <v>674</v>
      </c>
      <c r="C318" t="s">
        <v>53</v>
      </c>
      <c r="D318" t="s">
        <v>647</v>
      </c>
      <c r="E318" t="s">
        <v>648</v>
      </c>
      <c r="F318" t="s">
        <v>191</v>
      </c>
      <c r="G318" t="s">
        <v>192</v>
      </c>
      <c r="H318" t="s">
        <v>193</v>
      </c>
      <c r="I318" t="s">
        <v>194</v>
      </c>
      <c r="J318" t="s">
        <v>649</v>
      </c>
      <c r="K318">
        <v>0.24576000000000001</v>
      </c>
      <c r="L318">
        <v>0.30125999999999997</v>
      </c>
      <c r="M318">
        <v>0.27217999999999998</v>
      </c>
      <c r="N318">
        <v>0.22051000000000001</v>
      </c>
      <c r="O318">
        <v>0.17380000000000001</v>
      </c>
      <c r="P318">
        <v>0.20752000000000001</v>
      </c>
      <c r="Q318">
        <v>3.4020000000000002E-2</v>
      </c>
      <c r="R318">
        <v>2.571E-2</v>
      </c>
      <c r="S318">
        <v>4.4920000000000002E-2</v>
      </c>
      <c r="T318">
        <v>2.4750000000000001E-2</v>
      </c>
      <c r="U318">
        <v>2.9680000000000002E-2</v>
      </c>
      <c r="V318">
        <v>2.3130000000000001E-2</v>
      </c>
      <c r="W318">
        <v>4.1999999999999997E-3</v>
      </c>
      <c r="X318">
        <v>8.5199999999999998E-3</v>
      </c>
      <c r="Y318">
        <v>4.3200000000000001E-3</v>
      </c>
      <c r="Z318">
        <v>2.2499999999999998E-3</v>
      </c>
      <c r="AA318">
        <v>5.3E-3</v>
      </c>
      <c r="AB318" s="132">
        <v>0.12297</v>
      </c>
    </row>
    <row r="319" spans="2:28" x14ac:dyDescent="0.3">
      <c r="B319" s="131" t="s">
        <v>675</v>
      </c>
      <c r="C319" t="s">
        <v>53</v>
      </c>
      <c r="D319" t="s">
        <v>647</v>
      </c>
      <c r="E319" t="s">
        <v>648</v>
      </c>
      <c r="F319" t="s">
        <v>191</v>
      </c>
      <c r="G319" t="s">
        <v>192</v>
      </c>
      <c r="H319" t="s">
        <v>193</v>
      </c>
      <c r="I319" t="s">
        <v>194</v>
      </c>
      <c r="J319" t="s">
        <v>649</v>
      </c>
      <c r="K319">
        <v>6.6E-4</v>
      </c>
      <c r="L319">
        <v>2.4000000000000001E-4</v>
      </c>
      <c r="M319">
        <v>5.2999999999999998E-4</v>
      </c>
      <c r="N319">
        <v>1.2E-4</v>
      </c>
      <c r="O319">
        <v>6.2E-4</v>
      </c>
      <c r="P319">
        <v>5.0000000000000001E-4</v>
      </c>
      <c r="Q319">
        <v>1.9000000000000001E-4</v>
      </c>
      <c r="R319">
        <v>1.6000000000000001E-4</v>
      </c>
      <c r="S319">
        <v>2.5000000000000001E-4</v>
      </c>
      <c r="T319">
        <v>1.3999999999999999E-4</v>
      </c>
      <c r="U319">
        <v>1.8000000000000001E-4</v>
      </c>
      <c r="V319">
        <v>6.0999999999999997E-4</v>
      </c>
      <c r="W319">
        <v>1.8000000000000001E-4</v>
      </c>
      <c r="X319">
        <v>1.0200000000000001E-3</v>
      </c>
      <c r="Y319">
        <v>3.5E-4</v>
      </c>
      <c r="Z319">
        <v>2.7999999999999998E-4</v>
      </c>
      <c r="AA319">
        <v>3.3E-4</v>
      </c>
      <c r="AB319" s="132">
        <v>1.9000000000000001E-4</v>
      </c>
    </row>
    <row r="320" spans="2:28" x14ac:dyDescent="0.3">
      <c r="B320" s="131" t="s">
        <v>676</v>
      </c>
      <c r="C320" t="s">
        <v>53</v>
      </c>
      <c r="D320" t="s">
        <v>647</v>
      </c>
      <c r="E320" t="s">
        <v>648</v>
      </c>
      <c r="F320" t="s">
        <v>191</v>
      </c>
      <c r="G320" t="s">
        <v>192</v>
      </c>
      <c r="H320" t="s">
        <v>193</v>
      </c>
      <c r="I320" t="s">
        <v>194</v>
      </c>
      <c r="J320" t="s">
        <v>649</v>
      </c>
      <c r="K320">
        <v>5.7910000000000003E-2</v>
      </c>
      <c r="L320">
        <v>4.4380000000000003E-2</v>
      </c>
      <c r="M320">
        <v>9.5589999999999994E-2</v>
      </c>
      <c r="N320">
        <v>2.2110000000000001E-2</v>
      </c>
      <c r="O320">
        <v>2.75E-2</v>
      </c>
      <c r="P320">
        <v>5.5120000000000002E-2</v>
      </c>
      <c r="Q320">
        <v>4.3810000000000002E-2</v>
      </c>
      <c r="R320">
        <v>4.2470000000000001E-2</v>
      </c>
      <c r="S320">
        <v>4.9200000000000001E-2</v>
      </c>
      <c r="T320">
        <v>1.8870000000000001E-2</v>
      </c>
      <c r="U320">
        <v>1.453E-2</v>
      </c>
      <c r="V320">
        <v>1.5959999999999998E-2</v>
      </c>
      <c r="W320">
        <v>1.7700000000000001E-3</v>
      </c>
      <c r="X320">
        <v>4.4799999999999996E-3</v>
      </c>
      <c r="Y320">
        <v>6.8599999999999998E-3</v>
      </c>
      <c r="Z320">
        <v>0.18482999999999999</v>
      </c>
      <c r="AA320">
        <v>0.12051000000000001</v>
      </c>
      <c r="AB320" s="132">
        <v>0.1072</v>
      </c>
    </row>
    <row r="321" spans="2:28" x14ac:dyDescent="0.3">
      <c r="B321" s="131" t="s">
        <v>677</v>
      </c>
      <c r="C321" t="s">
        <v>53</v>
      </c>
      <c r="D321" t="s">
        <v>647</v>
      </c>
      <c r="E321" t="s">
        <v>648</v>
      </c>
      <c r="F321" t="s">
        <v>191</v>
      </c>
      <c r="G321" t="s">
        <v>192</v>
      </c>
      <c r="H321" t="s">
        <v>193</v>
      </c>
      <c r="I321" t="s">
        <v>194</v>
      </c>
      <c r="J321" t="s">
        <v>649</v>
      </c>
      <c r="K321">
        <v>3.4000000000000002E-4</v>
      </c>
      <c r="L321">
        <v>2.9999999999999997E-4</v>
      </c>
      <c r="M321">
        <v>1.06E-3</v>
      </c>
      <c r="N321">
        <v>4.2999999999999999E-4</v>
      </c>
      <c r="O321">
        <v>1.1900000000000001E-3</v>
      </c>
      <c r="P321">
        <v>1.2E-4</v>
      </c>
      <c r="Q321">
        <v>1.2999999999999999E-4</v>
      </c>
      <c r="R321">
        <v>3.2000000000000003E-4</v>
      </c>
      <c r="S321">
        <v>4.4000000000000002E-4</v>
      </c>
      <c r="T321">
        <v>3.5E-4</v>
      </c>
      <c r="U321">
        <v>1.8000000000000001E-4</v>
      </c>
      <c r="V321">
        <v>1.8000000000000001E-4</v>
      </c>
      <c r="W321">
        <v>2.9999999999999997E-4</v>
      </c>
      <c r="X321">
        <v>3.8999999999999999E-4</v>
      </c>
      <c r="Y321">
        <v>5.2999999999999998E-4</v>
      </c>
      <c r="Z321">
        <v>1.3999999999999999E-4</v>
      </c>
      <c r="AA321">
        <v>6.6E-4</v>
      </c>
      <c r="AB321" s="132">
        <v>9.0000000000000006E-5</v>
      </c>
    </row>
    <row r="322" spans="2:28" x14ac:dyDescent="0.3">
      <c r="B322" s="131" t="s">
        <v>678</v>
      </c>
      <c r="C322" t="s">
        <v>53</v>
      </c>
      <c r="D322" t="s">
        <v>647</v>
      </c>
      <c r="E322" t="s">
        <v>648</v>
      </c>
      <c r="F322" t="s">
        <v>191</v>
      </c>
      <c r="G322" t="s">
        <v>192</v>
      </c>
      <c r="H322" t="s">
        <v>193</v>
      </c>
      <c r="I322" t="s">
        <v>194</v>
      </c>
      <c r="J322" t="s">
        <v>649</v>
      </c>
      <c r="K322">
        <v>3.81E-3</v>
      </c>
      <c r="L322">
        <v>3.0599999999999998E-3</v>
      </c>
      <c r="M322">
        <v>3.8400000000000001E-3</v>
      </c>
      <c r="N322">
        <v>6.0600000000000003E-3</v>
      </c>
      <c r="O322">
        <v>2.1099999999999999E-3</v>
      </c>
      <c r="P322">
        <v>2.8700000000000002E-3</v>
      </c>
      <c r="Q322">
        <v>2.5999999999999999E-3</v>
      </c>
      <c r="R322">
        <v>2.9299999999999999E-3</v>
      </c>
      <c r="S322">
        <v>2.8500000000000001E-3</v>
      </c>
      <c r="T322">
        <v>2.2100000000000002E-3</v>
      </c>
      <c r="U322">
        <v>2.15E-3</v>
      </c>
      <c r="V322">
        <v>3.46E-3</v>
      </c>
      <c r="W322">
        <v>2.2399999999999998E-3</v>
      </c>
      <c r="X322">
        <v>1.99E-3</v>
      </c>
      <c r="Y322">
        <v>2.64E-3</v>
      </c>
      <c r="Z322">
        <v>4.9300000000000004E-3</v>
      </c>
      <c r="AA322">
        <v>3.31E-3</v>
      </c>
      <c r="AB322" s="132">
        <v>4.5500000000000002E-3</v>
      </c>
    </row>
    <row r="323" spans="2:28" x14ac:dyDescent="0.3">
      <c r="B323" s="131" t="s">
        <v>679</v>
      </c>
      <c r="C323" t="s">
        <v>53</v>
      </c>
      <c r="D323" t="s">
        <v>647</v>
      </c>
      <c r="E323" t="s">
        <v>648</v>
      </c>
      <c r="F323" t="s">
        <v>191</v>
      </c>
      <c r="G323" t="s">
        <v>192</v>
      </c>
      <c r="H323" t="s">
        <v>193</v>
      </c>
      <c r="I323" t="s">
        <v>194</v>
      </c>
      <c r="J323" t="s">
        <v>649</v>
      </c>
      <c r="K323">
        <v>0.13227</v>
      </c>
      <c r="L323">
        <v>0.16650000000000001</v>
      </c>
      <c r="M323">
        <v>0.15912000000000001</v>
      </c>
      <c r="N323">
        <v>0.14180000000000001</v>
      </c>
      <c r="O323">
        <v>0.11648</v>
      </c>
      <c r="P323">
        <v>0.12858</v>
      </c>
      <c r="Q323">
        <v>2.6669999999999999E-2</v>
      </c>
      <c r="R323">
        <v>2.8230000000000002E-2</v>
      </c>
      <c r="S323">
        <v>3.6679999999999997E-2</v>
      </c>
      <c r="T323">
        <v>1.6799999999999999E-2</v>
      </c>
      <c r="U323">
        <v>1.993E-2</v>
      </c>
      <c r="V323">
        <v>2.1430000000000001E-2</v>
      </c>
      <c r="W323">
        <v>2.5999999999999999E-3</v>
      </c>
      <c r="X323">
        <v>4.3699999999999998E-3</v>
      </c>
      <c r="Y323">
        <v>2.2000000000000001E-3</v>
      </c>
      <c r="Z323">
        <v>1.184E-2</v>
      </c>
      <c r="AA323">
        <v>4.8599999999999997E-3</v>
      </c>
      <c r="AB323" s="132">
        <v>5.7499999999999999E-3</v>
      </c>
    </row>
    <row r="324" spans="2:28" x14ac:dyDescent="0.3">
      <c r="B324" s="131" t="s">
        <v>680</v>
      </c>
      <c r="C324" t="s">
        <v>53</v>
      </c>
      <c r="D324" t="s">
        <v>647</v>
      </c>
      <c r="E324" t="s">
        <v>648</v>
      </c>
      <c r="F324" t="s">
        <v>191</v>
      </c>
      <c r="G324" t="s">
        <v>192</v>
      </c>
      <c r="H324" t="s">
        <v>193</v>
      </c>
      <c r="I324" t="s">
        <v>194</v>
      </c>
      <c r="J324" t="s">
        <v>649</v>
      </c>
      <c r="K324">
        <v>6.2E-4</v>
      </c>
      <c r="L324">
        <v>4.8000000000000001E-4</v>
      </c>
      <c r="M324">
        <v>5.9999999999999995E-4</v>
      </c>
      <c r="N324">
        <v>4.8000000000000001E-4</v>
      </c>
      <c r="O324">
        <v>5.6999999999999998E-4</v>
      </c>
      <c r="P324">
        <v>8.0999999999999996E-4</v>
      </c>
      <c r="Q324">
        <v>0</v>
      </c>
      <c r="R324">
        <v>2.4000000000000001E-4</v>
      </c>
      <c r="S324">
        <v>3.1E-4</v>
      </c>
      <c r="T324">
        <v>2.1000000000000001E-4</v>
      </c>
      <c r="U324">
        <v>1.2E-4</v>
      </c>
      <c r="V324">
        <v>3.6000000000000002E-4</v>
      </c>
      <c r="W324">
        <v>6.0000000000000002E-5</v>
      </c>
      <c r="X324">
        <v>2.3000000000000001E-4</v>
      </c>
      <c r="Y324">
        <v>1.8000000000000001E-4</v>
      </c>
      <c r="Z324">
        <v>4.2000000000000002E-4</v>
      </c>
      <c r="AA324">
        <v>2.2000000000000001E-4</v>
      </c>
      <c r="AB324" s="132">
        <v>2.7999999999999998E-4</v>
      </c>
    </row>
    <row r="325" spans="2:28" x14ac:dyDescent="0.3">
      <c r="B325" s="131" t="s">
        <v>681</v>
      </c>
      <c r="C325" t="s">
        <v>53</v>
      </c>
      <c r="D325" t="s">
        <v>647</v>
      </c>
      <c r="E325" t="s">
        <v>648</v>
      </c>
      <c r="F325" t="s">
        <v>191</v>
      </c>
      <c r="G325" t="s">
        <v>192</v>
      </c>
      <c r="H325" t="s">
        <v>193</v>
      </c>
      <c r="I325" t="s">
        <v>194</v>
      </c>
      <c r="J325" t="s">
        <v>649</v>
      </c>
      <c r="K325">
        <v>5.2499999999999995E-3</v>
      </c>
      <c r="L325">
        <v>3.3599999999999997E-3</v>
      </c>
      <c r="M325">
        <v>3.4200000000000003E-3</v>
      </c>
      <c r="N325">
        <v>2.63E-3</v>
      </c>
      <c r="O325">
        <v>2.5000000000000001E-3</v>
      </c>
      <c r="P325">
        <v>3.81E-3</v>
      </c>
      <c r="Q325">
        <v>1.6199999999999999E-3</v>
      </c>
      <c r="R325">
        <v>1.39E-3</v>
      </c>
      <c r="S325">
        <v>2.3600000000000001E-3</v>
      </c>
      <c r="T325">
        <v>1.66E-3</v>
      </c>
      <c r="U325">
        <v>1.23E-3</v>
      </c>
      <c r="V325">
        <v>5.5300000000000002E-3</v>
      </c>
      <c r="W325">
        <v>6.4999999999999997E-4</v>
      </c>
      <c r="X325">
        <v>1.4199999999999998E-3</v>
      </c>
      <c r="Y325">
        <v>8.7999999999999992E-4</v>
      </c>
      <c r="Z325">
        <v>9.7999999999999997E-4</v>
      </c>
      <c r="AA325">
        <v>9.8999999999999999E-4</v>
      </c>
      <c r="AB325" s="132">
        <v>2.9700000000000004E-3</v>
      </c>
    </row>
    <row r="326" spans="2:28" x14ac:dyDescent="0.3">
      <c r="B326" s="131" t="s">
        <v>682</v>
      </c>
      <c r="C326" t="s">
        <v>53</v>
      </c>
      <c r="D326" t="s">
        <v>647</v>
      </c>
      <c r="E326" t="s">
        <v>648</v>
      </c>
      <c r="F326" t="s">
        <v>191</v>
      </c>
      <c r="G326" t="s">
        <v>192</v>
      </c>
      <c r="H326" t="s">
        <v>193</v>
      </c>
      <c r="I326" t="s">
        <v>194</v>
      </c>
      <c r="J326" t="s">
        <v>649</v>
      </c>
      <c r="K326">
        <v>4.2000000000000002E-4</v>
      </c>
      <c r="L326">
        <v>5.9999999999999995E-4</v>
      </c>
      <c r="M326">
        <v>4.8000000000000001E-4</v>
      </c>
      <c r="N326">
        <v>4.8000000000000001E-4</v>
      </c>
      <c r="O326">
        <v>1.08E-3</v>
      </c>
      <c r="P326">
        <v>6.0999999999999997E-4</v>
      </c>
      <c r="Q326">
        <v>8.1999999999999998E-4</v>
      </c>
      <c r="R326">
        <v>1.6999999999999999E-3</v>
      </c>
      <c r="S326">
        <v>1.0399999999999999E-3</v>
      </c>
      <c r="T326">
        <v>1.0499999999999999E-3</v>
      </c>
      <c r="U326">
        <v>4.8000000000000001E-4</v>
      </c>
      <c r="V326">
        <v>9.6000000000000002E-4</v>
      </c>
      <c r="W326">
        <v>1.2E-4</v>
      </c>
      <c r="X326">
        <v>6.8999999999999997E-4</v>
      </c>
      <c r="Y326">
        <v>3.6000000000000002E-4</v>
      </c>
      <c r="Z326">
        <v>4.2000000000000002E-4</v>
      </c>
      <c r="AA326">
        <v>2.2000000000000001E-4</v>
      </c>
      <c r="AB326" s="132">
        <v>5.5999999999999995E-4</v>
      </c>
    </row>
    <row r="327" spans="2:28" x14ac:dyDescent="0.3">
      <c r="B327" s="131" t="s">
        <v>683</v>
      </c>
      <c r="C327" t="s">
        <v>53</v>
      </c>
      <c r="D327" t="s">
        <v>647</v>
      </c>
      <c r="E327" t="s">
        <v>648</v>
      </c>
      <c r="F327" t="s">
        <v>191</v>
      </c>
      <c r="G327" t="s">
        <v>192</v>
      </c>
      <c r="H327" t="s">
        <v>193</v>
      </c>
      <c r="I327" t="s">
        <v>194</v>
      </c>
      <c r="J327" t="s">
        <v>649</v>
      </c>
      <c r="K327">
        <v>6.0000000000000002E-5</v>
      </c>
      <c r="L327">
        <v>4.2000000000000002E-4</v>
      </c>
      <c r="M327">
        <v>2.9999999999999997E-4</v>
      </c>
      <c r="N327">
        <v>1.8000000000000001E-4</v>
      </c>
      <c r="O327">
        <v>5.6999999999999998E-4</v>
      </c>
      <c r="P327">
        <v>2.5000000000000001E-4</v>
      </c>
      <c r="Q327">
        <v>6.0000000000000002E-5</v>
      </c>
      <c r="R327">
        <v>2.4000000000000001E-4</v>
      </c>
      <c r="S327">
        <v>1.9000000000000001E-4</v>
      </c>
      <c r="T327">
        <v>3.5E-4</v>
      </c>
      <c r="U327">
        <v>2.4000000000000001E-4</v>
      </c>
      <c r="V327">
        <v>2.4000000000000001E-4</v>
      </c>
      <c r="W327">
        <v>0</v>
      </c>
      <c r="X327">
        <v>1.2E-4</v>
      </c>
      <c r="Y327">
        <v>0</v>
      </c>
      <c r="Z327">
        <v>0</v>
      </c>
      <c r="AA327">
        <v>0</v>
      </c>
      <c r="AB327" s="132">
        <v>0</v>
      </c>
    </row>
    <row r="328" spans="2:28" x14ac:dyDescent="0.3">
      <c r="B328" s="131" t="s">
        <v>684</v>
      </c>
      <c r="C328" t="s">
        <v>53</v>
      </c>
      <c r="D328" t="s">
        <v>647</v>
      </c>
      <c r="E328" t="s">
        <v>648</v>
      </c>
      <c r="F328" t="s">
        <v>191</v>
      </c>
      <c r="G328" t="s">
        <v>192</v>
      </c>
      <c r="H328" t="s">
        <v>193</v>
      </c>
      <c r="I328" t="s">
        <v>194</v>
      </c>
      <c r="J328" t="s">
        <v>649</v>
      </c>
      <c r="K328">
        <v>0.32414999999999999</v>
      </c>
      <c r="L328">
        <v>0.35224</v>
      </c>
      <c r="M328">
        <v>0.37137999999999999</v>
      </c>
      <c r="N328">
        <v>0.26135999999999998</v>
      </c>
      <c r="O328">
        <v>0.22370000000000001</v>
      </c>
      <c r="P328">
        <v>0.27673999999999999</v>
      </c>
      <c r="Q328">
        <v>0.12116</v>
      </c>
      <c r="R328">
        <v>0.10911</v>
      </c>
      <c r="S328">
        <v>0.12218999999999999</v>
      </c>
      <c r="T328">
        <v>7.4109999999999995E-2</v>
      </c>
      <c r="U328">
        <v>9.9349999999999994E-2</v>
      </c>
      <c r="V328">
        <v>8.838E-2</v>
      </c>
      <c r="W328">
        <v>1.1520000000000001E-2</v>
      </c>
      <c r="X328">
        <v>1.0149999999999999E-2</v>
      </c>
      <c r="Y328">
        <v>1.0290000000000001E-2</v>
      </c>
      <c r="Z328">
        <v>9.5899999999999996E-3</v>
      </c>
      <c r="AA328">
        <v>2.46E-2</v>
      </c>
      <c r="AB328" s="132">
        <v>2.886E-2</v>
      </c>
    </row>
    <row r="329" spans="2:28" x14ac:dyDescent="0.3">
      <c r="B329" s="131" t="s">
        <v>685</v>
      </c>
      <c r="C329" t="s">
        <v>53</v>
      </c>
      <c r="D329" t="s">
        <v>647</v>
      </c>
      <c r="E329" t="s">
        <v>648</v>
      </c>
      <c r="F329" t="s">
        <v>191</v>
      </c>
      <c r="G329" t="s">
        <v>192</v>
      </c>
      <c r="H329" t="s">
        <v>193</v>
      </c>
      <c r="I329" t="s">
        <v>194</v>
      </c>
      <c r="J329" t="s">
        <v>649</v>
      </c>
      <c r="K329">
        <v>0.83838000000000001</v>
      </c>
      <c r="L329">
        <v>0.96414</v>
      </c>
      <c r="M329">
        <v>0.90012999999999999</v>
      </c>
      <c r="N329">
        <v>0.71838000000000002</v>
      </c>
      <c r="O329">
        <v>0.55793999999999999</v>
      </c>
      <c r="P329">
        <v>0.67495000000000005</v>
      </c>
      <c r="Q329">
        <v>0.12805</v>
      </c>
      <c r="R329">
        <v>0.12009</v>
      </c>
      <c r="S329">
        <v>0.18106</v>
      </c>
      <c r="T329">
        <v>0.10314</v>
      </c>
      <c r="U329">
        <v>0.11181000000000001</v>
      </c>
      <c r="V329">
        <v>8.4870000000000001E-2</v>
      </c>
      <c r="W329">
        <v>1.363E-2</v>
      </c>
      <c r="X329">
        <v>1.7420000000000001E-2</v>
      </c>
      <c r="Y329">
        <v>1.1440000000000001E-2</v>
      </c>
      <c r="Z329">
        <v>3.058E-2</v>
      </c>
      <c r="AA329">
        <v>4.2160000000000003E-2</v>
      </c>
      <c r="AB329" s="132">
        <v>2.887E-2</v>
      </c>
    </row>
    <row r="330" spans="2:28" x14ac:dyDescent="0.3">
      <c r="B330" s="131" t="s">
        <v>686</v>
      </c>
      <c r="C330" t="s">
        <v>53</v>
      </c>
      <c r="D330" t="s">
        <v>647</v>
      </c>
      <c r="E330" t="s">
        <v>648</v>
      </c>
      <c r="F330" t="s">
        <v>191</v>
      </c>
      <c r="G330" t="s">
        <v>192</v>
      </c>
      <c r="H330" t="s">
        <v>193</v>
      </c>
      <c r="I330" t="s">
        <v>194</v>
      </c>
      <c r="J330" t="s">
        <v>649</v>
      </c>
      <c r="K330">
        <v>5.7520000000000002E-2</v>
      </c>
      <c r="L330">
        <v>4.5280000000000001E-2</v>
      </c>
      <c r="M330">
        <v>4.3929999999999997E-2</v>
      </c>
      <c r="N330">
        <v>4.9160000000000002E-2</v>
      </c>
      <c r="O330">
        <v>5.3240000000000003E-2</v>
      </c>
      <c r="P330">
        <v>3.4360000000000002E-2</v>
      </c>
      <c r="Q330">
        <v>2.7390000000000001E-2</v>
      </c>
      <c r="R330">
        <v>1.448E-2</v>
      </c>
      <c r="S330">
        <v>1.4619999999999999E-2</v>
      </c>
      <c r="T330">
        <v>3.1800000000000001E-3</v>
      </c>
      <c r="U330">
        <v>6.3800000000000003E-3</v>
      </c>
      <c r="V330">
        <v>9.8899999999999995E-3</v>
      </c>
      <c r="W330">
        <v>4.6999999999999999E-4</v>
      </c>
      <c r="X330">
        <v>3.63E-3</v>
      </c>
      <c r="Y330">
        <v>2.64E-3</v>
      </c>
      <c r="Z330">
        <v>2.7999999999999998E-4</v>
      </c>
      <c r="AA330">
        <v>4.9699999999999996E-3</v>
      </c>
      <c r="AB330" s="132">
        <v>3.16E-3</v>
      </c>
    </row>
    <row r="331" spans="2:28" x14ac:dyDescent="0.3">
      <c r="B331" s="131" t="s">
        <v>687</v>
      </c>
      <c r="C331" t="s">
        <v>53</v>
      </c>
      <c r="D331" t="s">
        <v>647</v>
      </c>
      <c r="E331" t="s">
        <v>648</v>
      </c>
      <c r="F331" t="s">
        <v>191</v>
      </c>
      <c r="G331" t="s">
        <v>192</v>
      </c>
      <c r="H331" t="s">
        <v>193</v>
      </c>
      <c r="I331" t="s">
        <v>194</v>
      </c>
      <c r="J331" t="s">
        <v>649</v>
      </c>
      <c r="K331">
        <v>9.8999999999999999E-4</v>
      </c>
      <c r="L331">
        <v>1.08E-3</v>
      </c>
      <c r="M331">
        <v>1.5399999999999999E-3</v>
      </c>
      <c r="N331">
        <v>1.56E-3</v>
      </c>
      <c r="O331">
        <v>9.1E-4</v>
      </c>
      <c r="P331">
        <v>3.7399999999999998E-3</v>
      </c>
      <c r="Q331">
        <v>1.82E-3</v>
      </c>
      <c r="R331">
        <v>5.6999999999999998E-4</v>
      </c>
      <c r="S331">
        <v>1.98E-3</v>
      </c>
      <c r="T331">
        <v>8.9999999999999998E-4</v>
      </c>
      <c r="U331">
        <v>1.23E-3</v>
      </c>
      <c r="V331">
        <v>1.8799999999999999E-3</v>
      </c>
      <c r="W331">
        <v>5.9000000000000003E-4</v>
      </c>
      <c r="X331">
        <v>1.08E-3</v>
      </c>
      <c r="Y331">
        <v>9.7000000000000005E-4</v>
      </c>
      <c r="Z331">
        <v>3.81E-3</v>
      </c>
      <c r="AA331">
        <v>1.4300000000000001E-3</v>
      </c>
      <c r="AB331" s="132">
        <v>1.0200000000000001E-3</v>
      </c>
    </row>
    <row r="332" spans="2:28" x14ac:dyDescent="0.3">
      <c r="B332" s="131" t="s">
        <v>688</v>
      </c>
      <c r="C332" t="s">
        <v>53</v>
      </c>
      <c r="D332" t="s">
        <v>647</v>
      </c>
      <c r="E332" t="s">
        <v>648</v>
      </c>
      <c r="F332" t="s">
        <v>191</v>
      </c>
      <c r="G332" t="s">
        <v>192</v>
      </c>
      <c r="H332" t="s">
        <v>193</v>
      </c>
      <c r="I332" t="s">
        <v>194</v>
      </c>
      <c r="J332" t="s">
        <v>649</v>
      </c>
      <c r="K332">
        <v>1.16E-3</v>
      </c>
      <c r="L332">
        <v>9.6000000000000002E-4</v>
      </c>
      <c r="M332">
        <v>5.9000000000000003E-4</v>
      </c>
      <c r="N332">
        <v>1.81E-3</v>
      </c>
      <c r="O332">
        <v>7.3999999999999999E-4</v>
      </c>
      <c r="P332">
        <v>1.75E-3</v>
      </c>
      <c r="Q332">
        <v>3.4399999999999999E-3</v>
      </c>
      <c r="R332">
        <v>1.2199999999999999E-3</v>
      </c>
      <c r="S332">
        <v>1.49E-3</v>
      </c>
      <c r="T332">
        <v>1.5900000000000001E-3</v>
      </c>
      <c r="U332">
        <v>3.8E-3</v>
      </c>
      <c r="V332">
        <v>6.13E-3</v>
      </c>
      <c r="W332">
        <v>5.2999999999999998E-4</v>
      </c>
      <c r="X332">
        <v>4.0000000000000002E-4</v>
      </c>
      <c r="Y332">
        <v>7.9000000000000001E-4</v>
      </c>
      <c r="Z332">
        <v>1.5499999999999999E-3</v>
      </c>
      <c r="AA332">
        <v>2.32E-3</v>
      </c>
      <c r="AB332" s="132">
        <v>2.7999999999999998E-4</v>
      </c>
    </row>
    <row r="333" spans="2:28" x14ac:dyDescent="0.3">
      <c r="B333" s="131" t="s">
        <v>689</v>
      </c>
      <c r="C333" t="s">
        <v>53</v>
      </c>
      <c r="D333" t="s">
        <v>647</v>
      </c>
      <c r="E333" t="s">
        <v>648</v>
      </c>
      <c r="F333" t="s">
        <v>191</v>
      </c>
      <c r="G333" t="s">
        <v>192</v>
      </c>
      <c r="H333" t="s">
        <v>193</v>
      </c>
      <c r="I333" t="s">
        <v>194</v>
      </c>
      <c r="J333" t="s">
        <v>649</v>
      </c>
      <c r="K333">
        <v>0.60209999999999997</v>
      </c>
      <c r="L333">
        <v>0.73319999999999996</v>
      </c>
      <c r="M333">
        <v>0.66629000000000005</v>
      </c>
      <c r="N333">
        <v>0.55820999999999998</v>
      </c>
      <c r="O333">
        <v>0.42442999999999997</v>
      </c>
      <c r="P333">
        <v>0.52442</v>
      </c>
      <c r="Q333">
        <v>4.8800000000000003E-2</v>
      </c>
      <c r="R333">
        <v>5.296E-2</v>
      </c>
      <c r="S333">
        <v>9.0410000000000004E-2</v>
      </c>
      <c r="T333">
        <v>3.9550000000000002E-2</v>
      </c>
      <c r="U333">
        <v>5.1029999999999999E-2</v>
      </c>
      <c r="V333">
        <v>3.1019999999999999E-2</v>
      </c>
      <c r="W333">
        <v>3.49E-3</v>
      </c>
      <c r="X333">
        <v>1.81E-3</v>
      </c>
      <c r="Y333">
        <v>2.2000000000000001E-3</v>
      </c>
      <c r="Z333">
        <v>4.0800000000000003E-3</v>
      </c>
      <c r="AA333">
        <v>6.6100000000000004E-3</v>
      </c>
      <c r="AB333" s="132">
        <v>3.62E-3</v>
      </c>
    </row>
    <row r="334" spans="2:28" x14ac:dyDescent="0.3">
      <c r="B334" s="131" t="s">
        <v>690</v>
      </c>
      <c r="C334" t="s">
        <v>53</v>
      </c>
      <c r="D334" t="s">
        <v>647</v>
      </c>
      <c r="E334" t="s">
        <v>648</v>
      </c>
      <c r="F334" t="s">
        <v>191</v>
      </c>
      <c r="G334" t="s">
        <v>192</v>
      </c>
      <c r="H334" t="s">
        <v>193</v>
      </c>
      <c r="I334" t="s">
        <v>194</v>
      </c>
      <c r="J334" t="s">
        <v>649</v>
      </c>
      <c r="K334">
        <v>0.12222</v>
      </c>
      <c r="L334">
        <v>0.15054000000000001</v>
      </c>
      <c r="M334">
        <v>0.13686000000000001</v>
      </c>
      <c r="N334">
        <v>0.10832</v>
      </c>
      <c r="O334">
        <v>8.3860000000000004E-2</v>
      </c>
      <c r="P334">
        <v>0.10451000000000001</v>
      </c>
      <c r="Q334">
        <v>1.6420000000000001E-2</v>
      </c>
      <c r="R334">
        <v>1.3100000000000001E-2</v>
      </c>
      <c r="S334">
        <v>2.138E-2</v>
      </c>
      <c r="T334">
        <v>1.023E-2</v>
      </c>
      <c r="U334">
        <v>1.453E-2</v>
      </c>
      <c r="V334">
        <v>1.111E-2</v>
      </c>
      <c r="W334">
        <v>2.3600000000000001E-3</v>
      </c>
      <c r="X334">
        <v>3.1800000000000001E-3</v>
      </c>
      <c r="Y334">
        <v>2.2000000000000001E-3</v>
      </c>
      <c r="Z334">
        <v>1.41E-3</v>
      </c>
      <c r="AA334">
        <v>1.7700000000000001E-3</v>
      </c>
      <c r="AB334" s="132">
        <v>3.7100000000000002E-3</v>
      </c>
    </row>
    <row r="335" spans="2:28" x14ac:dyDescent="0.3">
      <c r="B335" s="131" t="s">
        <v>691</v>
      </c>
      <c r="C335" t="s">
        <v>53</v>
      </c>
      <c r="D335" t="s">
        <v>647</v>
      </c>
      <c r="E335" t="s">
        <v>648</v>
      </c>
      <c r="F335" t="s">
        <v>191</v>
      </c>
      <c r="G335" t="s">
        <v>192</v>
      </c>
      <c r="H335" t="s">
        <v>193</v>
      </c>
      <c r="I335" t="s">
        <v>194</v>
      </c>
      <c r="J335" t="s">
        <v>649</v>
      </c>
      <c r="K335">
        <v>0.15589</v>
      </c>
      <c r="L335">
        <v>0.17459</v>
      </c>
      <c r="M335">
        <v>0.15859000000000001</v>
      </c>
      <c r="N335">
        <v>0.11407</v>
      </c>
      <c r="O335">
        <v>9.2160000000000006E-2</v>
      </c>
      <c r="P335">
        <v>0.11212</v>
      </c>
      <c r="Q335">
        <v>1.525E-2</v>
      </c>
      <c r="R335">
        <v>1.619E-2</v>
      </c>
      <c r="S335">
        <v>2.6329999999999999E-2</v>
      </c>
      <c r="T335">
        <v>1.217E-2</v>
      </c>
      <c r="U335">
        <v>1.018E-2</v>
      </c>
      <c r="V335">
        <v>7.3499999999999998E-3</v>
      </c>
      <c r="W335">
        <v>7.6999999999999996E-4</v>
      </c>
      <c r="X335">
        <v>6.8000000000000005E-4</v>
      </c>
      <c r="Y335">
        <v>6.2E-4</v>
      </c>
      <c r="Z335">
        <v>4.2000000000000002E-4</v>
      </c>
      <c r="AA335">
        <v>1.5399999999999999E-3</v>
      </c>
      <c r="AB335" s="132">
        <v>7.3999999999999999E-4</v>
      </c>
    </row>
    <row r="336" spans="2:28" x14ac:dyDescent="0.3">
      <c r="B336" s="131" t="s">
        <v>692</v>
      </c>
      <c r="C336" t="s">
        <v>53</v>
      </c>
      <c r="D336" t="s">
        <v>647</v>
      </c>
      <c r="E336" t="s">
        <v>648</v>
      </c>
      <c r="F336" t="s">
        <v>191</v>
      </c>
      <c r="G336" t="s">
        <v>192</v>
      </c>
      <c r="H336" t="s">
        <v>193</v>
      </c>
      <c r="I336" t="s">
        <v>194</v>
      </c>
      <c r="J336" t="s">
        <v>649</v>
      </c>
      <c r="K336">
        <v>0.39056999999999997</v>
      </c>
      <c r="L336">
        <v>0.47495999999999999</v>
      </c>
      <c r="M336">
        <v>0.44924999999999998</v>
      </c>
      <c r="N336">
        <v>0.38861000000000001</v>
      </c>
      <c r="O336">
        <v>0.31442999999999999</v>
      </c>
      <c r="P336">
        <v>0.35120000000000001</v>
      </c>
      <c r="Q336">
        <v>6.5170000000000006E-2</v>
      </c>
      <c r="R336">
        <v>6.3950000000000007E-2</v>
      </c>
      <c r="S336">
        <v>8.9660000000000004E-2</v>
      </c>
      <c r="T336">
        <v>4.3830000000000001E-2</v>
      </c>
      <c r="U336">
        <v>5.4820000000000001E-2</v>
      </c>
      <c r="V336">
        <v>5.0439999999999999E-2</v>
      </c>
      <c r="W336">
        <v>6.4999999999999997E-3</v>
      </c>
      <c r="X336">
        <v>7.8300000000000002E-3</v>
      </c>
      <c r="Y336">
        <v>9.5999999999999992E-3</v>
      </c>
      <c r="Z336">
        <v>2.3820000000000001E-2</v>
      </c>
      <c r="AA336">
        <v>1.1599999999999999E-2</v>
      </c>
      <c r="AB336" s="132">
        <v>1.086E-2</v>
      </c>
    </row>
    <row r="337" spans="2:28" x14ac:dyDescent="0.3">
      <c r="B337" s="131" t="s">
        <v>693</v>
      </c>
      <c r="C337" t="s">
        <v>53</v>
      </c>
      <c r="D337" t="s">
        <v>647</v>
      </c>
      <c r="E337" t="s">
        <v>648</v>
      </c>
      <c r="F337" t="s">
        <v>191</v>
      </c>
      <c r="G337" t="s">
        <v>192</v>
      </c>
      <c r="H337" t="s">
        <v>193</v>
      </c>
      <c r="I337" t="s">
        <v>194</v>
      </c>
      <c r="J337" t="s">
        <v>649</v>
      </c>
      <c r="K337">
        <v>5.3E-3</v>
      </c>
      <c r="L337">
        <v>4.7400000000000003E-3</v>
      </c>
      <c r="M337">
        <v>4.5500000000000002E-3</v>
      </c>
      <c r="N337">
        <v>1.25E-3</v>
      </c>
      <c r="O337">
        <v>2.0500000000000002E-3</v>
      </c>
      <c r="P337">
        <v>7.11E-3</v>
      </c>
      <c r="Q337">
        <v>4.6100000000000004E-3</v>
      </c>
      <c r="R337">
        <v>2.9299999999999999E-3</v>
      </c>
      <c r="S337">
        <v>7.1900000000000002E-3</v>
      </c>
      <c r="T337">
        <v>1.0399999999999999E-3</v>
      </c>
      <c r="U337">
        <v>1.38E-2</v>
      </c>
      <c r="V337">
        <v>6.4999999999999997E-3</v>
      </c>
      <c r="W337">
        <v>1.8000000000000001E-4</v>
      </c>
      <c r="X337">
        <v>7.9000000000000001E-4</v>
      </c>
      <c r="Y337">
        <v>2.3800000000000002E-3</v>
      </c>
      <c r="Z337">
        <v>1.2700000000000001E-3</v>
      </c>
      <c r="AA337">
        <v>1.5399999999999999E-3</v>
      </c>
      <c r="AB337" s="132">
        <v>5.5999999999999995E-4</v>
      </c>
    </row>
    <row r="338" spans="2:28" x14ac:dyDescent="0.3">
      <c r="B338" s="131" t="s">
        <v>694</v>
      </c>
      <c r="C338" t="s">
        <v>695</v>
      </c>
      <c r="D338" t="s">
        <v>417</v>
      </c>
      <c r="E338" t="s">
        <v>207</v>
      </c>
      <c r="F338" t="s">
        <v>191</v>
      </c>
      <c r="G338" t="s">
        <v>192</v>
      </c>
      <c r="H338" t="s">
        <v>193</v>
      </c>
      <c r="I338" t="s">
        <v>194</v>
      </c>
      <c r="J338" t="s">
        <v>363</v>
      </c>
      <c r="K338">
        <v>1.29955</v>
      </c>
      <c r="L338">
        <v>1.19295</v>
      </c>
      <c r="M338">
        <v>1.2599499999999999</v>
      </c>
      <c r="N338">
        <v>0.80883000000000005</v>
      </c>
      <c r="O338">
        <v>0.85726000000000002</v>
      </c>
      <c r="P338">
        <v>0.90275000000000005</v>
      </c>
      <c r="Q338">
        <v>1.20967</v>
      </c>
      <c r="R338">
        <v>1.2358199999999999</v>
      </c>
      <c r="S338">
        <v>1.1638200000000001</v>
      </c>
      <c r="T338">
        <v>0.83445999999999998</v>
      </c>
      <c r="U338">
        <v>0.84243999999999997</v>
      </c>
      <c r="V338">
        <v>0.89712999999999998</v>
      </c>
      <c r="W338">
        <v>1.4239999999999999E-2</v>
      </c>
      <c r="X338">
        <v>1.0449999999999999E-2</v>
      </c>
      <c r="Y338">
        <v>1.038E-2</v>
      </c>
      <c r="Z338">
        <v>1.17E-2</v>
      </c>
      <c r="AA338">
        <v>3.7190000000000001E-2</v>
      </c>
      <c r="AB338" s="132">
        <v>5.2440000000000001E-2</v>
      </c>
    </row>
    <row r="339" spans="2:28" x14ac:dyDescent="0.3">
      <c r="B339" s="131" t="s">
        <v>696</v>
      </c>
      <c r="C339" t="s">
        <v>697</v>
      </c>
      <c r="D339" t="s">
        <v>354</v>
      </c>
      <c r="E339" t="s">
        <v>211</v>
      </c>
      <c r="F339" t="s">
        <v>191</v>
      </c>
      <c r="G339" t="s">
        <v>192</v>
      </c>
      <c r="H339" t="s">
        <v>193</v>
      </c>
      <c r="I339" t="s">
        <v>194</v>
      </c>
      <c r="J339" t="s">
        <v>212</v>
      </c>
      <c r="K339">
        <v>1.16E-3</v>
      </c>
      <c r="L339">
        <v>7.2000000000000005E-4</v>
      </c>
      <c r="M339">
        <v>5.9000000000000003E-4</v>
      </c>
      <c r="N339">
        <v>4.8999999999999998E-4</v>
      </c>
      <c r="O339">
        <v>1.48E-3</v>
      </c>
      <c r="P339">
        <v>9.8999999999999999E-4</v>
      </c>
      <c r="Q339">
        <v>1.2899999999999999E-3</v>
      </c>
      <c r="R339">
        <v>1.2999999999999999E-3</v>
      </c>
      <c r="S339">
        <v>1.41E-3</v>
      </c>
      <c r="T339">
        <v>7.6000000000000004E-4</v>
      </c>
      <c r="U339">
        <v>1.9E-3</v>
      </c>
      <c r="V339">
        <v>1.33E-3</v>
      </c>
      <c r="W339">
        <v>3.4729999999999997E-2</v>
      </c>
      <c r="X339">
        <v>1.5949999999999999E-2</v>
      </c>
      <c r="Y339">
        <v>2.99E-3</v>
      </c>
      <c r="Z339">
        <v>6.9999999999999999E-4</v>
      </c>
      <c r="AA339">
        <v>3.245E-2</v>
      </c>
      <c r="AB339" s="132">
        <v>1.17E-2</v>
      </c>
    </row>
    <row r="340" spans="2:28" x14ac:dyDescent="0.3">
      <c r="B340" s="131" t="s">
        <v>698</v>
      </c>
      <c r="C340" t="s">
        <v>699</v>
      </c>
      <c r="D340" t="s">
        <v>279</v>
      </c>
      <c r="E340" t="s">
        <v>280</v>
      </c>
      <c r="F340" t="s">
        <v>191</v>
      </c>
      <c r="G340" t="s">
        <v>192</v>
      </c>
      <c r="H340" t="s">
        <v>193</v>
      </c>
      <c r="I340" t="s">
        <v>194</v>
      </c>
      <c r="J340" t="s">
        <v>281</v>
      </c>
      <c r="K340">
        <v>0.10445</v>
      </c>
      <c r="L340">
        <v>7.6050000000000006E-2</v>
      </c>
      <c r="M340">
        <v>7.8E-2</v>
      </c>
      <c r="N340">
        <v>0.20221</v>
      </c>
      <c r="O340">
        <v>0.36142000000000002</v>
      </c>
      <c r="P340">
        <v>0.22017999999999999</v>
      </c>
      <c r="Q340">
        <v>9.443E-2</v>
      </c>
      <c r="R340">
        <v>0.14791000000000001</v>
      </c>
      <c r="S340">
        <v>0.11873</v>
      </c>
      <c r="T340">
        <v>5.7590000000000002E-2</v>
      </c>
      <c r="U340">
        <v>0.20336000000000001</v>
      </c>
      <c r="V340">
        <v>0.14606</v>
      </c>
      <c r="W340">
        <v>0.25152000000000002</v>
      </c>
      <c r="X340">
        <v>0.20480000000000001</v>
      </c>
      <c r="Y340">
        <v>0.18049000000000001</v>
      </c>
      <c r="Z340">
        <v>1.7330000000000002E-2</v>
      </c>
      <c r="AA340">
        <v>0.25347999999999998</v>
      </c>
      <c r="AB340" s="132">
        <v>0.18386</v>
      </c>
    </row>
    <row r="341" spans="2:28" x14ac:dyDescent="0.3">
      <c r="B341" s="131" t="s">
        <v>700</v>
      </c>
      <c r="C341" t="s">
        <v>50</v>
      </c>
      <c r="D341" t="s">
        <v>701</v>
      </c>
      <c r="E341" t="s">
        <v>199</v>
      </c>
      <c r="F341" t="s">
        <v>191</v>
      </c>
      <c r="G341" t="s">
        <v>192</v>
      </c>
      <c r="H341" t="s">
        <v>193</v>
      </c>
      <c r="I341" t="s">
        <v>194</v>
      </c>
      <c r="J341" t="s">
        <v>240</v>
      </c>
      <c r="K341">
        <v>5.5000000000000003E-4</v>
      </c>
      <c r="L341">
        <v>1.2E-4</v>
      </c>
      <c r="M341">
        <v>1E-3</v>
      </c>
      <c r="N341">
        <v>1.2E-4</v>
      </c>
      <c r="O341">
        <v>6.2E-4</v>
      </c>
      <c r="P341">
        <v>0</v>
      </c>
      <c r="Q341">
        <v>6.0000000000000002E-5</v>
      </c>
      <c r="R341">
        <v>2.4000000000000001E-4</v>
      </c>
      <c r="S341">
        <v>0</v>
      </c>
      <c r="T341">
        <v>3.5E-4</v>
      </c>
      <c r="U341">
        <v>6.0000000000000002E-5</v>
      </c>
      <c r="V341">
        <v>3.6000000000000002E-4</v>
      </c>
      <c r="W341">
        <v>0</v>
      </c>
      <c r="X341">
        <v>6.0000000000000002E-5</v>
      </c>
      <c r="Y341">
        <v>0</v>
      </c>
      <c r="Z341">
        <v>0</v>
      </c>
      <c r="AA341">
        <v>1.1E-4</v>
      </c>
      <c r="AB341" s="132">
        <v>0</v>
      </c>
    </row>
    <row r="342" spans="2:28" x14ac:dyDescent="0.3">
      <c r="B342" s="131" t="s">
        <v>702</v>
      </c>
      <c r="C342" t="s">
        <v>50</v>
      </c>
      <c r="D342" t="s">
        <v>701</v>
      </c>
      <c r="E342" t="s">
        <v>199</v>
      </c>
      <c r="F342" t="s">
        <v>191</v>
      </c>
      <c r="G342" t="s">
        <v>192</v>
      </c>
      <c r="H342" t="s">
        <v>193</v>
      </c>
      <c r="I342" t="s">
        <v>194</v>
      </c>
      <c r="J342" t="s">
        <v>240</v>
      </c>
      <c r="K342">
        <v>5.493E-2</v>
      </c>
      <c r="L342">
        <v>0.14957999999999999</v>
      </c>
      <c r="M342">
        <v>7.1620000000000003E-2</v>
      </c>
      <c r="N342">
        <v>0.15667</v>
      </c>
      <c r="O342">
        <v>3.773E-2</v>
      </c>
      <c r="P342">
        <v>6.5159999999999996E-2</v>
      </c>
      <c r="Q342">
        <v>4.9300000000000004E-3</v>
      </c>
      <c r="R342">
        <v>8.8999999999999995E-4</v>
      </c>
      <c r="S342">
        <v>1.549E-2</v>
      </c>
      <c r="T342">
        <v>1.763E-2</v>
      </c>
      <c r="U342">
        <v>1.435E-2</v>
      </c>
      <c r="V342">
        <v>8.1300000000000001E-3</v>
      </c>
      <c r="W342">
        <v>5.9000000000000003E-4</v>
      </c>
      <c r="X342">
        <v>7.3999999999999999E-4</v>
      </c>
      <c r="Y342">
        <v>2.5999999999999998E-4</v>
      </c>
      <c r="Z342">
        <v>8.4999999999999995E-4</v>
      </c>
      <c r="AA342">
        <v>1.1E-4</v>
      </c>
      <c r="AB342" s="132">
        <v>4.9199999999999999E-3</v>
      </c>
    </row>
    <row r="343" spans="2:28" x14ac:dyDescent="0.3">
      <c r="B343" s="131" t="s">
        <v>703</v>
      </c>
      <c r="C343" t="s">
        <v>50</v>
      </c>
      <c r="D343" t="s">
        <v>701</v>
      </c>
      <c r="E343" t="s">
        <v>199</v>
      </c>
      <c r="F343" t="s">
        <v>191</v>
      </c>
      <c r="G343" t="s">
        <v>192</v>
      </c>
      <c r="H343" t="s">
        <v>193</v>
      </c>
      <c r="I343" t="s">
        <v>194</v>
      </c>
      <c r="J343" t="s">
        <v>240</v>
      </c>
      <c r="K343">
        <v>1.1E-4</v>
      </c>
      <c r="L343">
        <v>0</v>
      </c>
      <c r="M343">
        <v>0</v>
      </c>
      <c r="N343">
        <v>0</v>
      </c>
      <c r="O343">
        <v>6.0000000000000002E-5</v>
      </c>
      <c r="P343">
        <v>1.2E-4</v>
      </c>
      <c r="Q343">
        <v>6.0000000000000002E-5</v>
      </c>
      <c r="R343">
        <v>1.6000000000000001E-4</v>
      </c>
      <c r="S343">
        <v>2.5000000000000001E-4</v>
      </c>
      <c r="T343">
        <v>1.3999999999999999E-4</v>
      </c>
      <c r="U343">
        <v>1.8000000000000001E-4</v>
      </c>
      <c r="V343">
        <v>4.8999999999999998E-4</v>
      </c>
      <c r="W343">
        <v>6.0000000000000002E-5</v>
      </c>
      <c r="X343">
        <v>1.1E-4</v>
      </c>
      <c r="Y343">
        <v>9.0000000000000006E-5</v>
      </c>
      <c r="Z343">
        <v>0</v>
      </c>
      <c r="AA343">
        <v>1.1E-4</v>
      </c>
      <c r="AB343" s="132">
        <v>9.0000000000000006E-5</v>
      </c>
    </row>
    <row r="344" spans="2:28" x14ac:dyDescent="0.3">
      <c r="B344" s="131" t="s">
        <v>704</v>
      </c>
      <c r="C344" t="s">
        <v>50</v>
      </c>
      <c r="D344" t="s">
        <v>701</v>
      </c>
      <c r="E344" t="s">
        <v>199</v>
      </c>
      <c r="F344" t="s">
        <v>191</v>
      </c>
      <c r="G344" t="s">
        <v>192</v>
      </c>
      <c r="H344" t="s">
        <v>193</v>
      </c>
      <c r="I344" t="s">
        <v>194</v>
      </c>
      <c r="J344" t="s">
        <v>240</v>
      </c>
      <c r="K344">
        <v>3.4299999999999999E-3</v>
      </c>
      <c r="L344">
        <v>3.1199999999999999E-3</v>
      </c>
      <c r="M344">
        <v>3.0100000000000001E-3</v>
      </c>
      <c r="N344">
        <v>1.25E-3</v>
      </c>
      <c r="O344">
        <v>1.5299999999999999E-3</v>
      </c>
      <c r="P344">
        <v>1.3699999999999999E-3</v>
      </c>
      <c r="Q344">
        <v>2.5899999999999999E-3</v>
      </c>
      <c r="R344">
        <v>2.0300000000000001E-3</v>
      </c>
      <c r="S344">
        <v>2.2300000000000002E-3</v>
      </c>
      <c r="T344">
        <v>2.2200000000000002E-3</v>
      </c>
      <c r="U344">
        <v>2.0200000000000001E-3</v>
      </c>
      <c r="V344">
        <v>2.3E-3</v>
      </c>
      <c r="W344">
        <v>1.5399999999999999E-3</v>
      </c>
      <c r="X344">
        <v>1.92E-3</v>
      </c>
      <c r="Y344">
        <v>1.7600000000000001E-3</v>
      </c>
      <c r="Z344">
        <v>3.0999999999999999E-3</v>
      </c>
      <c r="AA344">
        <v>4.1900000000000001E-3</v>
      </c>
      <c r="AB344" s="132">
        <v>2.6900000000000001E-3</v>
      </c>
    </row>
    <row r="345" spans="2:28" x14ac:dyDescent="0.3">
      <c r="B345" s="131" t="s">
        <v>705</v>
      </c>
      <c r="C345" t="s">
        <v>50</v>
      </c>
      <c r="D345" t="s">
        <v>701</v>
      </c>
      <c r="E345" t="s">
        <v>199</v>
      </c>
      <c r="F345" t="s">
        <v>191</v>
      </c>
      <c r="G345" t="s">
        <v>192</v>
      </c>
      <c r="H345" t="s">
        <v>193</v>
      </c>
      <c r="I345" t="s">
        <v>194</v>
      </c>
      <c r="J345" t="s">
        <v>240</v>
      </c>
      <c r="K345">
        <v>1.2E-4</v>
      </c>
      <c r="L345">
        <v>2.4000000000000001E-4</v>
      </c>
      <c r="M345">
        <v>1.8000000000000001E-4</v>
      </c>
      <c r="N345">
        <v>6.0000000000000002E-5</v>
      </c>
      <c r="O345">
        <v>6.0000000000000002E-5</v>
      </c>
      <c r="P345">
        <v>6.0000000000000002E-5</v>
      </c>
      <c r="Q345">
        <v>6.0000000000000002E-5</v>
      </c>
      <c r="R345">
        <v>8.0000000000000007E-5</v>
      </c>
      <c r="S345">
        <v>1.8000000000000001E-4</v>
      </c>
      <c r="T345">
        <v>6.9999999999999994E-5</v>
      </c>
      <c r="U345">
        <v>0</v>
      </c>
      <c r="V345">
        <v>5.9999999999999995E-4</v>
      </c>
      <c r="W345">
        <v>0</v>
      </c>
      <c r="X345">
        <v>6.0000000000000002E-5</v>
      </c>
      <c r="Y345">
        <v>9.0000000000000006E-5</v>
      </c>
      <c r="Z345">
        <v>0</v>
      </c>
      <c r="AA345">
        <v>1.1E-4</v>
      </c>
      <c r="AB345" s="132">
        <v>9.0000000000000006E-5</v>
      </c>
    </row>
    <row r="346" spans="2:28" x14ac:dyDescent="0.3">
      <c r="B346" s="131" t="s">
        <v>706</v>
      </c>
      <c r="C346" t="s">
        <v>50</v>
      </c>
      <c r="D346" t="s">
        <v>701</v>
      </c>
      <c r="E346" t="s">
        <v>199</v>
      </c>
      <c r="F346" t="s">
        <v>191</v>
      </c>
      <c r="G346" t="s">
        <v>192</v>
      </c>
      <c r="H346" t="s">
        <v>193</v>
      </c>
      <c r="I346" t="s">
        <v>194</v>
      </c>
      <c r="J346" t="s">
        <v>240</v>
      </c>
      <c r="K346">
        <v>0</v>
      </c>
      <c r="L346">
        <v>0</v>
      </c>
      <c r="M346">
        <v>6.0000000000000002E-5</v>
      </c>
      <c r="N346">
        <v>0</v>
      </c>
      <c r="O346">
        <v>0</v>
      </c>
      <c r="P346">
        <v>6.0000000000000002E-5</v>
      </c>
      <c r="Q346">
        <v>0</v>
      </c>
      <c r="R346">
        <v>0</v>
      </c>
      <c r="S346">
        <v>0</v>
      </c>
      <c r="T346">
        <v>0</v>
      </c>
      <c r="U346">
        <v>0</v>
      </c>
      <c r="V346">
        <v>0</v>
      </c>
      <c r="W346">
        <v>0</v>
      </c>
      <c r="X346">
        <v>0</v>
      </c>
      <c r="Y346">
        <v>0</v>
      </c>
      <c r="Z346">
        <v>0</v>
      </c>
      <c r="AA346">
        <v>0</v>
      </c>
      <c r="AB346" s="132">
        <v>0</v>
      </c>
    </row>
    <row r="347" spans="2:28" x14ac:dyDescent="0.3">
      <c r="B347" s="131" t="s">
        <v>707</v>
      </c>
      <c r="C347" t="s">
        <v>50</v>
      </c>
      <c r="D347" t="s">
        <v>701</v>
      </c>
      <c r="E347" t="s">
        <v>199</v>
      </c>
      <c r="F347" t="s">
        <v>191</v>
      </c>
      <c r="G347" t="s">
        <v>192</v>
      </c>
      <c r="H347" t="s">
        <v>193</v>
      </c>
      <c r="I347" t="s">
        <v>194</v>
      </c>
      <c r="J347" t="s">
        <v>240</v>
      </c>
      <c r="K347">
        <v>6.0000000000000002E-5</v>
      </c>
      <c r="L347">
        <v>6.0000000000000002E-5</v>
      </c>
      <c r="M347">
        <v>1.2E-4</v>
      </c>
      <c r="N347">
        <v>2.5000000000000001E-4</v>
      </c>
      <c r="O347">
        <v>0</v>
      </c>
      <c r="P347">
        <v>6.0000000000000002E-5</v>
      </c>
      <c r="Q347">
        <v>0</v>
      </c>
      <c r="R347">
        <v>8.0000000000000007E-5</v>
      </c>
      <c r="S347">
        <v>1.2E-4</v>
      </c>
      <c r="T347">
        <v>2.7999999999999998E-4</v>
      </c>
      <c r="U347">
        <v>1.2E-4</v>
      </c>
      <c r="V347">
        <v>6.0000000000000002E-5</v>
      </c>
      <c r="W347">
        <v>1.8000000000000001E-4</v>
      </c>
      <c r="X347">
        <v>6.0000000000000002E-5</v>
      </c>
      <c r="Y347">
        <v>1.8000000000000001E-4</v>
      </c>
      <c r="Z347">
        <v>1.3999999999999999E-4</v>
      </c>
      <c r="AA347">
        <v>0</v>
      </c>
      <c r="AB347" s="132">
        <v>0</v>
      </c>
    </row>
    <row r="348" spans="2:28" x14ac:dyDescent="0.3">
      <c r="B348" s="131" t="s">
        <v>708</v>
      </c>
      <c r="C348" t="s">
        <v>50</v>
      </c>
      <c r="D348" t="s">
        <v>701</v>
      </c>
      <c r="E348" t="s">
        <v>199</v>
      </c>
      <c r="F348" t="s">
        <v>191</v>
      </c>
      <c r="G348" t="s">
        <v>192</v>
      </c>
      <c r="H348" t="s">
        <v>193</v>
      </c>
      <c r="I348" t="s">
        <v>194</v>
      </c>
      <c r="J348" t="s">
        <v>240</v>
      </c>
      <c r="K348">
        <v>1.7000000000000001E-4</v>
      </c>
      <c r="L348">
        <v>1.8000000000000001E-4</v>
      </c>
      <c r="M348">
        <v>1.2E-4</v>
      </c>
      <c r="N348">
        <v>8.0999999999999996E-4</v>
      </c>
      <c r="O348">
        <v>6.0000000000000002E-5</v>
      </c>
      <c r="P348">
        <v>5.5999999999999995E-4</v>
      </c>
      <c r="Q348">
        <v>6.0000000000000002E-5</v>
      </c>
      <c r="R348">
        <v>5.2100000000000002E-3</v>
      </c>
      <c r="S348">
        <v>2.5000000000000001E-4</v>
      </c>
      <c r="T348">
        <v>2.7999999999999998E-4</v>
      </c>
      <c r="U348">
        <v>1.8000000000000001E-4</v>
      </c>
      <c r="V348">
        <v>1.8000000000000001E-4</v>
      </c>
      <c r="W348">
        <v>0</v>
      </c>
      <c r="X348">
        <v>1.1E-4</v>
      </c>
      <c r="Y348">
        <v>1.8000000000000001E-4</v>
      </c>
      <c r="Z348">
        <v>1.3999999999999999E-4</v>
      </c>
      <c r="AA348">
        <v>0</v>
      </c>
      <c r="AB348" s="132">
        <v>0</v>
      </c>
    </row>
    <row r="349" spans="2:28" x14ac:dyDescent="0.3">
      <c r="B349" s="131" t="s">
        <v>709</v>
      </c>
      <c r="C349" t="s">
        <v>50</v>
      </c>
      <c r="D349" t="s">
        <v>701</v>
      </c>
      <c r="E349" t="s">
        <v>199</v>
      </c>
      <c r="F349" t="s">
        <v>191</v>
      </c>
      <c r="G349" t="s">
        <v>192</v>
      </c>
      <c r="H349" t="s">
        <v>193</v>
      </c>
      <c r="I349" t="s">
        <v>194</v>
      </c>
      <c r="J349" t="s">
        <v>240</v>
      </c>
      <c r="K349">
        <v>0</v>
      </c>
      <c r="L349">
        <v>3.6000000000000002E-4</v>
      </c>
      <c r="M349">
        <v>0</v>
      </c>
      <c r="N349">
        <v>5.0000000000000001E-4</v>
      </c>
      <c r="O349">
        <v>1.1E-4</v>
      </c>
      <c r="P349">
        <v>8.0999999999999996E-4</v>
      </c>
      <c r="Q349">
        <v>6.0000000000000002E-5</v>
      </c>
      <c r="R349">
        <v>4.5599999999999998E-3</v>
      </c>
      <c r="S349">
        <v>1.2E-4</v>
      </c>
      <c r="T349">
        <v>6.9999999999999994E-5</v>
      </c>
      <c r="U349">
        <v>1.2E-4</v>
      </c>
      <c r="V349">
        <v>1.2E-4</v>
      </c>
      <c r="W349">
        <v>0</v>
      </c>
      <c r="X349">
        <v>0</v>
      </c>
      <c r="Y349">
        <v>9.0000000000000006E-5</v>
      </c>
      <c r="Z349">
        <v>0</v>
      </c>
      <c r="AA349">
        <v>0</v>
      </c>
      <c r="AB349" s="132">
        <v>9.0000000000000006E-5</v>
      </c>
    </row>
    <row r="350" spans="2:28" x14ac:dyDescent="0.3">
      <c r="B350" s="131" t="s">
        <v>710</v>
      </c>
      <c r="C350" t="s">
        <v>50</v>
      </c>
      <c r="D350" t="s">
        <v>701</v>
      </c>
      <c r="E350" t="s">
        <v>199</v>
      </c>
      <c r="F350" t="s">
        <v>191</v>
      </c>
      <c r="G350" t="s">
        <v>192</v>
      </c>
      <c r="H350" t="s">
        <v>193</v>
      </c>
      <c r="I350" t="s">
        <v>194</v>
      </c>
      <c r="J350" t="s">
        <v>240</v>
      </c>
      <c r="K350">
        <v>6.6E-4</v>
      </c>
      <c r="L350">
        <v>4.8000000000000001E-4</v>
      </c>
      <c r="M350">
        <v>6.4999999999999997E-4</v>
      </c>
      <c r="N350">
        <v>6.3000000000000003E-4</v>
      </c>
      <c r="O350">
        <v>2.9E-4</v>
      </c>
      <c r="P350">
        <v>7.5000000000000002E-4</v>
      </c>
      <c r="Q350">
        <v>1.1000000000000001E-3</v>
      </c>
      <c r="R350">
        <v>1.06E-3</v>
      </c>
      <c r="S350">
        <v>9.8999999999999999E-4</v>
      </c>
      <c r="T350">
        <v>1.5200000000000001E-3</v>
      </c>
      <c r="U350">
        <v>2.0799999999999998E-3</v>
      </c>
      <c r="V350">
        <v>1.9400000000000001E-3</v>
      </c>
      <c r="W350">
        <v>1.83E-3</v>
      </c>
      <c r="X350">
        <v>1.42E-3</v>
      </c>
      <c r="Y350">
        <v>1.58E-3</v>
      </c>
      <c r="Z350">
        <v>3.9500000000000004E-3</v>
      </c>
      <c r="AA350">
        <v>4.6299999999999996E-3</v>
      </c>
      <c r="AB350" s="132">
        <v>3.9899999999999996E-3</v>
      </c>
    </row>
    <row r="351" spans="2:28" x14ac:dyDescent="0.3">
      <c r="B351" s="131" t="s">
        <v>711</v>
      </c>
      <c r="C351" t="s">
        <v>50</v>
      </c>
      <c r="D351" t="s">
        <v>701</v>
      </c>
      <c r="E351" t="s">
        <v>199</v>
      </c>
      <c r="F351" t="s">
        <v>191</v>
      </c>
      <c r="G351" t="s">
        <v>192</v>
      </c>
      <c r="H351" t="s">
        <v>193</v>
      </c>
      <c r="I351" t="s">
        <v>194</v>
      </c>
      <c r="J351" t="s">
        <v>240</v>
      </c>
      <c r="K351">
        <v>9.8999999999999999E-4</v>
      </c>
      <c r="L351">
        <v>6.6E-4</v>
      </c>
      <c r="M351">
        <v>4.6999999999999999E-4</v>
      </c>
      <c r="N351">
        <v>4.4000000000000002E-4</v>
      </c>
      <c r="O351">
        <v>3.4000000000000002E-4</v>
      </c>
      <c r="P351">
        <v>6.8999999999999997E-4</v>
      </c>
      <c r="Q351">
        <v>2.5999999999999998E-4</v>
      </c>
      <c r="R351">
        <v>6.4999999999999997E-4</v>
      </c>
      <c r="S351">
        <v>2.5000000000000001E-4</v>
      </c>
      <c r="T351">
        <v>4.8000000000000001E-4</v>
      </c>
      <c r="U351">
        <v>4.8999999999999998E-4</v>
      </c>
      <c r="V351">
        <v>2.4000000000000001E-4</v>
      </c>
      <c r="W351">
        <v>3.5E-4</v>
      </c>
      <c r="X351">
        <v>4.4999999999999999E-4</v>
      </c>
      <c r="Y351">
        <v>4.4000000000000002E-4</v>
      </c>
      <c r="Z351">
        <v>2.7999999999999998E-4</v>
      </c>
      <c r="AA351">
        <v>4.4000000000000002E-4</v>
      </c>
      <c r="AB351" s="132">
        <v>2.7999999999999998E-4</v>
      </c>
    </row>
    <row r="352" spans="2:28" x14ac:dyDescent="0.3">
      <c r="B352" s="131" t="s">
        <v>712</v>
      </c>
      <c r="C352" t="s">
        <v>50</v>
      </c>
      <c r="D352" t="s">
        <v>701</v>
      </c>
      <c r="E352" t="s">
        <v>199</v>
      </c>
      <c r="F352" t="s">
        <v>191</v>
      </c>
      <c r="G352" t="s">
        <v>192</v>
      </c>
      <c r="H352" t="s">
        <v>193</v>
      </c>
      <c r="I352" t="s">
        <v>194</v>
      </c>
      <c r="J352" t="s">
        <v>240</v>
      </c>
      <c r="K352">
        <v>1.5499999999999999E-3</v>
      </c>
      <c r="L352">
        <v>1.2E-4</v>
      </c>
      <c r="M352">
        <v>1.2E-4</v>
      </c>
      <c r="N352">
        <v>1.9000000000000001E-4</v>
      </c>
      <c r="O352">
        <v>5.6999999999999998E-4</v>
      </c>
      <c r="P352">
        <v>3.1E-4</v>
      </c>
      <c r="Q352">
        <v>3.2000000000000003E-4</v>
      </c>
      <c r="R352">
        <v>3.3E-4</v>
      </c>
      <c r="S352">
        <v>3.1E-4</v>
      </c>
      <c r="T352">
        <v>3.5E-4</v>
      </c>
      <c r="U352">
        <v>2.5000000000000001E-4</v>
      </c>
      <c r="V352">
        <v>2.9999999999999997E-4</v>
      </c>
      <c r="W352">
        <v>1.8000000000000001E-4</v>
      </c>
      <c r="X352">
        <v>6.0000000000000002E-5</v>
      </c>
      <c r="Y352">
        <v>0</v>
      </c>
      <c r="Z352">
        <v>1.3999999999999999E-4</v>
      </c>
      <c r="AA352">
        <v>0</v>
      </c>
      <c r="AB352" s="132">
        <v>9.0000000000000006E-5</v>
      </c>
    </row>
    <row r="353" spans="2:28" x14ac:dyDescent="0.3">
      <c r="B353" s="131" t="s">
        <v>713</v>
      </c>
      <c r="C353" t="s">
        <v>50</v>
      </c>
      <c r="D353" t="s">
        <v>701</v>
      </c>
      <c r="E353" t="s">
        <v>199</v>
      </c>
      <c r="F353" t="s">
        <v>191</v>
      </c>
      <c r="G353" t="s">
        <v>192</v>
      </c>
      <c r="H353" t="s">
        <v>193</v>
      </c>
      <c r="I353" t="s">
        <v>194</v>
      </c>
      <c r="J353" t="s">
        <v>240</v>
      </c>
      <c r="K353">
        <v>5.5999999999999995E-4</v>
      </c>
      <c r="L353">
        <v>3.6000000000000002E-4</v>
      </c>
      <c r="M353">
        <v>8.9999999999999998E-4</v>
      </c>
      <c r="N353">
        <v>6.0000000000000002E-5</v>
      </c>
      <c r="O353">
        <v>0</v>
      </c>
      <c r="P353">
        <v>1.8000000000000001E-4</v>
      </c>
      <c r="Q353">
        <v>3.2000000000000003E-4</v>
      </c>
      <c r="R353">
        <v>2.4000000000000001E-4</v>
      </c>
      <c r="S353">
        <v>6.0000000000000002E-5</v>
      </c>
      <c r="T353">
        <v>1.3999999999999999E-4</v>
      </c>
      <c r="U353">
        <v>6.0000000000000002E-5</v>
      </c>
      <c r="V353">
        <v>1.2E-4</v>
      </c>
      <c r="W353">
        <v>0</v>
      </c>
      <c r="X353">
        <v>0</v>
      </c>
      <c r="Y353">
        <v>0</v>
      </c>
      <c r="Z353">
        <v>0</v>
      </c>
      <c r="AA353">
        <v>0</v>
      </c>
      <c r="AB353" s="132">
        <v>1.9000000000000001E-4</v>
      </c>
    </row>
    <row r="354" spans="2:28" x14ac:dyDescent="0.3">
      <c r="B354" s="131" t="s">
        <v>714</v>
      </c>
      <c r="C354" t="s">
        <v>50</v>
      </c>
      <c r="D354" t="s">
        <v>701</v>
      </c>
      <c r="E354" t="s">
        <v>199</v>
      </c>
      <c r="F354" t="s">
        <v>191</v>
      </c>
      <c r="G354" t="s">
        <v>192</v>
      </c>
      <c r="H354" t="s">
        <v>193</v>
      </c>
      <c r="I354" t="s">
        <v>194</v>
      </c>
      <c r="J354" t="s">
        <v>240</v>
      </c>
      <c r="K354">
        <v>6.0999999999999997E-4</v>
      </c>
      <c r="L354">
        <v>8.0400000000000003E-3</v>
      </c>
      <c r="M354">
        <v>7.6999999999999996E-4</v>
      </c>
      <c r="N354">
        <v>1.8000000000000001E-4</v>
      </c>
      <c r="O354">
        <v>6.2E-4</v>
      </c>
      <c r="P354">
        <v>4.2999999999999999E-4</v>
      </c>
      <c r="Q354">
        <v>6.4999999999999997E-4</v>
      </c>
      <c r="R354">
        <v>3.2000000000000003E-4</v>
      </c>
      <c r="S354">
        <v>4.8999999999999998E-4</v>
      </c>
      <c r="T354">
        <v>2.7999999999999998E-4</v>
      </c>
      <c r="U354">
        <v>3.6999999999999999E-4</v>
      </c>
      <c r="V354">
        <v>1.8000000000000001E-4</v>
      </c>
      <c r="W354">
        <v>1.2E-4</v>
      </c>
      <c r="X354">
        <v>6.0000000000000002E-5</v>
      </c>
      <c r="Y354">
        <v>9.0000000000000006E-5</v>
      </c>
      <c r="Z354">
        <v>1.3999999999999999E-4</v>
      </c>
      <c r="AA354">
        <v>1.1E-4</v>
      </c>
      <c r="AB354" s="132">
        <v>2.7999999999999998E-4</v>
      </c>
    </row>
    <row r="355" spans="2:28" x14ac:dyDescent="0.3">
      <c r="B355" s="131" t="s">
        <v>715</v>
      </c>
      <c r="C355" t="s">
        <v>50</v>
      </c>
      <c r="D355" t="s">
        <v>701</v>
      </c>
      <c r="E355" t="s">
        <v>199</v>
      </c>
      <c r="F355" t="s">
        <v>191</v>
      </c>
      <c r="G355" t="s">
        <v>192</v>
      </c>
      <c r="H355" t="s">
        <v>193</v>
      </c>
      <c r="I355" t="s">
        <v>194</v>
      </c>
      <c r="J355" t="s">
        <v>240</v>
      </c>
      <c r="K355">
        <v>7.8399999999999997E-3</v>
      </c>
      <c r="L355">
        <v>5.4000000000000003E-3</v>
      </c>
      <c r="M355">
        <v>9.6900000000000007E-3</v>
      </c>
      <c r="N355">
        <v>3.823E-2</v>
      </c>
      <c r="O355">
        <v>3.6479999999999999E-2</v>
      </c>
      <c r="P355">
        <v>1.6459999999999999E-2</v>
      </c>
      <c r="Q355">
        <v>1.6900000000000001E-3</v>
      </c>
      <c r="R355">
        <v>5.6999999999999998E-4</v>
      </c>
      <c r="S355">
        <v>2.0500000000000002E-3</v>
      </c>
      <c r="T355">
        <v>8.8400000000000006E-3</v>
      </c>
      <c r="U355">
        <v>3.31E-3</v>
      </c>
      <c r="V355">
        <v>4.79E-3</v>
      </c>
      <c r="W355">
        <v>2.4000000000000001E-4</v>
      </c>
      <c r="X355">
        <v>3.4000000000000002E-4</v>
      </c>
      <c r="Y355">
        <v>5.2999999999999998E-4</v>
      </c>
      <c r="Z355">
        <v>2.7999999999999998E-4</v>
      </c>
      <c r="AA355">
        <v>9.8999999999999999E-4</v>
      </c>
      <c r="AB355" s="132">
        <v>1.9000000000000001E-4</v>
      </c>
    </row>
    <row r="356" spans="2:28" x14ac:dyDescent="0.3">
      <c r="B356" s="131" t="s">
        <v>716</v>
      </c>
      <c r="C356" t="s">
        <v>50</v>
      </c>
      <c r="D356" t="s">
        <v>701</v>
      </c>
      <c r="E356" t="s">
        <v>199</v>
      </c>
      <c r="F356" t="s">
        <v>191</v>
      </c>
      <c r="G356" t="s">
        <v>192</v>
      </c>
      <c r="H356" t="s">
        <v>193</v>
      </c>
      <c r="I356" t="s">
        <v>194</v>
      </c>
      <c r="J356" t="s">
        <v>240</v>
      </c>
      <c r="K356">
        <v>1.0499999999999999E-3</v>
      </c>
      <c r="L356">
        <v>0</v>
      </c>
      <c r="M356">
        <v>6.0000000000000002E-5</v>
      </c>
      <c r="N356">
        <v>2.5000000000000001E-4</v>
      </c>
      <c r="O356">
        <v>5.1000000000000004E-4</v>
      </c>
      <c r="P356">
        <v>1.2E-4</v>
      </c>
      <c r="Q356">
        <v>1.2999999999999999E-4</v>
      </c>
      <c r="R356">
        <v>9.7999999999999997E-4</v>
      </c>
      <c r="S356">
        <v>1.2E-4</v>
      </c>
      <c r="T356">
        <v>2.1000000000000001E-4</v>
      </c>
      <c r="U356">
        <v>1.2E-4</v>
      </c>
      <c r="V356">
        <v>1.2E-4</v>
      </c>
      <c r="W356">
        <v>6.0000000000000002E-5</v>
      </c>
      <c r="X356">
        <v>0</v>
      </c>
      <c r="Y356">
        <v>0</v>
      </c>
      <c r="Z356">
        <v>1.3999999999999999E-4</v>
      </c>
      <c r="AA356">
        <v>0</v>
      </c>
      <c r="AB356" s="132">
        <v>0</v>
      </c>
    </row>
    <row r="357" spans="2:28" x14ac:dyDescent="0.3">
      <c r="B357" s="131" t="s">
        <v>717</v>
      </c>
      <c r="C357" t="s">
        <v>50</v>
      </c>
      <c r="D357" t="s">
        <v>701</v>
      </c>
      <c r="E357" t="s">
        <v>199</v>
      </c>
      <c r="F357" t="s">
        <v>191</v>
      </c>
      <c r="G357" t="s">
        <v>192</v>
      </c>
      <c r="H357" t="s">
        <v>193</v>
      </c>
      <c r="I357" t="s">
        <v>194</v>
      </c>
      <c r="J357" t="s">
        <v>240</v>
      </c>
      <c r="K357">
        <v>3.1969999999999998E-2</v>
      </c>
      <c r="L357">
        <v>4.0849999999999997E-2</v>
      </c>
      <c r="M357">
        <v>2.828E-2</v>
      </c>
      <c r="N357">
        <v>0.12748999999999999</v>
      </c>
      <c r="O357">
        <v>7.1590000000000001E-2</v>
      </c>
      <c r="P357">
        <v>6.4409999999999995E-2</v>
      </c>
      <c r="Q357">
        <v>5.77E-3</v>
      </c>
      <c r="R357">
        <v>1.6000000000000001E-4</v>
      </c>
      <c r="S357">
        <v>9.3600000000000003E-3</v>
      </c>
      <c r="T357">
        <v>2.911E-2</v>
      </c>
      <c r="U357">
        <v>1.668E-2</v>
      </c>
      <c r="V357">
        <v>1.142E-2</v>
      </c>
      <c r="W357">
        <v>3.6000000000000002E-4</v>
      </c>
      <c r="X357">
        <v>4.0000000000000002E-4</v>
      </c>
      <c r="Y357">
        <v>3.6000000000000002E-4</v>
      </c>
      <c r="Z357">
        <v>4.2000000000000002E-4</v>
      </c>
      <c r="AA357">
        <v>2.2000000000000001E-4</v>
      </c>
      <c r="AB357" s="132">
        <v>1.2999999999999999E-3</v>
      </c>
    </row>
    <row r="358" spans="2:28" x14ac:dyDescent="0.3">
      <c r="B358" s="131" t="s">
        <v>718</v>
      </c>
      <c r="C358" t="s">
        <v>50</v>
      </c>
      <c r="D358" t="s">
        <v>701</v>
      </c>
      <c r="E358" t="s">
        <v>199</v>
      </c>
      <c r="F358" t="s">
        <v>191</v>
      </c>
      <c r="G358" t="s">
        <v>192</v>
      </c>
      <c r="H358" t="s">
        <v>193</v>
      </c>
      <c r="I358" t="s">
        <v>194</v>
      </c>
      <c r="J358" t="s">
        <v>240</v>
      </c>
      <c r="K358">
        <v>6.0000000000000002E-5</v>
      </c>
      <c r="L358">
        <v>1.2E-4</v>
      </c>
      <c r="M358">
        <v>1.2E-4</v>
      </c>
      <c r="N358">
        <v>1.2E-4</v>
      </c>
      <c r="O358">
        <v>0</v>
      </c>
      <c r="P358">
        <v>1.9000000000000001E-4</v>
      </c>
      <c r="Q358">
        <v>1.2999999999999999E-4</v>
      </c>
      <c r="R358">
        <v>8.0000000000000007E-5</v>
      </c>
      <c r="S358">
        <v>6.0000000000000002E-5</v>
      </c>
      <c r="T358">
        <v>0</v>
      </c>
      <c r="U358">
        <v>0</v>
      </c>
      <c r="V358">
        <v>6.0000000000000002E-5</v>
      </c>
      <c r="W358">
        <v>0</v>
      </c>
      <c r="X358">
        <v>0</v>
      </c>
      <c r="Y358">
        <v>0</v>
      </c>
      <c r="Z358">
        <v>1.3999999999999999E-4</v>
      </c>
      <c r="AA358">
        <v>1.1E-4</v>
      </c>
      <c r="AB358" s="132">
        <v>0</v>
      </c>
    </row>
    <row r="359" spans="2:28" x14ac:dyDescent="0.3">
      <c r="B359" s="131" t="s">
        <v>719</v>
      </c>
      <c r="C359" t="s">
        <v>50</v>
      </c>
      <c r="D359" t="s">
        <v>701</v>
      </c>
      <c r="E359" t="s">
        <v>199</v>
      </c>
      <c r="F359" t="s">
        <v>191</v>
      </c>
      <c r="G359" t="s">
        <v>192</v>
      </c>
      <c r="H359" t="s">
        <v>193</v>
      </c>
      <c r="I359" t="s">
        <v>194</v>
      </c>
      <c r="J359" t="s">
        <v>240</v>
      </c>
      <c r="K359">
        <v>5.4599999999999996E-3</v>
      </c>
      <c r="L359">
        <v>7.7999999999999999E-4</v>
      </c>
      <c r="M359">
        <v>1E-3</v>
      </c>
      <c r="N359">
        <v>5.62E-3</v>
      </c>
      <c r="O359">
        <v>5.6299999999999996E-3</v>
      </c>
      <c r="P359">
        <v>4.7400000000000003E-3</v>
      </c>
      <c r="Q359">
        <v>7.1000000000000002E-4</v>
      </c>
      <c r="R359">
        <v>8.0999999999999996E-4</v>
      </c>
      <c r="S359">
        <v>1.3600000000000001E-3</v>
      </c>
      <c r="T359">
        <v>6.2E-4</v>
      </c>
      <c r="U359">
        <v>1.3500000000000001E-3</v>
      </c>
      <c r="V359">
        <v>2.49E-3</v>
      </c>
      <c r="W359">
        <v>5.2999999999999998E-4</v>
      </c>
      <c r="X359">
        <v>1.25E-3</v>
      </c>
      <c r="Y359">
        <v>3.5E-4</v>
      </c>
      <c r="Z359">
        <v>9.7999999999999997E-4</v>
      </c>
      <c r="AA359">
        <v>9.8999999999999999E-4</v>
      </c>
      <c r="AB359" s="132">
        <v>1.2099999999999999E-3</v>
      </c>
    </row>
    <row r="360" spans="2:28" x14ac:dyDescent="0.3">
      <c r="B360" s="131" t="s">
        <v>720</v>
      </c>
      <c r="C360" t="s">
        <v>50</v>
      </c>
      <c r="D360" t="s">
        <v>701</v>
      </c>
      <c r="E360" t="s">
        <v>199</v>
      </c>
      <c r="F360" t="s">
        <v>191</v>
      </c>
      <c r="G360" t="s">
        <v>192</v>
      </c>
      <c r="H360" t="s">
        <v>193</v>
      </c>
      <c r="I360" t="s">
        <v>194</v>
      </c>
      <c r="J360" t="s">
        <v>240</v>
      </c>
      <c r="K360">
        <v>6.0000000000000002E-5</v>
      </c>
      <c r="L360">
        <v>0</v>
      </c>
      <c r="M360">
        <v>6.0000000000000002E-5</v>
      </c>
      <c r="N360">
        <v>0</v>
      </c>
      <c r="O360">
        <v>0</v>
      </c>
      <c r="P360">
        <v>0</v>
      </c>
      <c r="Q360">
        <v>0</v>
      </c>
      <c r="R360">
        <v>0</v>
      </c>
      <c r="S360">
        <v>0</v>
      </c>
      <c r="T360">
        <v>0</v>
      </c>
      <c r="U360">
        <v>6.0000000000000002E-5</v>
      </c>
      <c r="V360">
        <v>0</v>
      </c>
      <c r="W360">
        <v>0</v>
      </c>
      <c r="X360">
        <v>0</v>
      </c>
      <c r="Y360">
        <v>0</v>
      </c>
      <c r="Z360">
        <v>0</v>
      </c>
      <c r="AA360">
        <v>0</v>
      </c>
      <c r="AB360" s="132">
        <v>0</v>
      </c>
    </row>
    <row r="361" spans="2:28" x14ac:dyDescent="0.3">
      <c r="B361" s="131" t="s">
        <v>721</v>
      </c>
      <c r="C361" t="s">
        <v>50</v>
      </c>
      <c r="D361" t="s">
        <v>701</v>
      </c>
      <c r="E361" t="s">
        <v>199</v>
      </c>
      <c r="F361" t="s">
        <v>191</v>
      </c>
      <c r="G361" t="s">
        <v>192</v>
      </c>
      <c r="H361" t="s">
        <v>193</v>
      </c>
      <c r="I361" t="s">
        <v>194</v>
      </c>
      <c r="J361" t="s">
        <v>240</v>
      </c>
      <c r="K361">
        <v>4.7260000000000003E-2</v>
      </c>
      <c r="L361">
        <v>4.0489999999999998E-2</v>
      </c>
      <c r="M361">
        <v>4.0500000000000001E-2</v>
      </c>
      <c r="N361">
        <v>1.6740000000000001E-2</v>
      </c>
      <c r="O361">
        <v>7.0900000000000005E-2</v>
      </c>
      <c r="P361">
        <v>1.9400000000000001E-2</v>
      </c>
      <c r="Q361">
        <v>3.322E-2</v>
      </c>
      <c r="R361">
        <v>3.2539999999999999E-2</v>
      </c>
      <c r="S361">
        <v>2.683E-2</v>
      </c>
      <c r="T361">
        <v>3.533E-2</v>
      </c>
      <c r="U361">
        <v>4.1090000000000002E-2</v>
      </c>
      <c r="V361">
        <v>7.0290000000000005E-2</v>
      </c>
      <c r="W361">
        <v>6.6E-4</v>
      </c>
      <c r="X361">
        <v>1.0200000000000001E-3</v>
      </c>
      <c r="Y361">
        <v>7.1000000000000002E-4</v>
      </c>
      <c r="Z361">
        <v>1.97E-3</v>
      </c>
      <c r="AA361">
        <v>1.1000000000000001E-3</v>
      </c>
      <c r="AB361" s="132">
        <v>8.4000000000000003E-4</v>
      </c>
    </row>
    <row r="362" spans="2:28" x14ac:dyDescent="0.3">
      <c r="B362" s="131" t="s">
        <v>722</v>
      </c>
      <c r="C362" t="s">
        <v>723</v>
      </c>
      <c r="D362" t="s">
        <v>189</v>
      </c>
      <c r="E362" t="s">
        <v>190</v>
      </c>
      <c r="F362" t="s">
        <v>191</v>
      </c>
      <c r="G362" t="s">
        <v>192</v>
      </c>
      <c r="H362" t="s">
        <v>193</v>
      </c>
      <c r="I362" t="s">
        <v>194</v>
      </c>
      <c r="J362" t="s">
        <v>195</v>
      </c>
      <c r="K362">
        <v>6.3869999999999996E-2</v>
      </c>
      <c r="L362">
        <v>5.314E-2</v>
      </c>
      <c r="M362">
        <v>5.0189999999999999E-2</v>
      </c>
      <c r="N362">
        <v>1.4239999999999999E-2</v>
      </c>
      <c r="O362">
        <v>1.1140000000000001E-2</v>
      </c>
      <c r="P362">
        <v>1.129E-2</v>
      </c>
      <c r="Q362">
        <v>9.3500000000000007E-3</v>
      </c>
      <c r="R362">
        <v>1.009E-2</v>
      </c>
      <c r="S362">
        <v>1.345E-2</v>
      </c>
      <c r="T362">
        <v>4.4900000000000001E-3</v>
      </c>
      <c r="U362">
        <v>6.2599999999999999E-3</v>
      </c>
      <c r="V362">
        <v>4.0099999999999997E-3</v>
      </c>
      <c r="W362">
        <v>3.5E-4</v>
      </c>
      <c r="X362">
        <v>5.6999999999999998E-4</v>
      </c>
      <c r="Y362">
        <v>3.5E-4</v>
      </c>
      <c r="Z362">
        <v>4.2000000000000002E-4</v>
      </c>
      <c r="AA362">
        <v>2.2000000000000001E-4</v>
      </c>
      <c r="AB362" s="132">
        <v>7.3999999999999999E-4</v>
      </c>
    </row>
    <row r="363" spans="2:28" x14ac:dyDescent="0.3">
      <c r="B363" s="131" t="s">
        <v>724</v>
      </c>
      <c r="C363" t="s">
        <v>725</v>
      </c>
      <c r="D363" t="s">
        <v>385</v>
      </c>
      <c r="E363" t="s">
        <v>262</v>
      </c>
      <c r="F363" t="s">
        <v>191</v>
      </c>
      <c r="G363" t="s">
        <v>192</v>
      </c>
      <c r="H363" t="s">
        <v>263</v>
      </c>
      <c r="I363" t="s">
        <v>194</v>
      </c>
      <c r="J363" t="s">
        <v>262</v>
      </c>
      <c r="K363">
        <v>2.3700000000000001E-3</v>
      </c>
      <c r="L363">
        <v>2.0999999999999999E-3</v>
      </c>
      <c r="M363">
        <v>3.49E-3</v>
      </c>
      <c r="N363">
        <v>3.2399999999999998E-3</v>
      </c>
      <c r="O363">
        <v>2.7799999999999999E-3</v>
      </c>
      <c r="P363">
        <v>3.8600000000000001E-3</v>
      </c>
      <c r="Q363">
        <v>6.6800000000000002E-3</v>
      </c>
      <c r="R363">
        <v>1.47E-3</v>
      </c>
      <c r="S363">
        <v>5.45E-3</v>
      </c>
      <c r="T363">
        <v>2.0100000000000001E-3</v>
      </c>
      <c r="U363">
        <v>3.5599999999999998E-3</v>
      </c>
      <c r="V363">
        <v>7.5199999999999998E-3</v>
      </c>
      <c r="W363">
        <v>1.65E-3</v>
      </c>
      <c r="X363">
        <v>2.82E-3</v>
      </c>
      <c r="Y363">
        <v>2.7299999999999998E-3</v>
      </c>
      <c r="Z363">
        <v>1.6800000000000001E-3</v>
      </c>
      <c r="AA363">
        <v>1.8699999999999999E-3</v>
      </c>
      <c r="AB363" s="132">
        <v>6.0400000000000002E-3</v>
      </c>
    </row>
    <row r="364" spans="2:28" x14ac:dyDescent="0.3">
      <c r="B364" s="131" t="s">
        <v>726</v>
      </c>
      <c r="C364" t="s">
        <v>725</v>
      </c>
      <c r="D364" t="s">
        <v>385</v>
      </c>
      <c r="E364" t="s">
        <v>262</v>
      </c>
      <c r="F364" t="s">
        <v>191</v>
      </c>
      <c r="G364" t="s">
        <v>192</v>
      </c>
      <c r="H364" t="s">
        <v>263</v>
      </c>
      <c r="I364" t="s">
        <v>194</v>
      </c>
      <c r="J364" t="s">
        <v>262</v>
      </c>
      <c r="K364">
        <v>0</v>
      </c>
      <c r="L364">
        <v>6.0000000000000002E-5</v>
      </c>
      <c r="M364">
        <v>6.0000000000000002E-5</v>
      </c>
      <c r="N364">
        <v>0</v>
      </c>
      <c r="O364">
        <v>6.0000000000000002E-5</v>
      </c>
      <c r="P364">
        <v>0</v>
      </c>
      <c r="Q364">
        <v>6.0000000000000002E-5</v>
      </c>
      <c r="R364">
        <v>0</v>
      </c>
      <c r="S364">
        <v>6.0000000000000002E-5</v>
      </c>
      <c r="T364">
        <v>6.9999999999999994E-5</v>
      </c>
      <c r="U364">
        <v>6.0000000000000002E-5</v>
      </c>
      <c r="V364">
        <v>0</v>
      </c>
      <c r="W364">
        <v>6.0000000000000002E-5</v>
      </c>
      <c r="X364">
        <v>0</v>
      </c>
      <c r="Y364">
        <v>1.8000000000000001E-4</v>
      </c>
      <c r="Z364">
        <v>0</v>
      </c>
      <c r="AA364">
        <v>0</v>
      </c>
      <c r="AB364" s="132">
        <v>0</v>
      </c>
    </row>
    <row r="365" spans="2:28" x14ac:dyDescent="0.3">
      <c r="B365" s="131" t="s">
        <v>727</v>
      </c>
      <c r="C365" t="s">
        <v>728</v>
      </c>
      <c r="D365" t="s">
        <v>729</v>
      </c>
      <c r="E365" t="s">
        <v>203</v>
      </c>
      <c r="F365" t="s">
        <v>191</v>
      </c>
      <c r="G365" t="s">
        <v>192</v>
      </c>
      <c r="H365" t="s">
        <v>193</v>
      </c>
      <c r="I365" t="s">
        <v>194</v>
      </c>
      <c r="J365" t="s">
        <v>730</v>
      </c>
      <c r="K365">
        <v>1.6400000000000001E-2</v>
      </c>
      <c r="L365">
        <v>8.6400000000000001E-3</v>
      </c>
      <c r="M365">
        <v>1.576E-2</v>
      </c>
      <c r="N365">
        <v>6.62E-3</v>
      </c>
      <c r="O365">
        <v>5.1700000000000001E-3</v>
      </c>
      <c r="P365">
        <v>9.1699999999999993E-3</v>
      </c>
      <c r="Q365">
        <v>1.0970000000000001E-2</v>
      </c>
      <c r="R365">
        <v>9.5200000000000007E-3</v>
      </c>
      <c r="S365">
        <v>1.5429999999999999E-2</v>
      </c>
      <c r="T365">
        <v>1.528E-2</v>
      </c>
      <c r="U365">
        <v>1.196E-2</v>
      </c>
      <c r="V365">
        <v>1.6570000000000001E-2</v>
      </c>
      <c r="W365">
        <v>1.5949999999999999E-2</v>
      </c>
      <c r="X365">
        <v>1.7139999999999999E-2</v>
      </c>
      <c r="Y365">
        <v>1.3820000000000001E-2</v>
      </c>
      <c r="Z365">
        <v>1.311E-2</v>
      </c>
      <c r="AA365">
        <v>1.17E-2</v>
      </c>
      <c r="AB365" s="132">
        <v>1.132E-2</v>
      </c>
    </row>
    <row r="366" spans="2:28" x14ac:dyDescent="0.3">
      <c r="B366" s="131" t="s">
        <v>731</v>
      </c>
      <c r="C366" t="s">
        <v>732</v>
      </c>
      <c r="D366" t="s">
        <v>733</v>
      </c>
      <c r="E366" t="s">
        <v>211</v>
      </c>
      <c r="F366" t="s">
        <v>191</v>
      </c>
      <c r="G366" t="s">
        <v>192</v>
      </c>
      <c r="H366" t="s">
        <v>193</v>
      </c>
      <c r="I366" t="s">
        <v>194</v>
      </c>
      <c r="J366" t="s">
        <v>212</v>
      </c>
      <c r="K366">
        <v>1.3799999999999999E-3</v>
      </c>
      <c r="L366">
        <v>1.14E-3</v>
      </c>
      <c r="M366">
        <v>1.5299999999999999E-3</v>
      </c>
      <c r="N366">
        <v>1.1800000000000001E-3</v>
      </c>
      <c r="O366">
        <v>1.82E-3</v>
      </c>
      <c r="P366">
        <v>1.1199999999999999E-3</v>
      </c>
      <c r="Q366">
        <v>8.3000000000000001E-4</v>
      </c>
      <c r="R366">
        <v>3.3E-4</v>
      </c>
      <c r="S366">
        <v>9.3000000000000005E-4</v>
      </c>
      <c r="T366">
        <v>6.9999999999999999E-4</v>
      </c>
      <c r="U366">
        <v>7.9000000000000001E-4</v>
      </c>
      <c r="V366">
        <v>8.9999999999999998E-4</v>
      </c>
      <c r="W366">
        <v>5.9999999999999995E-4</v>
      </c>
      <c r="X366">
        <v>9.1E-4</v>
      </c>
      <c r="Y366">
        <v>9.7699999999999992E-3</v>
      </c>
      <c r="Z366">
        <v>2.2499999999999998E-3</v>
      </c>
      <c r="AA366">
        <v>2.6040000000000001E-2</v>
      </c>
      <c r="AB366" s="132">
        <v>1.7600000000000001E-3</v>
      </c>
    </row>
    <row r="367" spans="2:28" x14ac:dyDescent="0.3">
      <c r="B367" s="131" t="s">
        <v>734</v>
      </c>
      <c r="C367" t="s">
        <v>732</v>
      </c>
      <c r="D367" t="s">
        <v>733</v>
      </c>
      <c r="E367" t="s">
        <v>211</v>
      </c>
      <c r="F367" t="s">
        <v>191</v>
      </c>
      <c r="G367" t="s">
        <v>192</v>
      </c>
      <c r="H367" t="s">
        <v>193</v>
      </c>
      <c r="I367" t="s">
        <v>194</v>
      </c>
      <c r="J367" t="s">
        <v>212</v>
      </c>
      <c r="K367">
        <v>4.4000000000000002E-4</v>
      </c>
      <c r="L367">
        <v>1.8000000000000001E-4</v>
      </c>
      <c r="M367">
        <v>2.4000000000000001E-4</v>
      </c>
      <c r="N367">
        <v>6.0000000000000002E-5</v>
      </c>
      <c r="O367">
        <v>6.8000000000000005E-4</v>
      </c>
      <c r="P367">
        <v>1.9000000000000001E-4</v>
      </c>
      <c r="Q367">
        <v>3.2000000000000003E-4</v>
      </c>
      <c r="R367">
        <v>1.6000000000000001E-4</v>
      </c>
      <c r="S367">
        <v>1.2E-4</v>
      </c>
      <c r="T367">
        <v>6.9999999999999994E-5</v>
      </c>
      <c r="U367">
        <v>2.5000000000000001E-4</v>
      </c>
      <c r="V367">
        <v>2.4000000000000001E-4</v>
      </c>
      <c r="W367">
        <v>1.2E-4</v>
      </c>
      <c r="X367">
        <v>0</v>
      </c>
      <c r="Y367">
        <v>0</v>
      </c>
      <c r="Z367">
        <v>0</v>
      </c>
      <c r="AA367">
        <v>0</v>
      </c>
      <c r="AB367" s="132">
        <v>9.0000000000000006E-5</v>
      </c>
    </row>
    <row r="368" spans="2:28" x14ac:dyDescent="0.3">
      <c r="B368" s="131" t="s">
        <v>735</v>
      </c>
      <c r="C368" t="s">
        <v>732</v>
      </c>
      <c r="D368" t="s">
        <v>733</v>
      </c>
      <c r="E368" t="s">
        <v>211</v>
      </c>
      <c r="F368" t="s">
        <v>191</v>
      </c>
      <c r="G368" t="s">
        <v>192</v>
      </c>
      <c r="H368" t="s">
        <v>193</v>
      </c>
      <c r="I368" t="s">
        <v>194</v>
      </c>
      <c r="J368" t="s">
        <v>212</v>
      </c>
      <c r="K368">
        <v>3.8999999999999999E-4</v>
      </c>
      <c r="L368">
        <v>2.9999999999999997E-4</v>
      </c>
      <c r="M368">
        <v>1.8000000000000001E-4</v>
      </c>
      <c r="N368">
        <v>2.5000000000000001E-4</v>
      </c>
      <c r="O368">
        <v>2.7999999999999998E-4</v>
      </c>
      <c r="P368">
        <v>5.5999999999999995E-4</v>
      </c>
      <c r="Q368">
        <v>1.2999999999999999E-4</v>
      </c>
      <c r="R368">
        <v>1.6000000000000001E-4</v>
      </c>
      <c r="S368">
        <v>1.9000000000000001E-4</v>
      </c>
      <c r="T368">
        <v>2.1000000000000001E-4</v>
      </c>
      <c r="U368">
        <v>4.8999999999999998E-4</v>
      </c>
      <c r="V368">
        <v>1.2E-4</v>
      </c>
      <c r="W368">
        <v>0</v>
      </c>
      <c r="X368">
        <v>6.0000000000000002E-5</v>
      </c>
      <c r="Y368">
        <v>4.1399999999999996E-3</v>
      </c>
      <c r="Z368">
        <v>4.2000000000000002E-4</v>
      </c>
      <c r="AA368">
        <v>1.1E-4</v>
      </c>
      <c r="AB368" s="132">
        <v>3.6999999999999999E-4</v>
      </c>
    </row>
    <row r="369" spans="2:28" x14ac:dyDescent="0.3">
      <c r="B369" s="131" t="s">
        <v>736</v>
      </c>
      <c r="C369" t="s">
        <v>737</v>
      </c>
      <c r="D369" t="s">
        <v>210</v>
      </c>
      <c r="E369" t="s">
        <v>211</v>
      </c>
      <c r="F369" t="s">
        <v>191</v>
      </c>
      <c r="G369" t="s">
        <v>192</v>
      </c>
      <c r="H369" t="s">
        <v>193</v>
      </c>
      <c r="I369" t="s">
        <v>194</v>
      </c>
      <c r="J369" t="s">
        <v>212</v>
      </c>
      <c r="K369">
        <v>1.32E-3</v>
      </c>
      <c r="L369">
        <v>1.32E-3</v>
      </c>
      <c r="M369">
        <v>1.9499999999999999E-3</v>
      </c>
      <c r="N369">
        <v>2.31E-3</v>
      </c>
      <c r="O369">
        <v>5.6999999999999998E-4</v>
      </c>
      <c r="P369">
        <v>5.0000000000000001E-4</v>
      </c>
      <c r="Q369">
        <v>1.9000000000000001E-4</v>
      </c>
      <c r="R369">
        <v>2.2000000000000001E-3</v>
      </c>
      <c r="S369">
        <v>8.0999999999999996E-4</v>
      </c>
      <c r="T369">
        <v>4.0999999999999999E-4</v>
      </c>
      <c r="U369">
        <v>1.47E-3</v>
      </c>
      <c r="V369">
        <v>1.4599999999999999E-3</v>
      </c>
      <c r="W369">
        <v>1.8000000000000001E-4</v>
      </c>
      <c r="X369">
        <v>4.0000000000000002E-4</v>
      </c>
      <c r="Y369">
        <v>9.0000000000000006E-5</v>
      </c>
      <c r="Z369">
        <v>0</v>
      </c>
      <c r="AA369">
        <v>5.5000000000000003E-4</v>
      </c>
      <c r="AB369" s="132">
        <v>6.4999999999999997E-4</v>
      </c>
    </row>
    <row r="370" spans="2:28" x14ac:dyDescent="0.3">
      <c r="B370" s="131" t="s">
        <v>738</v>
      </c>
      <c r="C370" t="s">
        <v>737</v>
      </c>
      <c r="D370" t="s">
        <v>210</v>
      </c>
      <c r="E370" t="s">
        <v>211</v>
      </c>
      <c r="F370" t="s">
        <v>191</v>
      </c>
      <c r="G370" t="s">
        <v>192</v>
      </c>
      <c r="H370" t="s">
        <v>193</v>
      </c>
      <c r="I370" t="s">
        <v>194</v>
      </c>
      <c r="J370" t="s">
        <v>212</v>
      </c>
      <c r="K370">
        <v>4.2599999999999999E-3</v>
      </c>
      <c r="L370">
        <v>4.3200000000000001E-3</v>
      </c>
      <c r="M370">
        <v>3.8400000000000001E-3</v>
      </c>
      <c r="N370">
        <v>7.3800000000000003E-3</v>
      </c>
      <c r="O370">
        <v>2.9099999999999998E-3</v>
      </c>
      <c r="P370">
        <v>2.4299999999999999E-3</v>
      </c>
      <c r="Q370">
        <v>1.16E-3</v>
      </c>
      <c r="R370">
        <v>5.3699999999999998E-3</v>
      </c>
      <c r="S370">
        <v>3.47E-3</v>
      </c>
      <c r="T370">
        <v>1.32E-3</v>
      </c>
      <c r="U370">
        <v>5.2100000000000002E-3</v>
      </c>
      <c r="V370">
        <v>7.0299999999999998E-3</v>
      </c>
      <c r="W370">
        <v>4.8000000000000001E-4</v>
      </c>
      <c r="X370">
        <v>1.07E-3</v>
      </c>
      <c r="Y370">
        <v>1.8500000000000001E-3</v>
      </c>
      <c r="Z370">
        <v>1.3999999999999999E-4</v>
      </c>
      <c r="AA370">
        <v>2.2000000000000001E-4</v>
      </c>
      <c r="AB370" s="132">
        <v>3.6000000000000002E-4</v>
      </c>
    </row>
    <row r="371" spans="2:28" x14ac:dyDescent="0.3">
      <c r="B371" s="131" t="s">
        <v>739</v>
      </c>
      <c r="C371" t="s">
        <v>740</v>
      </c>
      <c r="D371" t="s">
        <v>423</v>
      </c>
      <c r="E371" t="s">
        <v>211</v>
      </c>
      <c r="F371" t="s">
        <v>191</v>
      </c>
      <c r="G371" t="s">
        <v>192</v>
      </c>
      <c r="H371" t="s">
        <v>193</v>
      </c>
      <c r="I371" t="s">
        <v>194</v>
      </c>
      <c r="J371" t="s">
        <v>212</v>
      </c>
      <c r="K371">
        <v>2.2000000000000001E-4</v>
      </c>
      <c r="L371">
        <v>1.2E-4</v>
      </c>
      <c r="M371">
        <v>1.8000000000000001E-4</v>
      </c>
      <c r="N371">
        <v>4.4000000000000002E-4</v>
      </c>
      <c r="O371">
        <v>1.7000000000000001E-4</v>
      </c>
      <c r="P371">
        <v>1.2E-4</v>
      </c>
      <c r="Q371">
        <v>1.2999999999999999E-4</v>
      </c>
      <c r="R371">
        <v>1.6000000000000001E-4</v>
      </c>
      <c r="S371">
        <v>0</v>
      </c>
      <c r="T371">
        <v>2.1000000000000001E-4</v>
      </c>
      <c r="U371">
        <v>0</v>
      </c>
      <c r="V371">
        <v>6.0000000000000002E-5</v>
      </c>
      <c r="W371">
        <v>0</v>
      </c>
      <c r="X371">
        <v>6.0000000000000002E-5</v>
      </c>
      <c r="Y371">
        <v>9.0000000000000006E-5</v>
      </c>
      <c r="Z371">
        <v>0</v>
      </c>
      <c r="AA371">
        <v>2.2000000000000001E-4</v>
      </c>
      <c r="AB371" s="132">
        <v>0</v>
      </c>
    </row>
    <row r="372" spans="2:28" x14ac:dyDescent="0.3">
      <c r="B372" s="131" t="s">
        <v>741</v>
      </c>
      <c r="C372" t="s">
        <v>742</v>
      </c>
      <c r="D372" t="s">
        <v>400</v>
      </c>
      <c r="E372" t="s">
        <v>199</v>
      </c>
      <c r="F372" t="s">
        <v>191</v>
      </c>
      <c r="G372" t="s">
        <v>192</v>
      </c>
      <c r="H372" t="s">
        <v>193</v>
      </c>
      <c r="I372" t="s">
        <v>194</v>
      </c>
      <c r="J372" t="s">
        <v>240</v>
      </c>
      <c r="K372">
        <v>8.3000000000000001E-4</v>
      </c>
      <c r="L372">
        <v>5.4000000000000001E-4</v>
      </c>
      <c r="M372">
        <v>9.3999999999999997E-4</v>
      </c>
      <c r="N372">
        <v>3.6999999999999999E-4</v>
      </c>
      <c r="O372">
        <v>5.1000000000000004E-4</v>
      </c>
      <c r="P372">
        <v>9.3999999999999997E-4</v>
      </c>
      <c r="Q372">
        <v>2.5999999999999998E-4</v>
      </c>
      <c r="R372">
        <v>2.4000000000000001E-4</v>
      </c>
      <c r="S372">
        <v>6.2E-4</v>
      </c>
      <c r="T372">
        <v>4.8000000000000001E-4</v>
      </c>
      <c r="U372">
        <v>4.2999999999999999E-4</v>
      </c>
      <c r="V372">
        <v>6.0000000000000002E-5</v>
      </c>
      <c r="W372">
        <v>4.6999999999999999E-4</v>
      </c>
      <c r="X372">
        <v>6.8000000000000005E-4</v>
      </c>
      <c r="Y372">
        <v>3.5E-4</v>
      </c>
      <c r="Z372">
        <v>1.6900000000000001E-3</v>
      </c>
      <c r="AA372">
        <v>7.6999999999999996E-4</v>
      </c>
      <c r="AB372" s="132">
        <v>1.2999999999999999E-3</v>
      </c>
    </row>
    <row r="373" spans="2:28" x14ac:dyDescent="0.3">
      <c r="B373" s="131" t="s">
        <v>743</v>
      </c>
      <c r="C373" t="s">
        <v>744</v>
      </c>
      <c r="D373" t="s">
        <v>335</v>
      </c>
      <c r="E373" t="s">
        <v>199</v>
      </c>
      <c r="F373" t="s">
        <v>191</v>
      </c>
      <c r="G373" t="s">
        <v>192</v>
      </c>
      <c r="H373" t="s">
        <v>193</v>
      </c>
      <c r="I373" t="s">
        <v>194</v>
      </c>
      <c r="J373" t="s">
        <v>335</v>
      </c>
      <c r="K373">
        <v>0.14574000000000001</v>
      </c>
      <c r="L373">
        <v>0.13902999999999999</v>
      </c>
      <c r="M373">
        <v>0.15126999999999999</v>
      </c>
      <c r="N373">
        <v>0.14774000000000001</v>
      </c>
      <c r="O373">
        <v>0.14033999999999999</v>
      </c>
      <c r="P373">
        <v>0.15576999999999999</v>
      </c>
      <c r="Q373">
        <v>8.5279999999999995E-2</v>
      </c>
      <c r="R373">
        <v>3.4090000000000002E-2</v>
      </c>
      <c r="S373">
        <v>6.6049999999999998E-2</v>
      </c>
      <c r="T373">
        <v>5.1639999999999998E-2</v>
      </c>
      <c r="U373">
        <v>7.3899999999999993E-2</v>
      </c>
      <c r="V373">
        <v>6.4769999999999994E-2</v>
      </c>
      <c r="W373">
        <v>2.9479999999999999E-2</v>
      </c>
      <c r="X373">
        <v>2.809E-2</v>
      </c>
      <c r="Y373">
        <v>2.332E-2</v>
      </c>
      <c r="Z373">
        <v>7.4700000000000001E-3</v>
      </c>
      <c r="AA373">
        <v>5.3E-3</v>
      </c>
      <c r="AB373" s="132">
        <v>6.6800000000000002E-3</v>
      </c>
    </row>
    <row r="374" spans="2:28" x14ac:dyDescent="0.3">
      <c r="B374" s="131" t="s">
        <v>745</v>
      </c>
      <c r="C374" t="s">
        <v>746</v>
      </c>
      <c r="D374" t="s">
        <v>747</v>
      </c>
      <c r="E374" t="s">
        <v>203</v>
      </c>
      <c r="F374" t="s">
        <v>191</v>
      </c>
      <c r="G374" t="s">
        <v>192</v>
      </c>
      <c r="H374" t="s">
        <v>193</v>
      </c>
      <c r="I374" t="s">
        <v>194</v>
      </c>
      <c r="J374" t="s">
        <v>195</v>
      </c>
      <c r="K374">
        <v>2.7999999999999998E-4</v>
      </c>
      <c r="L374">
        <v>2.4000000000000001E-4</v>
      </c>
      <c r="M374">
        <v>8.3000000000000001E-4</v>
      </c>
      <c r="N374">
        <v>3.6999999999999999E-4</v>
      </c>
      <c r="O374">
        <v>2.3000000000000001E-4</v>
      </c>
      <c r="P374">
        <v>6.2E-4</v>
      </c>
      <c r="Q374">
        <v>2.5999999999999998E-4</v>
      </c>
      <c r="R374">
        <v>4.8999999999999998E-4</v>
      </c>
      <c r="S374">
        <v>2.48E-3</v>
      </c>
      <c r="T374">
        <v>2.7999999999999998E-4</v>
      </c>
      <c r="U374">
        <v>3.1E-4</v>
      </c>
      <c r="V374">
        <v>4.8999999999999998E-4</v>
      </c>
      <c r="W374">
        <v>1.8000000000000001E-4</v>
      </c>
      <c r="X374">
        <v>4.0000000000000002E-4</v>
      </c>
      <c r="Y374">
        <v>4.4000000000000002E-4</v>
      </c>
      <c r="Z374">
        <v>5.5999999999999995E-4</v>
      </c>
      <c r="AA374">
        <v>2.2000000000000001E-4</v>
      </c>
      <c r="AB374" s="132">
        <v>2.7999999999999998E-4</v>
      </c>
    </row>
    <row r="375" spans="2:28" x14ac:dyDescent="0.3">
      <c r="B375" s="131" t="s">
        <v>748</v>
      </c>
      <c r="C375" t="s">
        <v>749</v>
      </c>
      <c r="D375" t="s">
        <v>189</v>
      </c>
      <c r="E375" t="s">
        <v>190</v>
      </c>
      <c r="F375" t="s">
        <v>191</v>
      </c>
      <c r="G375" t="s">
        <v>192</v>
      </c>
      <c r="H375" t="s">
        <v>193</v>
      </c>
      <c r="I375" t="s">
        <v>194</v>
      </c>
      <c r="J375" t="s">
        <v>195</v>
      </c>
      <c r="K375">
        <v>5.2500000000000003E-3</v>
      </c>
      <c r="L375">
        <v>5.7600000000000004E-3</v>
      </c>
      <c r="M375">
        <v>7.1500000000000001E-3</v>
      </c>
      <c r="N375">
        <v>6.7999999999999996E-3</v>
      </c>
      <c r="O375">
        <v>5.9699999999999996E-3</v>
      </c>
      <c r="P375">
        <v>8.1099999999999992E-3</v>
      </c>
      <c r="Q375">
        <v>2.0100000000000001E-3</v>
      </c>
      <c r="R375">
        <v>6.9199999999999999E-3</v>
      </c>
      <c r="S375">
        <v>3.16E-3</v>
      </c>
      <c r="T375">
        <v>1.5200000000000001E-3</v>
      </c>
      <c r="U375">
        <v>1.7799999999999999E-3</v>
      </c>
      <c r="V375">
        <v>1.58E-3</v>
      </c>
      <c r="W375">
        <v>3.1900000000000001E-3</v>
      </c>
      <c r="X375">
        <v>6.2E-4</v>
      </c>
      <c r="Y375">
        <v>1.9400000000000001E-3</v>
      </c>
      <c r="Z375">
        <v>1.1199999999999999E-3</v>
      </c>
      <c r="AA375">
        <v>1.7600000000000001E-3</v>
      </c>
      <c r="AB375" s="132">
        <v>6.4999999999999997E-4</v>
      </c>
    </row>
    <row r="376" spans="2:28" x14ac:dyDescent="0.3">
      <c r="B376" s="131" t="s">
        <v>750</v>
      </c>
      <c r="C376" t="s">
        <v>44</v>
      </c>
      <c r="D376" t="s">
        <v>198</v>
      </c>
      <c r="E376" t="s">
        <v>199</v>
      </c>
      <c r="F376" t="s">
        <v>191</v>
      </c>
      <c r="G376" t="s">
        <v>192</v>
      </c>
      <c r="H376" t="s">
        <v>193</v>
      </c>
      <c r="I376" t="s">
        <v>194</v>
      </c>
      <c r="J376" t="s">
        <v>198</v>
      </c>
      <c r="K376">
        <v>0.25442999999999999</v>
      </c>
      <c r="L376">
        <v>0.24933</v>
      </c>
      <c r="M376">
        <v>0.23079</v>
      </c>
      <c r="N376">
        <v>0.18507999999999999</v>
      </c>
      <c r="O376">
        <v>0.14903</v>
      </c>
      <c r="P376">
        <v>0.15919</v>
      </c>
      <c r="Q376">
        <v>0.13947000000000001</v>
      </c>
      <c r="R376">
        <v>0.14285999999999999</v>
      </c>
      <c r="S376">
        <v>0.13844000000000001</v>
      </c>
      <c r="T376">
        <v>0.15078</v>
      </c>
      <c r="U376">
        <v>0.16202</v>
      </c>
      <c r="V376">
        <v>0.12808</v>
      </c>
      <c r="W376">
        <v>1.738E-2</v>
      </c>
      <c r="X376">
        <v>2.826E-2</v>
      </c>
      <c r="Y376">
        <v>1.469E-2</v>
      </c>
      <c r="Z376">
        <v>3.1440000000000003E-2</v>
      </c>
      <c r="AA376">
        <v>4.2270000000000002E-2</v>
      </c>
      <c r="AB376" s="132">
        <v>3.4889999999999997E-2</v>
      </c>
    </row>
    <row r="377" spans="2:28" x14ac:dyDescent="0.3">
      <c r="B377" s="131" t="s">
        <v>751</v>
      </c>
      <c r="C377" t="s">
        <v>44</v>
      </c>
      <c r="D377" t="s">
        <v>198</v>
      </c>
      <c r="E377" t="s">
        <v>199</v>
      </c>
      <c r="F377" t="s">
        <v>191</v>
      </c>
      <c r="G377" t="s">
        <v>192</v>
      </c>
      <c r="H377" t="s">
        <v>193</v>
      </c>
      <c r="I377" t="s">
        <v>194</v>
      </c>
      <c r="J377" t="s">
        <v>198</v>
      </c>
      <c r="K377">
        <v>4.5929999999999999E-2</v>
      </c>
      <c r="L377">
        <v>4.4319999999999998E-2</v>
      </c>
      <c r="M377">
        <v>4.5339999999999998E-2</v>
      </c>
      <c r="N377">
        <v>3.0980000000000001E-2</v>
      </c>
      <c r="O377">
        <v>0.28397</v>
      </c>
      <c r="P377">
        <v>4.496E-2</v>
      </c>
      <c r="Q377">
        <v>4.206E-2</v>
      </c>
      <c r="R377">
        <v>4.052E-2</v>
      </c>
      <c r="S377">
        <v>7.1999999999999995E-2</v>
      </c>
      <c r="T377">
        <v>4.2790000000000002E-2</v>
      </c>
      <c r="U377">
        <v>4.4949999999999997E-2</v>
      </c>
      <c r="V377">
        <v>0.10743999999999999</v>
      </c>
      <c r="W377">
        <v>2.1299999999999999E-3</v>
      </c>
      <c r="X377">
        <v>2.8400000000000001E-3</v>
      </c>
      <c r="Y377">
        <v>1.8500000000000001E-3</v>
      </c>
      <c r="Z377">
        <v>2.96E-3</v>
      </c>
      <c r="AA377">
        <v>2.5400000000000002E-3</v>
      </c>
      <c r="AB377" s="132">
        <v>4.45E-3</v>
      </c>
    </row>
    <row r="378" spans="2:28" x14ac:dyDescent="0.3">
      <c r="B378" s="131" t="s">
        <v>752</v>
      </c>
      <c r="C378" t="s">
        <v>44</v>
      </c>
      <c r="D378" t="s">
        <v>198</v>
      </c>
      <c r="E378" t="s">
        <v>199</v>
      </c>
      <c r="F378" t="s">
        <v>191</v>
      </c>
      <c r="G378" t="s">
        <v>192</v>
      </c>
      <c r="H378" t="s">
        <v>193</v>
      </c>
      <c r="I378" t="s">
        <v>194</v>
      </c>
      <c r="J378" t="s">
        <v>198</v>
      </c>
      <c r="K378">
        <v>4.2119999999999998E-2</v>
      </c>
      <c r="L378">
        <v>4.4740000000000002E-2</v>
      </c>
      <c r="M378">
        <v>4.4400000000000002E-2</v>
      </c>
      <c r="N378">
        <v>3.2669999999999998E-2</v>
      </c>
      <c r="O378">
        <v>3.1419999999999997E-2</v>
      </c>
      <c r="P378">
        <v>2.962E-2</v>
      </c>
      <c r="Q378">
        <v>2.921E-2</v>
      </c>
      <c r="R378">
        <v>3.2629999999999999E-2</v>
      </c>
      <c r="S378">
        <v>2.342E-2</v>
      </c>
      <c r="T378">
        <v>3.2079999999999997E-2</v>
      </c>
      <c r="U378">
        <v>3.569E-2</v>
      </c>
      <c r="V378">
        <v>3.0839999999999999E-2</v>
      </c>
      <c r="W378">
        <v>3.3700000000000002E-3</v>
      </c>
      <c r="X378">
        <v>4.1399999999999996E-3</v>
      </c>
      <c r="Y378">
        <v>3.7799999999999999E-3</v>
      </c>
      <c r="Z378">
        <v>7.9000000000000008E-3</v>
      </c>
      <c r="AA378">
        <v>1.0370000000000001E-2</v>
      </c>
      <c r="AB378" s="132">
        <v>9.75E-3</v>
      </c>
    </row>
    <row r="379" spans="2:28" x14ac:dyDescent="0.3">
      <c r="B379" s="131" t="s">
        <v>753</v>
      </c>
      <c r="C379" t="s">
        <v>44</v>
      </c>
      <c r="D379" t="s">
        <v>198</v>
      </c>
      <c r="E379" t="s">
        <v>199</v>
      </c>
      <c r="F379" t="s">
        <v>191</v>
      </c>
      <c r="G379" t="s">
        <v>192</v>
      </c>
      <c r="H379" t="s">
        <v>193</v>
      </c>
      <c r="I379" t="s">
        <v>194</v>
      </c>
      <c r="J379" t="s">
        <v>198</v>
      </c>
      <c r="K379">
        <v>2.4269699999999998</v>
      </c>
      <c r="L379">
        <v>2.66405</v>
      </c>
      <c r="M379">
        <v>2.4152300000000002</v>
      </c>
      <c r="N379">
        <v>1.91744</v>
      </c>
      <c r="O379">
        <v>1.89968</v>
      </c>
      <c r="P379">
        <v>1.93015</v>
      </c>
      <c r="Q379">
        <v>1.9611700000000001</v>
      </c>
      <c r="R379">
        <v>1.94685</v>
      </c>
      <c r="S379">
        <v>1.76895</v>
      </c>
      <c r="T379">
        <v>1.8740600000000001</v>
      </c>
      <c r="U379">
        <v>1.98655</v>
      </c>
      <c r="V379">
        <v>1.7524500000000001</v>
      </c>
      <c r="W379">
        <v>0.14154</v>
      </c>
      <c r="X379">
        <v>0.14227999999999999</v>
      </c>
      <c r="Y379">
        <v>0.10877000000000001</v>
      </c>
      <c r="Z379">
        <v>0.23630000000000001</v>
      </c>
      <c r="AA379">
        <v>0.25128</v>
      </c>
      <c r="AB379" s="132">
        <v>0.26124999999999998</v>
      </c>
    </row>
    <row r="380" spans="2:28" x14ac:dyDescent="0.3">
      <c r="B380" s="131" t="s">
        <v>754</v>
      </c>
      <c r="C380" t="s">
        <v>44</v>
      </c>
      <c r="D380" t="s">
        <v>198</v>
      </c>
      <c r="E380" t="s">
        <v>199</v>
      </c>
      <c r="F380" t="s">
        <v>191</v>
      </c>
      <c r="G380" t="s">
        <v>192</v>
      </c>
      <c r="H380" t="s">
        <v>193</v>
      </c>
      <c r="I380" t="s">
        <v>194</v>
      </c>
      <c r="J380" t="s">
        <v>198</v>
      </c>
      <c r="K380">
        <v>7.6240000000000002E-2</v>
      </c>
      <c r="L380">
        <v>8.3599999999999994E-2</v>
      </c>
      <c r="M380">
        <v>7.4620000000000006E-2</v>
      </c>
      <c r="N380">
        <v>5.5660000000000001E-2</v>
      </c>
      <c r="O380">
        <v>4.897E-2</v>
      </c>
      <c r="P380">
        <v>5.2999999999999999E-2</v>
      </c>
      <c r="Q380">
        <v>5.289E-2</v>
      </c>
      <c r="R380">
        <v>5.3859999999999998E-2</v>
      </c>
      <c r="S380">
        <v>4.9270000000000001E-2</v>
      </c>
      <c r="T380">
        <v>5.8840000000000003E-2</v>
      </c>
      <c r="U380">
        <v>6.2120000000000002E-2</v>
      </c>
      <c r="V380">
        <v>5.1240000000000001E-2</v>
      </c>
      <c r="W380">
        <v>7.9799999999999992E-3</v>
      </c>
      <c r="X380">
        <v>9.0200000000000002E-3</v>
      </c>
      <c r="Y380">
        <v>1.056E-2</v>
      </c>
      <c r="Z380">
        <v>1.099E-2</v>
      </c>
      <c r="AA380">
        <v>1.9640000000000001E-2</v>
      </c>
      <c r="AB380" s="132">
        <v>1.272E-2</v>
      </c>
    </row>
    <row r="381" spans="2:28" x14ac:dyDescent="0.3">
      <c r="B381" s="131" t="s">
        <v>755</v>
      </c>
      <c r="C381" t="s">
        <v>756</v>
      </c>
      <c r="D381" t="s">
        <v>385</v>
      </c>
      <c r="E381" t="s">
        <v>262</v>
      </c>
      <c r="F381" t="s">
        <v>191</v>
      </c>
      <c r="G381" t="s">
        <v>192</v>
      </c>
      <c r="H381" t="s">
        <v>263</v>
      </c>
      <c r="I381" t="s">
        <v>194</v>
      </c>
      <c r="J381" t="s">
        <v>262</v>
      </c>
      <c r="K381">
        <v>0.75933000000000006</v>
      </c>
      <c r="L381">
        <v>0.75163000000000002</v>
      </c>
      <c r="M381">
        <v>0.75107000000000002</v>
      </c>
      <c r="N381">
        <v>0.77354000000000001</v>
      </c>
      <c r="O381">
        <v>0.75578999999999996</v>
      </c>
      <c r="P381">
        <v>0.71374000000000004</v>
      </c>
      <c r="Q381">
        <v>7.3730000000000004E-2</v>
      </c>
      <c r="R381">
        <v>9.7480000000000011E-2</v>
      </c>
      <c r="S381">
        <v>9.5610000000000001E-2</v>
      </c>
      <c r="T381">
        <v>7.5499999999999998E-2</v>
      </c>
      <c r="U381">
        <v>7.5550000000000006E-2</v>
      </c>
      <c r="V381">
        <v>7.8609999999999999E-2</v>
      </c>
      <c r="W381">
        <v>1.1800000000000001E-3</v>
      </c>
      <c r="X381">
        <v>1.6999999999999999E-3</v>
      </c>
      <c r="Y381">
        <v>1.15E-3</v>
      </c>
      <c r="Z381">
        <v>1.2699999999999999E-3</v>
      </c>
      <c r="AA381">
        <v>5.5000000000000003E-4</v>
      </c>
      <c r="AB381" s="132">
        <v>3.16E-3</v>
      </c>
    </row>
    <row r="382" spans="2:28" x14ac:dyDescent="0.3">
      <c r="B382" s="131" t="s">
        <v>757</v>
      </c>
      <c r="C382" t="s">
        <v>758</v>
      </c>
      <c r="D382" t="s">
        <v>385</v>
      </c>
      <c r="E382" t="s">
        <v>262</v>
      </c>
      <c r="F382" t="s">
        <v>191</v>
      </c>
      <c r="G382" t="s">
        <v>192</v>
      </c>
      <c r="H382" t="s">
        <v>263</v>
      </c>
      <c r="I382" t="s">
        <v>194</v>
      </c>
      <c r="J382" t="s">
        <v>262</v>
      </c>
      <c r="K382">
        <v>3.65E-3</v>
      </c>
      <c r="L382">
        <v>2.5200000000000001E-3</v>
      </c>
      <c r="M382">
        <v>3.7800000000000004E-3</v>
      </c>
      <c r="N382">
        <v>1.274E-2</v>
      </c>
      <c r="O382">
        <v>3.9139999999999994E-2</v>
      </c>
      <c r="P382">
        <v>2.12E-2</v>
      </c>
      <c r="Q382">
        <v>1.41E-3</v>
      </c>
      <c r="R382">
        <v>1.2999999999999999E-3</v>
      </c>
      <c r="S382">
        <v>0.11438999999999999</v>
      </c>
      <c r="T382">
        <v>3.4999999999999994E-4</v>
      </c>
      <c r="U382">
        <v>6.0000000000000006E-4</v>
      </c>
      <c r="V382">
        <v>3.2699999999999999E-3</v>
      </c>
      <c r="W382">
        <v>4.62E-3</v>
      </c>
      <c r="X382">
        <v>1.42E-3</v>
      </c>
      <c r="Y382">
        <v>2.5599999999999998E-3</v>
      </c>
      <c r="Z382">
        <v>6.9999999999999988E-4</v>
      </c>
      <c r="AA382">
        <v>1.8699999999999999E-3</v>
      </c>
      <c r="AB382" s="132">
        <v>4.0899999999999999E-3</v>
      </c>
    </row>
    <row r="383" spans="2:28" x14ac:dyDescent="0.3">
      <c r="B383" s="131" t="s">
        <v>759</v>
      </c>
      <c r="C383" t="s">
        <v>758</v>
      </c>
      <c r="D383" t="s">
        <v>385</v>
      </c>
      <c r="E383" t="s">
        <v>262</v>
      </c>
      <c r="F383" t="s">
        <v>191</v>
      </c>
      <c r="G383" t="s">
        <v>192</v>
      </c>
      <c r="H383" t="s">
        <v>263</v>
      </c>
      <c r="I383" t="s">
        <v>194</v>
      </c>
      <c r="J383" t="s">
        <v>262</v>
      </c>
      <c r="K383">
        <v>0.13034000000000001</v>
      </c>
      <c r="L383">
        <v>4.2000000000000002E-4</v>
      </c>
      <c r="M383">
        <v>2.828E-2</v>
      </c>
      <c r="N383">
        <v>3.1E-4</v>
      </c>
      <c r="O383">
        <v>4.4999999999999999E-4</v>
      </c>
      <c r="P383">
        <v>3.1E-4</v>
      </c>
      <c r="Q383">
        <v>2.5999999999999998E-4</v>
      </c>
      <c r="R383">
        <v>4.0999999999999999E-4</v>
      </c>
      <c r="S383">
        <v>3.1E-4</v>
      </c>
      <c r="T383">
        <v>4.0999999999999999E-4</v>
      </c>
      <c r="U383">
        <v>4.8999999999999998E-4</v>
      </c>
      <c r="V383">
        <v>4.8999999999999998E-4</v>
      </c>
      <c r="W383">
        <v>5.2999999999999998E-4</v>
      </c>
      <c r="X383">
        <v>5.3899999999999998E-3</v>
      </c>
      <c r="Y383">
        <v>5.2999999999999998E-4</v>
      </c>
      <c r="Z383">
        <v>2.82E-3</v>
      </c>
      <c r="AA383">
        <v>1.4300000000000001E-3</v>
      </c>
      <c r="AB383" s="132">
        <v>1.8600000000000001E-3</v>
      </c>
    </row>
    <row r="384" spans="2:28" x14ac:dyDescent="0.3">
      <c r="B384" s="131" t="s">
        <v>760</v>
      </c>
      <c r="C384" t="s">
        <v>758</v>
      </c>
      <c r="D384" t="s">
        <v>385</v>
      </c>
      <c r="E384" t="s">
        <v>262</v>
      </c>
      <c r="F384" t="s">
        <v>191</v>
      </c>
      <c r="G384" t="s">
        <v>192</v>
      </c>
      <c r="H384" t="s">
        <v>263</v>
      </c>
      <c r="I384" t="s">
        <v>194</v>
      </c>
      <c r="J384" t="s">
        <v>262</v>
      </c>
      <c r="K384">
        <v>3.4889999999999997E-2</v>
      </c>
      <c r="L384">
        <v>2.1360000000000001E-2</v>
      </c>
      <c r="M384">
        <v>0.20304</v>
      </c>
      <c r="N384">
        <v>2.036E-2</v>
      </c>
      <c r="O384">
        <v>1.7559999999999999E-2</v>
      </c>
      <c r="P384">
        <v>2.3449999999999999E-2</v>
      </c>
      <c r="Q384">
        <v>3.7000000000000002E-3</v>
      </c>
      <c r="R384">
        <v>5.45E-3</v>
      </c>
      <c r="S384">
        <v>9.5399999999999999E-3</v>
      </c>
      <c r="T384">
        <v>4.3600000000000002E-3</v>
      </c>
      <c r="U384">
        <v>5.5799999999999999E-3</v>
      </c>
      <c r="V384">
        <v>1.008E-2</v>
      </c>
      <c r="W384">
        <v>1.5900000000000001E-3</v>
      </c>
      <c r="X384">
        <v>1.243E-2</v>
      </c>
      <c r="Y384">
        <v>1.9300000000000001E-3</v>
      </c>
      <c r="Z384">
        <v>9.7999999999999997E-4</v>
      </c>
      <c r="AA384">
        <v>1.7600000000000001E-3</v>
      </c>
      <c r="AB384" s="132">
        <v>1.8600000000000001E-3</v>
      </c>
    </row>
    <row r="385" spans="2:28" x14ac:dyDescent="0.3">
      <c r="B385" s="131" t="s">
        <v>761</v>
      </c>
      <c r="C385" t="s">
        <v>758</v>
      </c>
      <c r="D385" t="s">
        <v>385</v>
      </c>
      <c r="E385" t="s">
        <v>262</v>
      </c>
      <c r="F385" t="s">
        <v>191</v>
      </c>
      <c r="G385" t="s">
        <v>192</v>
      </c>
      <c r="H385" t="s">
        <v>263</v>
      </c>
      <c r="I385" t="s">
        <v>194</v>
      </c>
      <c r="J385" t="s">
        <v>262</v>
      </c>
      <c r="K385">
        <v>1.49E-3</v>
      </c>
      <c r="L385">
        <v>3.7200000000000002E-3</v>
      </c>
      <c r="M385">
        <v>5.8999999999999999E-3</v>
      </c>
      <c r="N385">
        <v>4.8700000000000002E-3</v>
      </c>
      <c r="O385">
        <v>4.9399999999999999E-3</v>
      </c>
      <c r="P385">
        <v>4.4900000000000001E-3</v>
      </c>
      <c r="Q385">
        <v>1.6199999999999999E-3</v>
      </c>
      <c r="R385">
        <v>1.14E-3</v>
      </c>
      <c r="S385">
        <v>2.8500000000000001E-3</v>
      </c>
      <c r="T385">
        <v>3.46E-3</v>
      </c>
      <c r="U385">
        <v>2.8800000000000002E-3</v>
      </c>
      <c r="V385">
        <v>3.9500000000000004E-3</v>
      </c>
      <c r="W385">
        <v>1.5399999999999999E-3</v>
      </c>
      <c r="X385">
        <v>2.5500000000000002E-3</v>
      </c>
      <c r="Y385">
        <v>2.64E-3</v>
      </c>
      <c r="Z385">
        <v>3.5200000000000001E-3</v>
      </c>
      <c r="AA385">
        <v>3.5300000000000002E-3</v>
      </c>
      <c r="AB385" s="132">
        <v>2.7799999999999999E-3</v>
      </c>
    </row>
    <row r="386" spans="2:28" x14ac:dyDescent="0.3">
      <c r="B386" s="131" t="s">
        <v>762</v>
      </c>
      <c r="C386" t="s">
        <v>763</v>
      </c>
      <c r="D386" t="s">
        <v>206</v>
      </c>
      <c r="E386" t="s">
        <v>207</v>
      </c>
      <c r="F386" t="s">
        <v>191</v>
      </c>
      <c r="G386" t="s">
        <v>192</v>
      </c>
      <c r="H386" t="s">
        <v>193</v>
      </c>
      <c r="I386" t="s">
        <v>194</v>
      </c>
      <c r="J386" t="s">
        <v>363</v>
      </c>
      <c r="K386">
        <v>0.10097</v>
      </c>
      <c r="L386">
        <v>0.1157</v>
      </c>
      <c r="M386">
        <v>0.10846</v>
      </c>
      <c r="N386">
        <v>9.3460000000000001E-2</v>
      </c>
      <c r="O386">
        <v>6.7559999999999995E-2</v>
      </c>
      <c r="P386">
        <v>8.8050000000000003E-2</v>
      </c>
      <c r="Q386">
        <v>0.27983999999999998</v>
      </c>
      <c r="R386">
        <v>0.21276</v>
      </c>
      <c r="S386">
        <v>0.26540000000000002</v>
      </c>
      <c r="T386">
        <v>0.16889000000000001</v>
      </c>
      <c r="U386">
        <v>0.14737</v>
      </c>
      <c r="V386">
        <v>0.17476</v>
      </c>
      <c r="W386">
        <v>2.48E-3</v>
      </c>
      <c r="X386">
        <v>3.0599999999999998E-3</v>
      </c>
      <c r="Y386">
        <v>2.64E-3</v>
      </c>
      <c r="Z386">
        <v>3.6600000000000001E-3</v>
      </c>
      <c r="AA386">
        <v>1.8699999999999999E-3</v>
      </c>
      <c r="AB386" s="132">
        <v>4.64E-3</v>
      </c>
    </row>
    <row r="387" spans="2:28" x14ac:dyDescent="0.3">
      <c r="B387" s="131" t="s">
        <v>764</v>
      </c>
      <c r="C387" t="s">
        <v>763</v>
      </c>
      <c r="D387" t="s">
        <v>206</v>
      </c>
      <c r="E387" t="s">
        <v>207</v>
      </c>
      <c r="F387" t="s">
        <v>191</v>
      </c>
      <c r="G387" t="s">
        <v>192</v>
      </c>
      <c r="H387" t="s">
        <v>193</v>
      </c>
      <c r="I387" t="s">
        <v>194</v>
      </c>
      <c r="J387" t="s">
        <v>363</v>
      </c>
      <c r="K387">
        <v>3.31E-3</v>
      </c>
      <c r="L387">
        <v>2.3999999999999998E-3</v>
      </c>
      <c r="M387">
        <v>3.8999999999999998E-3</v>
      </c>
      <c r="N387">
        <v>3.2499999999999999E-3</v>
      </c>
      <c r="O387">
        <v>1.6999999999999999E-3</v>
      </c>
      <c r="P387">
        <v>3.2399999999999998E-3</v>
      </c>
      <c r="Q387">
        <v>3.5699999999999998E-3</v>
      </c>
      <c r="R387">
        <v>1.7899999999999999E-3</v>
      </c>
      <c r="S387">
        <v>3.5300000000000002E-3</v>
      </c>
      <c r="T387">
        <v>1.5200000000000001E-3</v>
      </c>
      <c r="U387">
        <v>8.5999999999999998E-4</v>
      </c>
      <c r="V387">
        <v>1.2099999999999999E-3</v>
      </c>
      <c r="W387">
        <v>6.0000000000000002E-5</v>
      </c>
      <c r="X387">
        <v>1.1E-4</v>
      </c>
      <c r="Y387">
        <v>3.5E-4</v>
      </c>
      <c r="Z387">
        <v>0</v>
      </c>
      <c r="AA387">
        <v>0</v>
      </c>
      <c r="AB387" s="132">
        <v>9.0000000000000006E-5</v>
      </c>
    </row>
    <row r="388" spans="2:28" x14ac:dyDescent="0.3">
      <c r="B388" s="131" t="s">
        <v>765</v>
      </c>
      <c r="C388" t="s">
        <v>763</v>
      </c>
      <c r="D388" t="s">
        <v>206</v>
      </c>
      <c r="E388" t="s">
        <v>207</v>
      </c>
      <c r="F388" t="s">
        <v>191</v>
      </c>
      <c r="G388" t="s">
        <v>192</v>
      </c>
      <c r="H388" t="s">
        <v>193</v>
      </c>
      <c r="I388" t="s">
        <v>194</v>
      </c>
      <c r="J388" t="s">
        <v>363</v>
      </c>
      <c r="K388">
        <v>2.2100000000000002E-3</v>
      </c>
      <c r="L388">
        <v>1.6199999999999999E-3</v>
      </c>
      <c r="M388">
        <v>3.2499999999999999E-3</v>
      </c>
      <c r="N388">
        <v>2E-3</v>
      </c>
      <c r="O388">
        <v>5.6999999999999998E-4</v>
      </c>
      <c r="P388">
        <v>1.31E-3</v>
      </c>
      <c r="Q388">
        <v>3.0500000000000002E-3</v>
      </c>
      <c r="R388">
        <v>1.2199999999999999E-3</v>
      </c>
      <c r="S388">
        <v>2.48E-3</v>
      </c>
      <c r="T388">
        <v>5.5000000000000003E-4</v>
      </c>
      <c r="U388">
        <v>9.7999999999999997E-4</v>
      </c>
      <c r="V388">
        <v>7.9000000000000001E-4</v>
      </c>
      <c r="W388">
        <v>1.2E-4</v>
      </c>
      <c r="X388">
        <v>6.0000000000000002E-5</v>
      </c>
      <c r="Y388">
        <v>9.0000000000000006E-5</v>
      </c>
      <c r="Z388">
        <v>0</v>
      </c>
      <c r="AA388">
        <v>0</v>
      </c>
      <c r="AB388" s="132">
        <v>0</v>
      </c>
    </row>
    <row r="389" spans="2:28" x14ac:dyDescent="0.3">
      <c r="B389" s="131" t="s">
        <v>766</v>
      </c>
      <c r="C389" t="s">
        <v>767</v>
      </c>
      <c r="D389" t="s">
        <v>198</v>
      </c>
      <c r="E389" t="s">
        <v>199</v>
      </c>
      <c r="F389" t="s">
        <v>191</v>
      </c>
      <c r="G389" t="s">
        <v>192</v>
      </c>
      <c r="H389" t="s">
        <v>193</v>
      </c>
      <c r="I389" t="s">
        <v>194</v>
      </c>
      <c r="J389" t="s">
        <v>198</v>
      </c>
      <c r="K389">
        <v>9.4839999999999994E-2</v>
      </c>
      <c r="L389">
        <v>8.5889999999999994E-2</v>
      </c>
      <c r="M389">
        <v>0.13922000000000001</v>
      </c>
      <c r="N389">
        <v>0.10863</v>
      </c>
      <c r="O389">
        <v>0.13028000000000001</v>
      </c>
      <c r="P389">
        <v>0.11692</v>
      </c>
      <c r="Q389">
        <v>9.7540000000000002E-2</v>
      </c>
      <c r="R389">
        <v>8.3720000000000003E-2</v>
      </c>
      <c r="S389">
        <v>0.10026</v>
      </c>
      <c r="T389">
        <v>5.3379999999999997E-2</v>
      </c>
      <c r="U389">
        <v>4.8869999999999997E-2</v>
      </c>
      <c r="V389">
        <v>4.8559999999999999E-2</v>
      </c>
      <c r="W389">
        <v>2.7100000000000002E-3</v>
      </c>
      <c r="X389">
        <v>4.4900000000000001E-3</v>
      </c>
      <c r="Y389">
        <v>4.3099999999999996E-3</v>
      </c>
      <c r="Z389">
        <v>1.4659999999999999E-2</v>
      </c>
      <c r="AA389">
        <v>3.2890000000000003E-2</v>
      </c>
      <c r="AB389" s="132">
        <v>6.4879999999999993E-2</v>
      </c>
    </row>
    <row r="390" spans="2:28" x14ac:dyDescent="0.3">
      <c r="B390" s="131" t="s">
        <v>768</v>
      </c>
      <c r="C390" t="s">
        <v>769</v>
      </c>
      <c r="D390" t="s">
        <v>198</v>
      </c>
      <c r="E390" t="s">
        <v>199</v>
      </c>
      <c r="F390" t="s">
        <v>191</v>
      </c>
      <c r="G390" t="s">
        <v>192</v>
      </c>
      <c r="H390" t="s">
        <v>193</v>
      </c>
      <c r="I390" t="s">
        <v>194</v>
      </c>
      <c r="J390" t="s">
        <v>198</v>
      </c>
      <c r="K390">
        <v>0.15423999999999999</v>
      </c>
      <c r="L390">
        <v>0.15396000000000001</v>
      </c>
      <c r="M390">
        <v>0.13231999999999999</v>
      </c>
      <c r="N390">
        <v>0.14848</v>
      </c>
      <c r="O390">
        <v>0.15726999999999999</v>
      </c>
      <c r="P390">
        <v>0.14147999999999999</v>
      </c>
      <c r="Q390">
        <v>2.7910000000000001E-2</v>
      </c>
      <c r="R390">
        <v>3.2779999999999997E-2</v>
      </c>
      <c r="S390">
        <v>2.7629999999999998E-2</v>
      </c>
      <c r="T390">
        <v>1.6660000000000001E-2</v>
      </c>
      <c r="U390">
        <v>1.423E-2</v>
      </c>
      <c r="V390">
        <v>1.7850000000000001E-2</v>
      </c>
      <c r="W390">
        <v>1.42E-3</v>
      </c>
      <c r="X390">
        <v>1.6999999999999999E-3</v>
      </c>
      <c r="Y390">
        <v>1.14E-3</v>
      </c>
      <c r="Z390">
        <v>2.82E-3</v>
      </c>
      <c r="AA390">
        <v>5.5199999999999997E-3</v>
      </c>
      <c r="AB390" s="132">
        <v>3.4299999999999999E-3</v>
      </c>
    </row>
    <row r="391" spans="2:28" x14ac:dyDescent="0.3">
      <c r="B391" s="131" t="s">
        <v>770</v>
      </c>
      <c r="C391" t="s">
        <v>771</v>
      </c>
      <c r="D391" t="s">
        <v>747</v>
      </c>
      <c r="E391" t="s">
        <v>203</v>
      </c>
      <c r="F391" t="s">
        <v>191</v>
      </c>
      <c r="G391" t="s">
        <v>192</v>
      </c>
      <c r="H391" t="s">
        <v>193</v>
      </c>
      <c r="I391" t="s">
        <v>194</v>
      </c>
      <c r="J391" t="s">
        <v>195</v>
      </c>
      <c r="K391">
        <v>1.16E-3</v>
      </c>
      <c r="L391">
        <v>2.4000000000000001E-4</v>
      </c>
      <c r="M391">
        <v>9.3999999999999997E-4</v>
      </c>
      <c r="N391">
        <v>9.3999999999999997E-4</v>
      </c>
      <c r="O391">
        <v>2.0999999999999999E-3</v>
      </c>
      <c r="P391">
        <v>1.06E-3</v>
      </c>
      <c r="Q391">
        <v>9.1E-4</v>
      </c>
      <c r="R391">
        <v>1.4599999999999999E-3</v>
      </c>
      <c r="S391">
        <v>1.0499999999999999E-3</v>
      </c>
      <c r="T391">
        <v>1.31E-3</v>
      </c>
      <c r="U391">
        <v>1.66E-3</v>
      </c>
      <c r="V391">
        <v>1.9400000000000001E-3</v>
      </c>
      <c r="W391">
        <v>4.6999999999999999E-4</v>
      </c>
      <c r="X391">
        <v>6.8000000000000005E-4</v>
      </c>
      <c r="Y391">
        <v>8.8000000000000003E-4</v>
      </c>
      <c r="Z391">
        <v>4.2000000000000002E-4</v>
      </c>
      <c r="AA391">
        <v>4.4000000000000002E-4</v>
      </c>
      <c r="AB391" s="132">
        <v>4.6000000000000001E-4</v>
      </c>
    </row>
    <row r="392" spans="2:28" x14ac:dyDescent="0.3">
      <c r="B392" s="131" t="s">
        <v>772</v>
      </c>
      <c r="C392" t="s">
        <v>773</v>
      </c>
      <c r="D392" t="s">
        <v>279</v>
      </c>
      <c r="E392" t="s">
        <v>280</v>
      </c>
      <c r="F392" t="s">
        <v>191</v>
      </c>
      <c r="G392" t="s">
        <v>192</v>
      </c>
      <c r="H392" t="s">
        <v>193</v>
      </c>
      <c r="I392" t="s">
        <v>194</v>
      </c>
      <c r="J392" t="s">
        <v>281</v>
      </c>
      <c r="K392">
        <v>6.2549999999999994E-2</v>
      </c>
      <c r="L392">
        <v>5.8119999999999998E-2</v>
      </c>
      <c r="M392">
        <v>4.7940000000000003E-2</v>
      </c>
      <c r="N392">
        <v>6.8529999999999994E-2</v>
      </c>
      <c r="O392">
        <v>8.8580000000000006E-2</v>
      </c>
      <c r="P392">
        <v>8.1379999999999994E-2</v>
      </c>
      <c r="Q392">
        <v>0.22488</v>
      </c>
      <c r="R392">
        <v>0.18331</v>
      </c>
      <c r="S392">
        <v>0.19475000000000001</v>
      </c>
      <c r="T392">
        <v>0.31304999999999999</v>
      </c>
      <c r="U392">
        <v>0.39678000000000002</v>
      </c>
      <c r="V392">
        <v>0.41648000000000002</v>
      </c>
      <c r="W392">
        <v>2.1299999999999999E-3</v>
      </c>
      <c r="X392">
        <v>1.6999999999999999E-3</v>
      </c>
      <c r="Y392">
        <v>1.06E-3</v>
      </c>
      <c r="Z392">
        <v>3.81E-3</v>
      </c>
      <c r="AA392">
        <v>1.081E-2</v>
      </c>
      <c r="AB392" s="132">
        <v>3.2499999999999999E-3</v>
      </c>
    </row>
    <row r="393" spans="2:28" x14ac:dyDescent="0.3">
      <c r="B393" s="131" t="s">
        <v>774</v>
      </c>
      <c r="C393" t="s">
        <v>773</v>
      </c>
      <c r="D393" t="s">
        <v>279</v>
      </c>
      <c r="E393" t="s">
        <v>280</v>
      </c>
      <c r="F393" t="s">
        <v>191</v>
      </c>
      <c r="G393" t="s">
        <v>192</v>
      </c>
      <c r="H393" t="s">
        <v>193</v>
      </c>
      <c r="I393" t="s">
        <v>194</v>
      </c>
      <c r="J393" t="s">
        <v>281</v>
      </c>
      <c r="K393">
        <v>2.32E-3</v>
      </c>
      <c r="L393">
        <v>3.1800000000000001E-3</v>
      </c>
      <c r="M393">
        <v>2.8300000000000001E-3</v>
      </c>
      <c r="N393">
        <v>2.7499999999999998E-3</v>
      </c>
      <c r="O393">
        <v>1.3600000000000001E-3</v>
      </c>
      <c r="P393">
        <v>2.6199999999999999E-3</v>
      </c>
      <c r="Q393">
        <v>1.75E-3</v>
      </c>
      <c r="R393">
        <v>1.14E-3</v>
      </c>
      <c r="S393">
        <v>1.92E-3</v>
      </c>
      <c r="T393">
        <v>1.1100000000000001E-3</v>
      </c>
      <c r="U393">
        <v>1.9599999999999999E-3</v>
      </c>
      <c r="V393">
        <v>1.58E-3</v>
      </c>
      <c r="W393">
        <v>1.48E-3</v>
      </c>
      <c r="X393">
        <v>1.6999999999999999E-3</v>
      </c>
      <c r="Y393">
        <v>3.96E-3</v>
      </c>
      <c r="Z393">
        <v>1.043E-2</v>
      </c>
      <c r="AA393">
        <v>6.1799999999999997E-3</v>
      </c>
      <c r="AB393" s="132">
        <v>7.7000000000000002E-3</v>
      </c>
    </row>
    <row r="394" spans="2:28" x14ac:dyDescent="0.3">
      <c r="B394" s="131" t="s">
        <v>775</v>
      </c>
      <c r="C394" t="s">
        <v>773</v>
      </c>
      <c r="D394" t="s">
        <v>279</v>
      </c>
      <c r="E394" t="s">
        <v>280</v>
      </c>
      <c r="F394" t="s">
        <v>191</v>
      </c>
      <c r="G394" t="s">
        <v>192</v>
      </c>
      <c r="H394" t="s">
        <v>193</v>
      </c>
      <c r="I394" t="s">
        <v>194</v>
      </c>
      <c r="J394" t="s">
        <v>281</v>
      </c>
      <c r="K394">
        <v>1.7099999999999999E-3</v>
      </c>
      <c r="L394">
        <v>1.14E-3</v>
      </c>
      <c r="M394">
        <v>2.5400000000000002E-3</v>
      </c>
      <c r="N394">
        <v>1.31E-3</v>
      </c>
      <c r="O394">
        <v>2.8400000000000001E-3</v>
      </c>
      <c r="P394">
        <v>1E-3</v>
      </c>
      <c r="Q394">
        <v>9.1E-4</v>
      </c>
      <c r="R394">
        <v>8.0999999999999996E-4</v>
      </c>
      <c r="S394">
        <v>1.1199999999999999E-3</v>
      </c>
      <c r="T394">
        <v>6.8999999999999997E-4</v>
      </c>
      <c r="U394">
        <v>1.23E-3</v>
      </c>
      <c r="V394">
        <v>1.5200000000000001E-3</v>
      </c>
      <c r="W394">
        <v>0</v>
      </c>
      <c r="X394">
        <v>1.7000000000000001E-4</v>
      </c>
      <c r="Y394">
        <v>1.8500000000000001E-3</v>
      </c>
      <c r="Z394">
        <v>4.2000000000000002E-4</v>
      </c>
      <c r="AA394">
        <v>3.3E-4</v>
      </c>
      <c r="AB394" s="132">
        <v>1.9000000000000001E-4</v>
      </c>
    </row>
    <row r="395" spans="2:28" x14ac:dyDescent="0.3">
      <c r="B395" s="131" t="s">
        <v>776</v>
      </c>
      <c r="C395" t="s">
        <v>773</v>
      </c>
      <c r="D395" t="s">
        <v>279</v>
      </c>
      <c r="E395" t="s">
        <v>280</v>
      </c>
      <c r="F395" t="s">
        <v>191</v>
      </c>
      <c r="G395" t="s">
        <v>192</v>
      </c>
      <c r="H395" t="s">
        <v>193</v>
      </c>
      <c r="I395" t="s">
        <v>194</v>
      </c>
      <c r="J395" t="s">
        <v>281</v>
      </c>
      <c r="K395">
        <v>3.48E-3</v>
      </c>
      <c r="L395">
        <v>1.74E-3</v>
      </c>
      <c r="M395">
        <v>1.7099999999999999E-3</v>
      </c>
      <c r="N395">
        <v>3.1900000000000001E-3</v>
      </c>
      <c r="O395">
        <v>2.4399999999999999E-3</v>
      </c>
      <c r="P395">
        <v>1.1800000000000001E-3</v>
      </c>
      <c r="Q395">
        <v>2.66E-3</v>
      </c>
      <c r="R395">
        <v>1.9499999999999999E-3</v>
      </c>
      <c r="S395">
        <v>2.4199999999999998E-3</v>
      </c>
      <c r="T395">
        <v>2E-3</v>
      </c>
      <c r="U395">
        <v>6.1900000000000002E-3</v>
      </c>
      <c r="V395">
        <v>5.9500000000000004E-3</v>
      </c>
      <c r="W395">
        <v>4.0999999999999999E-4</v>
      </c>
      <c r="X395">
        <v>4.4999999999999999E-4</v>
      </c>
      <c r="Y395">
        <v>5.2999999999999998E-4</v>
      </c>
      <c r="Z395">
        <v>4.2000000000000002E-4</v>
      </c>
      <c r="AA395">
        <v>6.6E-4</v>
      </c>
      <c r="AB395" s="132">
        <v>7.3999999999999999E-4</v>
      </c>
    </row>
    <row r="396" spans="2:28" x14ac:dyDescent="0.3">
      <c r="B396" s="131" t="s">
        <v>777</v>
      </c>
      <c r="C396" t="s">
        <v>773</v>
      </c>
      <c r="D396" t="s">
        <v>279</v>
      </c>
      <c r="E396" t="s">
        <v>280</v>
      </c>
      <c r="F396" t="s">
        <v>191</v>
      </c>
      <c r="G396" t="s">
        <v>192</v>
      </c>
      <c r="H396" t="s">
        <v>193</v>
      </c>
      <c r="I396" t="s">
        <v>194</v>
      </c>
      <c r="J396" t="s">
        <v>281</v>
      </c>
      <c r="K396">
        <v>2.65E-3</v>
      </c>
      <c r="L396">
        <v>2.0400000000000001E-3</v>
      </c>
      <c r="M396">
        <v>2.2399999999999998E-3</v>
      </c>
      <c r="N396">
        <v>3.4399999999999999E-3</v>
      </c>
      <c r="O396">
        <v>5.0600000000000003E-3</v>
      </c>
      <c r="P396">
        <v>7.11E-3</v>
      </c>
      <c r="Q396">
        <v>3.8999999999999999E-4</v>
      </c>
      <c r="R396">
        <v>1.14E-3</v>
      </c>
      <c r="S396">
        <v>6.8000000000000005E-4</v>
      </c>
      <c r="T396">
        <v>3.5E-4</v>
      </c>
      <c r="U396">
        <v>4.8999999999999998E-4</v>
      </c>
      <c r="V396">
        <v>9.7000000000000005E-4</v>
      </c>
      <c r="W396">
        <v>4.6999999999999999E-4</v>
      </c>
      <c r="X396">
        <v>5.1000000000000004E-4</v>
      </c>
      <c r="Y396">
        <v>6.2E-4</v>
      </c>
      <c r="Z396">
        <v>1.6900000000000001E-3</v>
      </c>
      <c r="AA396">
        <v>8.8000000000000003E-4</v>
      </c>
      <c r="AB396" s="132">
        <v>6.4999999999999997E-4</v>
      </c>
    </row>
    <row r="397" spans="2:28" x14ac:dyDescent="0.3">
      <c r="B397" s="131" t="s">
        <v>778</v>
      </c>
      <c r="C397" t="s">
        <v>773</v>
      </c>
      <c r="D397" t="s">
        <v>279</v>
      </c>
      <c r="E397" t="s">
        <v>280</v>
      </c>
      <c r="F397" t="s">
        <v>191</v>
      </c>
      <c r="G397" t="s">
        <v>192</v>
      </c>
      <c r="H397" t="s">
        <v>193</v>
      </c>
      <c r="I397" t="s">
        <v>194</v>
      </c>
      <c r="J397" t="s">
        <v>281</v>
      </c>
      <c r="K397">
        <v>4.0400000000000002E-3</v>
      </c>
      <c r="L397">
        <v>6.1799999999999997E-3</v>
      </c>
      <c r="M397">
        <v>8.1300000000000001E-3</v>
      </c>
      <c r="N397">
        <v>6.62E-3</v>
      </c>
      <c r="O397">
        <v>1.039E-2</v>
      </c>
      <c r="P397">
        <v>6.6699999999999997E-3</v>
      </c>
      <c r="Q397">
        <v>6.3600000000000002E-3</v>
      </c>
      <c r="R397">
        <v>7.7400000000000004E-3</v>
      </c>
      <c r="S397">
        <v>7.3200000000000001E-3</v>
      </c>
      <c r="T397">
        <v>6.4999999999999997E-3</v>
      </c>
      <c r="U397">
        <v>8.6400000000000001E-3</v>
      </c>
      <c r="V397">
        <v>9.7000000000000003E-3</v>
      </c>
      <c r="W397">
        <v>3.6700000000000001E-3</v>
      </c>
      <c r="X397">
        <v>5.8999999999999999E-3</v>
      </c>
      <c r="Y397">
        <v>1.865E-2</v>
      </c>
      <c r="Z397">
        <v>1.4800000000000001E-2</v>
      </c>
      <c r="AA397">
        <v>1.3010000000000001E-2</v>
      </c>
      <c r="AB397" s="132">
        <v>1.8010000000000002E-2</v>
      </c>
    </row>
    <row r="398" spans="2:28" x14ac:dyDescent="0.3">
      <c r="B398" s="131" t="s">
        <v>779</v>
      </c>
      <c r="C398" t="s">
        <v>773</v>
      </c>
      <c r="D398" t="s">
        <v>279</v>
      </c>
      <c r="E398" t="s">
        <v>280</v>
      </c>
      <c r="F398" t="s">
        <v>191</v>
      </c>
      <c r="G398" t="s">
        <v>192</v>
      </c>
      <c r="H398" t="s">
        <v>193</v>
      </c>
      <c r="I398" t="s">
        <v>194</v>
      </c>
      <c r="J398" t="s">
        <v>281</v>
      </c>
      <c r="K398">
        <v>7.2000000000000005E-4</v>
      </c>
      <c r="L398">
        <v>2.9999999999999997E-4</v>
      </c>
      <c r="M398">
        <v>4.6999999999999999E-4</v>
      </c>
      <c r="N398">
        <v>3.6999999999999999E-4</v>
      </c>
      <c r="O398">
        <v>4.0000000000000002E-4</v>
      </c>
      <c r="P398">
        <v>1.9000000000000001E-4</v>
      </c>
      <c r="Q398">
        <v>6.4999999999999997E-4</v>
      </c>
      <c r="R398">
        <v>8.0000000000000007E-5</v>
      </c>
      <c r="S398">
        <v>5.0000000000000001E-4</v>
      </c>
      <c r="T398">
        <v>2.7999999999999998E-4</v>
      </c>
      <c r="U398">
        <v>2.5000000000000001E-4</v>
      </c>
      <c r="V398">
        <v>1.15E-3</v>
      </c>
      <c r="W398">
        <v>6.1399999999999996E-3</v>
      </c>
      <c r="X398">
        <v>7.1500000000000001E-3</v>
      </c>
      <c r="Y398">
        <v>6.6E-3</v>
      </c>
      <c r="Z398">
        <v>1.6900000000000001E-3</v>
      </c>
      <c r="AA398">
        <v>1.137E-2</v>
      </c>
      <c r="AB398" s="132">
        <v>1.5779999999999999E-2</v>
      </c>
    </row>
    <row r="399" spans="2:28" x14ac:dyDescent="0.3">
      <c r="B399" s="131" t="s">
        <v>780</v>
      </c>
      <c r="C399" t="s">
        <v>773</v>
      </c>
      <c r="D399" t="s">
        <v>279</v>
      </c>
      <c r="E399" t="s">
        <v>280</v>
      </c>
      <c r="F399" t="s">
        <v>191</v>
      </c>
      <c r="G399" t="s">
        <v>192</v>
      </c>
      <c r="H399" t="s">
        <v>193</v>
      </c>
      <c r="I399" t="s">
        <v>194</v>
      </c>
      <c r="J399" t="s">
        <v>281</v>
      </c>
      <c r="K399">
        <v>0.22967000000000001</v>
      </c>
      <c r="L399">
        <v>0.27711000000000002</v>
      </c>
      <c r="M399">
        <v>0.31218000000000001</v>
      </c>
      <c r="N399">
        <v>0.21165</v>
      </c>
      <c r="O399">
        <v>0.25169999999999998</v>
      </c>
      <c r="P399">
        <v>0.28799999999999998</v>
      </c>
      <c r="Q399">
        <v>0.27194000000000002</v>
      </c>
      <c r="R399">
        <v>0.26963999999999999</v>
      </c>
      <c r="S399">
        <v>0.26558999999999999</v>
      </c>
      <c r="T399">
        <v>0.21890000000000001</v>
      </c>
      <c r="U399">
        <v>0.31252999999999997</v>
      </c>
      <c r="V399">
        <v>0.26730999999999999</v>
      </c>
      <c r="W399">
        <v>0.11523</v>
      </c>
      <c r="X399">
        <v>0.16517000000000001</v>
      </c>
      <c r="Y399">
        <v>0.24417</v>
      </c>
      <c r="Z399">
        <v>0.43991999999999998</v>
      </c>
      <c r="AA399">
        <v>0.39662999999999998</v>
      </c>
      <c r="AB399" s="132">
        <v>0.47894999999999999</v>
      </c>
    </row>
    <row r="400" spans="2:28" x14ac:dyDescent="0.3">
      <c r="B400" s="131" t="s">
        <v>781</v>
      </c>
      <c r="C400" t="s">
        <v>773</v>
      </c>
      <c r="D400" t="s">
        <v>279</v>
      </c>
      <c r="E400" t="s">
        <v>280</v>
      </c>
      <c r="F400" t="s">
        <v>191</v>
      </c>
      <c r="G400" t="s">
        <v>192</v>
      </c>
      <c r="H400" t="s">
        <v>193</v>
      </c>
      <c r="I400" t="s">
        <v>194</v>
      </c>
      <c r="J400" t="s">
        <v>281</v>
      </c>
      <c r="K400">
        <v>2.3400000000000001E-2</v>
      </c>
      <c r="L400">
        <v>2.5020000000000001E-2</v>
      </c>
      <c r="M400">
        <v>3.1519999999999999E-2</v>
      </c>
      <c r="N400">
        <v>1.6299999999999999E-2</v>
      </c>
      <c r="O400">
        <v>1.3509999999999999E-2</v>
      </c>
      <c r="P400">
        <v>2.2380000000000001E-2</v>
      </c>
      <c r="Q400">
        <v>2.8750000000000001E-2</v>
      </c>
      <c r="R400">
        <v>1.3899999999999999E-2</v>
      </c>
      <c r="S400">
        <v>1.9279999999999999E-2</v>
      </c>
      <c r="T400">
        <v>1.273E-2</v>
      </c>
      <c r="U400">
        <v>1.3729999999999999E-2</v>
      </c>
      <c r="V400">
        <v>1.626E-2</v>
      </c>
      <c r="W400">
        <v>9.4599999999999997E-3</v>
      </c>
      <c r="X400">
        <v>1.6299999999999999E-2</v>
      </c>
      <c r="Y400">
        <v>1.9460000000000002E-2</v>
      </c>
      <c r="Z400">
        <v>6.6409999999999997E-2</v>
      </c>
      <c r="AA400">
        <v>4.9759999999999999E-2</v>
      </c>
      <c r="AB400" s="132">
        <v>5.1880000000000003E-2</v>
      </c>
    </row>
    <row r="401" spans="2:28" x14ac:dyDescent="0.3">
      <c r="B401" s="131" t="s">
        <v>782</v>
      </c>
      <c r="C401" t="s">
        <v>773</v>
      </c>
      <c r="D401" t="s">
        <v>279</v>
      </c>
      <c r="E401" t="s">
        <v>280</v>
      </c>
      <c r="F401" t="s">
        <v>191</v>
      </c>
      <c r="G401" t="s">
        <v>192</v>
      </c>
      <c r="H401" t="s">
        <v>193</v>
      </c>
      <c r="I401" t="s">
        <v>194</v>
      </c>
      <c r="J401" t="s">
        <v>281</v>
      </c>
      <c r="K401">
        <v>1.49E-3</v>
      </c>
      <c r="L401">
        <v>1.6199999999999999E-3</v>
      </c>
      <c r="M401">
        <v>1.5900000000000001E-3</v>
      </c>
      <c r="N401">
        <v>1.74E-3</v>
      </c>
      <c r="O401">
        <v>8.3499999999999998E-3</v>
      </c>
      <c r="P401">
        <v>2.4299999999999999E-3</v>
      </c>
      <c r="Q401">
        <v>5.3899999999999998E-3</v>
      </c>
      <c r="R401">
        <v>5.3699999999999998E-3</v>
      </c>
      <c r="S401">
        <v>8.3000000000000001E-3</v>
      </c>
      <c r="T401">
        <v>5.94E-3</v>
      </c>
      <c r="U401">
        <v>9.8700000000000003E-3</v>
      </c>
      <c r="V401">
        <v>8.5000000000000006E-3</v>
      </c>
      <c r="W401">
        <v>3.49E-3</v>
      </c>
      <c r="X401">
        <v>4.4799999999999996E-3</v>
      </c>
      <c r="Y401">
        <v>9.5899999999999996E-3</v>
      </c>
      <c r="Z401">
        <v>8.4000000000000003E-4</v>
      </c>
      <c r="AA401">
        <v>6.1799999999999997E-3</v>
      </c>
      <c r="AB401" s="132">
        <v>1.095E-2</v>
      </c>
    </row>
    <row r="402" spans="2:28" x14ac:dyDescent="0.3">
      <c r="B402" s="131" t="s">
        <v>783</v>
      </c>
      <c r="C402" t="s">
        <v>773</v>
      </c>
      <c r="D402" t="s">
        <v>279</v>
      </c>
      <c r="E402" t="s">
        <v>280</v>
      </c>
      <c r="F402" t="s">
        <v>191</v>
      </c>
      <c r="G402" t="s">
        <v>192</v>
      </c>
      <c r="H402" t="s">
        <v>193</v>
      </c>
      <c r="I402" t="s">
        <v>194</v>
      </c>
      <c r="J402" t="s">
        <v>281</v>
      </c>
      <c r="K402">
        <v>0.26497999999999999</v>
      </c>
      <c r="L402">
        <v>0.26595000000000002</v>
      </c>
      <c r="M402">
        <v>0.24920999999999999</v>
      </c>
      <c r="N402">
        <v>0.13952999999999999</v>
      </c>
      <c r="O402">
        <v>0.14766000000000001</v>
      </c>
      <c r="P402">
        <v>0.13541</v>
      </c>
      <c r="Q402">
        <v>7.8439999999999996E-2</v>
      </c>
      <c r="R402">
        <v>7.2489999999999999E-2</v>
      </c>
      <c r="S402">
        <v>0.10192</v>
      </c>
      <c r="T402">
        <v>5.8229999999999997E-2</v>
      </c>
      <c r="U402">
        <v>5.806E-2</v>
      </c>
      <c r="V402">
        <v>7.6780000000000001E-2</v>
      </c>
      <c r="W402">
        <v>2.0760000000000001E-2</v>
      </c>
      <c r="X402">
        <v>2.5930000000000002E-2</v>
      </c>
      <c r="Y402">
        <v>4.224E-2</v>
      </c>
      <c r="Z402">
        <v>2.8000000000000001E-2</v>
      </c>
      <c r="AA402">
        <v>2.1829999999999999E-2</v>
      </c>
      <c r="AB402" s="132">
        <v>2.248E-2</v>
      </c>
    </row>
    <row r="403" spans="2:28" x14ac:dyDescent="0.3">
      <c r="B403" s="131" t="s">
        <v>784</v>
      </c>
      <c r="C403" t="s">
        <v>773</v>
      </c>
      <c r="D403" t="s">
        <v>279</v>
      </c>
      <c r="E403" t="s">
        <v>280</v>
      </c>
      <c r="F403" t="s">
        <v>191</v>
      </c>
      <c r="G403" t="s">
        <v>192</v>
      </c>
      <c r="H403" t="s">
        <v>193</v>
      </c>
      <c r="I403" t="s">
        <v>194</v>
      </c>
      <c r="J403" t="s">
        <v>281</v>
      </c>
      <c r="K403">
        <v>4.4060000000000002E-2</v>
      </c>
      <c r="L403">
        <v>4.342E-2</v>
      </c>
      <c r="M403">
        <v>3.5069999999999997E-2</v>
      </c>
      <c r="N403">
        <v>7.8649999999999998E-2</v>
      </c>
      <c r="O403">
        <v>8.4199999999999997E-2</v>
      </c>
      <c r="P403">
        <v>6.5970000000000001E-2</v>
      </c>
      <c r="Q403">
        <v>0.18068999999999999</v>
      </c>
      <c r="R403">
        <v>0.20943000000000001</v>
      </c>
      <c r="S403">
        <v>0.15243999999999999</v>
      </c>
      <c r="T403">
        <v>0.26693</v>
      </c>
      <c r="U403">
        <v>0.34631000000000001</v>
      </c>
      <c r="V403">
        <v>0.31134000000000001</v>
      </c>
      <c r="W403">
        <v>1.06E-3</v>
      </c>
      <c r="X403">
        <v>1.07E-3</v>
      </c>
      <c r="Y403">
        <v>2.5500000000000002E-3</v>
      </c>
      <c r="Z403">
        <v>1.4E-3</v>
      </c>
      <c r="AA403">
        <v>8.6099999999999996E-3</v>
      </c>
      <c r="AB403" s="132">
        <v>1.58E-3</v>
      </c>
    </row>
    <row r="404" spans="2:28" x14ac:dyDescent="0.3">
      <c r="B404" s="131" t="s">
        <v>785</v>
      </c>
      <c r="C404" t="s">
        <v>773</v>
      </c>
      <c r="D404" t="s">
        <v>279</v>
      </c>
      <c r="E404" t="s">
        <v>280</v>
      </c>
      <c r="F404" t="s">
        <v>191</v>
      </c>
      <c r="G404" t="s">
        <v>192</v>
      </c>
      <c r="H404" t="s">
        <v>193</v>
      </c>
      <c r="I404" t="s">
        <v>194</v>
      </c>
      <c r="J404" t="s">
        <v>281</v>
      </c>
      <c r="K404">
        <v>7.9500000000000005E-3</v>
      </c>
      <c r="L404">
        <v>7.1399999999999996E-3</v>
      </c>
      <c r="M404">
        <v>8.8599999999999998E-3</v>
      </c>
      <c r="N404">
        <v>1.4E-2</v>
      </c>
      <c r="O404">
        <v>5.6800000000000002E-3</v>
      </c>
      <c r="P404">
        <v>7.7299999999999999E-3</v>
      </c>
      <c r="Q404">
        <v>5.8399999999999997E-3</v>
      </c>
      <c r="R404">
        <v>6.5900000000000004E-3</v>
      </c>
      <c r="S404">
        <v>2.41E-2</v>
      </c>
      <c r="T404">
        <v>6.6400000000000001E-3</v>
      </c>
      <c r="U404">
        <v>9.9299999999999996E-3</v>
      </c>
      <c r="V404">
        <v>5.6439999999999997E-2</v>
      </c>
      <c r="W404">
        <v>2.5999999999999999E-3</v>
      </c>
      <c r="X404">
        <v>2.7299999999999998E-3</v>
      </c>
      <c r="Y404">
        <v>3.7000000000000002E-3</v>
      </c>
      <c r="Z404">
        <v>7.8899999999999994E-3</v>
      </c>
      <c r="AA404">
        <v>6.2899999999999996E-3</v>
      </c>
      <c r="AB404" s="132">
        <v>5.9500000000000004E-3</v>
      </c>
    </row>
    <row r="405" spans="2:28" x14ac:dyDescent="0.3">
      <c r="B405" s="131" t="s">
        <v>786</v>
      </c>
      <c r="C405" t="s">
        <v>773</v>
      </c>
      <c r="D405" t="s">
        <v>279</v>
      </c>
      <c r="E405" t="s">
        <v>280</v>
      </c>
      <c r="F405" t="s">
        <v>191</v>
      </c>
      <c r="G405" t="s">
        <v>192</v>
      </c>
      <c r="H405" t="s">
        <v>193</v>
      </c>
      <c r="I405" t="s">
        <v>194</v>
      </c>
      <c r="J405" t="s">
        <v>281</v>
      </c>
      <c r="K405">
        <v>5.47E-3</v>
      </c>
      <c r="L405">
        <v>5.4599999999999996E-3</v>
      </c>
      <c r="M405">
        <v>5.7200000000000003E-3</v>
      </c>
      <c r="N405">
        <v>4.0499999999999998E-3</v>
      </c>
      <c r="O405">
        <v>5.2199999999999998E-3</v>
      </c>
      <c r="P405">
        <v>4.7400000000000003E-3</v>
      </c>
      <c r="Q405">
        <v>3.4399999999999999E-3</v>
      </c>
      <c r="R405">
        <v>3.8300000000000001E-3</v>
      </c>
      <c r="S405">
        <v>4.3400000000000001E-3</v>
      </c>
      <c r="T405">
        <v>2.2200000000000002E-3</v>
      </c>
      <c r="U405">
        <v>7.1799999999999998E-3</v>
      </c>
      <c r="V405">
        <v>4.6699999999999997E-3</v>
      </c>
      <c r="W405">
        <v>9.5E-4</v>
      </c>
      <c r="X405">
        <v>1.75E-3</v>
      </c>
      <c r="Y405">
        <v>3.79E-3</v>
      </c>
      <c r="Z405">
        <v>1.2700000000000001E-3</v>
      </c>
      <c r="AA405">
        <v>1.65E-3</v>
      </c>
      <c r="AB405" s="132">
        <v>1.58E-3</v>
      </c>
    </row>
    <row r="406" spans="2:28" x14ac:dyDescent="0.3">
      <c r="B406" s="131" t="s">
        <v>787</v>
      </c>
      <c r="C406" t="s">
        <v>41</v>
      </c>
      <c r="D406" t="s">
        <v>343</v>
      </c>
      <c r="E406" t="s">
        <v>207</v>
      </c>
      <c r="F406" t="s">
        <v>191</v>
      </c>
      <c r="G406" t="s">
        <v>192</v>
      </c>
      <c r="H406" t="s">
        <v>193</v>
      </c>
      <c r="I406" t="s">
        <v>194</v>
      </c>
      <c r="J406" t="s">
        <v>343</v>
      </c>
      <c r="K406">
        <v>0.17030000000000001</v>
      </c>
      <c r="L406">
        <v>0.18340999999999999</v>
      </c>
      <c r="M406">
        <v>0.2034</v>
      </c>
      <c r="N406">
        <v>0.16747999999999999</v>
      </c>
      <c r="O406">
        <v>0.16966000000000001</v>
      </c>
      <c r="P406">
        <v>0.18346000000000001</v>
      </c>
      <c r="Q406">
        <v>0.13441</v>
      </c>
      <c r="R406">
        <v>0.11700000000000001</v>
      </c>
      <c r="S406">
        <v>0.13341</v>
      </c>
      <c r="T406">
        <v>7.3080000000000006E-2</v>
      </c>
      <c r="U406">
        <v>7.9420000000000004E-2</v>
      </c>
      <c r="V406">
        <v>8.1519999999999995E-2</v>
      </c>
      <c r="W406">
        <v>8.9800000000000001E-3</v>
      </c>
      <c r="X406">
        <v>8.0599999999999995E-3</v>
      </c>
      <c r="Y406">
        <v>8.3599999999999994E-3</v>
      </c>
      <c r="Z406">
        <v>3.2000000000000001E-2</v>
      </c>
      <c r="AA406">
        <v>3.9070000000000001E-2</v>
      </c>
      <c r="AB406" s="132">
        <v>3.0720000000000001E-2</v>
      </c>
    </row>
    <row r="407" spans="2:28" x14ac:dyDescent="0.3">
      <c r="B407" s="131" t="s">
        <v>788</v>
      </c>
      <c r="C407" t="s">
        <v>41</v>
      </c>
      <c r="D407" t="s">
        <v>343</v>
      </c>
      <c r="E407" t="s">
        <v>207</v>
      </c>
      <c r="F407" t="s">
        <v>191</v>
      </c>
      <c r="G407" t="s">
        <v>192</v>
      </c>
      <c r="H407" t="s">
        <v>193</v>
      </c>
      <c r="I407" t="s">
        <v>194</v>
      </c>
      <c r="J407" t="s">
        <v>343</v>
      </c>
      <c r="K407">
        <v>0.63197000000000003</v>
      </c>
      <c r="L407">
        <v>0.75817000000000001</v>
      </c>
      <c r="M407">
        <v>0.76802000000000004</v>
      </c>
      <c r="N407">
        <v>0.72524999999999995</v>
      </c>
      <c r="O407">
        <v>0.5413</v>
      </c>
      <c r="P407">
        <v>0.64297000000000004</v>
      </c>
      <c r="Q407">
        <v>0.52381</v>
      </c>
      <c r="R407">
        <v>0.43935999999999997</v>
      </c>
      <c r="S407">
        <v>0.51393</v>
      </c>
      <c r="T407">
        <v>0.28345999999999999</v>
      </c>
      <c r="U407">
        <v>0.29210000000000003</v>
      </c>
      <c r="V407">
        <v>0.32269999999999999</v>
      </c>
      <c r="W407">
        <v>5.4519999999999999E-2</v>
      </c>
      <c r="X407">
        <v>5.5840000000000001E-2</v>
      </c>
      <c r="Y407">
        <v>4.7169999999999997E-2</v>
      </c>
      <c r="Z407">
        <v>0.22600000000000001</v>
      </c>
      <c r="AA407">
        <v>0.24797</v>
      </c>
      <c r="AB407" s="132">
        <v>0.21754999999999999</v>
      </c>
    </row>
    <row r="408" spans="2:28" x14ac:dyDescent="0.3">
      <c r="B408" s="131" t="s">
        <v>789</v>
      </c>
      <c r="C408" t="s">
        <v>790</v>
      </c>
      <c r="D408" t="s">
        <v>206</v>
      </c>
      <c r="E408" t="s">
        <v>207</v>
      </c>
      <c r="F408" t="s">
        <v>191</v>
      </c>
      <c r="G408" t="s">
        <v>192</v>
      </c>
      <c r="H408" t="s">
        <v>193</v>
      </c>
      <c r="I408" t="s">
        <v>194</v>
      </c>
      <c r="J408" t="s">
        <v>275</v>
      </c>
      <c r="K408">
        <v>5.5999999999999995E-4</v>
      </c>
      <c r="L408">
        <v>2.4000000000000001E-4</v>
      </c>
      <c r="M408">
        <v>1.3600000000000001E-3</v>
      </c>
      <c r="N408">
        <v>4.2999999999999999E-4</v>
      </c>
      <c r="O408">
        <v>1.2E-4</v>
      </c>
      <c r="P408">
        <v>6.8000000000000005E-4</v>
      </c>
      <c r="Q408">
        <v>3.8000000000000002E-4</v>
      </c>
      <c r="R408">
        <v>2.8500000000000001E-3</v>
      </c>
      <c r="S408">
        <v>2.1099999999999999E-3</v>
      </c>
      <c r="T408">
        <v>1.1000000000000001E-3</v>
      </c>
      <c r="U408">
        <v>3.6000000000000002E-4</v>
      </c>
      <c r="V408">
        <v>6.7739999999999995E-2</v>
      </c>
      <c r="W408">
        <v>5.4000000000000001E-4</v>
      </c>
      <c r="X408">
        <v>7.9000000000000001E-4</v>
      </c>
      <c r="Y408">
        <v>1.32E-3</v>
      </c>
      <c r="Z408">
        <v>4.2000000000000002E-4</v>
      </c>
      <c r="AA408">
        <v>1.1000000000000001E-3</v>
      </c>
      <c r="AB408" s="132">
        <v>3.8000000000000002E-4</v>
      </c>
    </row>
    <row r="409" spans="2:28" x14ac:dyDescent="0.3">
      <c r="B409" s="131" t="s">
        <v>791</v>
      </c>
      <c r="C409" t="s">
        <v>790</v>
      </c>
      <c r="D409" t="s">
        <v>206</v>
      </c>
      <c r="E409" t="s">
        <v>207</v>
      </c>
      <c r="F409" t="s">
        <v>191</v>
      </c>
      <c r="G409" t="s">
        <v>192</v>
      </c>
      <c r="H409" t="s">
        <v>193</v>
      </c>
      <c r="I409" t="s">
        <v>194</v>
      </c>
      <c r="J409" t="s">
        <v>275</v>
      </c>
      <c r="K409">
        <v>3.3E-4</v>
      </c>
      <c r="L409">
        <v>2.4000000000000001E-4</v>
      </c>
      <c r="M409">
        <v>3.5E-4</v>
      </c>
      <c r="N409">
        <v>1.9000000000000001E-4</v>
      </c>
      <c r="O409">
        <v>2.3000000000000001E-4</v>
      </c>
      <c r="P409">
        <v>2.5000000000000001E-4</v>
      </c>
      <c r="Q409">
        <v>3.8999999999999999E-4</v>
      </c>
      <c r="R409">
        <v>8.0000000000000007E-5</v>
      </c>
      <c r="S409">
        <v>6.2E-4</v>
      </c>
      <c r="T409">
        <v>5.5000000000000003E-4</v>
      </c>
      <c r="U409">
        <v>3.1E-4</v>
      </c>
      <c r="V409">
        <v>3.6000000000000002E-4</v>
      </c>
      <c r="W409">
        <v>4.6999999999999999E-4</v>
      </c>
      <c r="X409">
        <v>1.7000000000000001E-4</v>
      </c>
      <c r="Y409">
        <v>9.7000000000000005E-4</v>
      </c>
      <c r="Z409">
        <v>1.3999999999999999E-4</v>
      </c>
      <c r="AA409">
        <v>2.2000000000000001E-4</v>
      </c>
      <c r="AB409" s="132">
        <v>3.6999999999999999E-4</v>
      </c>
    </row>
    <row r="410" spans="2:28" x14ac:dyDescent="0.3">
      <c r="B410" s="131" t="s">
        <v>792</v>
      </c>
      <c r="C410" t="s">
        <v>790</v>
      </c>
      <c r="D410" t="s">
        <v>206</v>
      </c>
      <c r="E410" t="s">
        <v>207</v>
      </c>
      <c r="F410" t="s">
        <v>191</v>
      </c>
      <c r="G410" t="s">
        <v>192</v>
      </c>
      <c r="H410" t="s">
        <v>193</v>
      </c>
      <c r="I410" t="s">
        <v>194</v>
      </c>
      <c r="J410" t="s">
        <v>275</v>
      </c>
      <c r="K410">
        <v>2.2000000000000001E-4</v>
      </c>
      <c r="L410">
        <v>2.4000000000000001E-4</v>
      </c>
      <c r="M410">
        <v>4.6999999999999999E-4</v>
      </c>
      <c r="N410">
        <v>1.31E-3</v>
      </c>
      <c r="O410">
        <v>1.1E-4</v>
      </c>
      <c r="P410">
        <v>5.5999999999999995E-4</v>
      </c>
      <c r="Q410">
        <v>3.8999999999999999E-4</v>
      </c>
      <c r="R410">
        <v>4.0999999999999999E-4</v>
      </c>
      <c r="S410">
        <v>5.5999999999999995E-4</v>
      </c>
      <c r="T410">
        <v>2.7699999999999999E-3</v>
      </c>
      <c r="U410">
        <v>1.2E-4</v>
      </c>
      <c r="V410">
        <v>5.5000000000000003E-4</v>
      </c>
      <c r="W410">
        <v>1.8000000000000001E-4</v>
      </c>
      <c r="X410">
        <v>5.1000000000000004E-4</v>
      </c>
      <c r="Y410">
        <v>1.67E-3</v>
      </c>
      <c r="Z410">
        <v>0</v>
      </c>
      <c r="AA410">
        <v>7.6999999999999996E-4</v>
      </c>
      <c r="AB410" s="132">
        <v>1.9000000000000001E-4</v>
      </c>
    </row>
    <row r="411" spans="2:28" x14ac:dyDescent="0.3">
      <c r="B411" s="131" t="s">
        <v>793</v>
      </c>
      <c r="C411" t="s">
        <v>790</v>
      </c>
      <c r="D411" t="s">
        <v>206</v>
      </c>
      <c r="E411" t="s">
        <v>207</v>
      </c>
      <c r="F411" t="s">
        <v>191</v>
      </c>
      <c r="G411" t="s">
        <v>192</v>
      </c>
      <c r="H411" t="s">
        <v>193</v>
      </c>
      <c r="I411" t="s">
        <v>194</v>
      </c>
      <c r="J411" t="s">
        <v>275</v>
      </c>
      <c r="K411">
        <v>8.8000000000000003E-4</v>
      </c>
      <c r="L411">
        <v>1.14E-3</v>
      </c>
      <c r="M411">
        <v>1E-3</v>
      </c>
      <c r="N411">
        <v>6.8999999999999997E-4</v>
      </c>
      <c r="O411">
        <v>8.0000000000000004E-4</v>
      </c>
      <c r="P411">
        <v>5.5999999999999995E-4</v>
      </c>
      <c r="Q411">
        <v>6.0000000000000002E-5</v>
      </c>
      <c r="R411">
        <v>2.4000000000000001E-4</v>
      </c>
      <c r="S411">
        <v>1.24E-3</v>
      </c>
      <c r="T411">
        <v>6.8999999999999997E-4</v>
      </c>
      <c r="U411">
        <v>1.8000000000000001E-4</v>
      </c>
      <c r="V411">
        <v>3.6000000000000002E-4</v>
      </c>
      <c r="W411">
        <v>4.6999999999999999E-4</v>
      </c>
      <c r="X411">
        <v>2.7999999999999998E-4</v>
      </c>
      <c r="Y411">
        <v>2.1099999999999999E-3</v>
      </c>
      <c r="Z411">
        <v>8.4999999999999995E-4</v>
      </c>
      <c r="AA411">
        <v>4.4000000000000002E-4</v>
      </c>
      <c r="AB411" s="132">
        <v>2.7999999999999998E-4</v>
      </c>
    </row>
    <row r="412" spans="2:28" x14ac:dyDescent="0.3">
      <c r="B412" s="131" t="s">
        <v>794</v>
      </c>
      <c r="C412" t="s">
        <v>795</v>
      </c>
      <c r="D412" t="s">
        <v>796</v>
      </c>
      <c r="E412" t="s">
        <v>212</v>
      </c>
      <c r="F412" t="s">
        <v>191</v>
      </c>
      <c r="G412" t="s">
        <v>192</v>
      </c>
      <c r="H412" t="s">
        <v>193</v>
      </c>
      <c r="I412" t="s">
        <v>194</v>
      </c>
      <c r="J412" t="s">
        <v>195</v>
      </c>
      <c r="K412">
        <v>1.1E-4</v>
      </c>
      <c r="L412">
        <v>1.2E-4</v>
      </c>
      <c r="M412">
        <v>4.0999999999999999E-4</v>
      </c>
      <c r="N412">
        <v>3.0000000000000001E-3</v>
      </c>
      <c r="O412">
        <v>2.4399999999999999E-3</v>
      </c>
      <c r="P412">
        <v>2.6800000000000001E-3</v>
      </c>
      <c r="Q412">
        <v>1.9000000000000001E-4</v>
      </c>
      <c r="R412">
        <v>6.8300000000000001E-3</v>
      </c>
      <c r="S412">
        <v>5.5999999999999995E-4</v>
      </c>
      <c r="T412">
        <v>2.7999999999999998E-4</v>
      </c>
      <c r="U412">
        <v>2.5000000000000001E-4</v>
      </c>
      <c r="V412">
        <v>1.8000000000000001E-4</v>
      </c>
      <c r="W412">
        <v>1.2E-4</v>
      </c>
      <c r="X412">
        <v>0</v>
      </c>
      <c r="Y412">
        <v>9.0000000000000006E-5</v>
      </c>
      <c r="Z412">
        <v>1.3999999999999999E-4</v>
      </c>
      <c r="AA412">
        <v>1.1E-4</v>
      </c>
      <c r="AB412" s="132">
        <v>9.0000000000000006E-5</v>
      </c>
    </row>
    <row r="413" spans="2:28" x14ac:dyDescent="0.3">
      <c r="B413" s="131" t="s">
        <v>797</v>
      </c>
      <c r="C413" t="s">
        <v>795</v>
      </c>
      <c r="D413" t="s">
        <v>796</v>
      </c>
      <c r="E413" t="s">
        <v>212</v>
      </c>
      <c r="F413" t="s">
        <v>191</v>
      </c>
      <c r="G413" t="s">
        <v>192</v>
      </c>
      <c r="H413" t="s">
        <v>193</v>
      </c>
      <c r="I413" t="s">
        <v>194</v>
      </c>
      <c r="J413" t="s">
        <v>195</v>
      </c>
      <c r="K413">
        <v>9.4900000000000002E-3</v>
      </c>
      <c r="L413">
        <v>1.0019999999999999E-2</v>
      </c>
      <c r="M413">
        <v>7.62E-3</v>
      </c>
      <c r="N413">
        <v>8.5500000000000003E-3</v>
      </c>
      <c r="O413">
        <v>1.1310000000000001E-2</v>
      </c>
      <c r="P413">
        <v>2.2200000000000001E-2</v>
      </c>
      <c r="Q413">
        <v>5.3200000000000001E-3</v>
      </c>
      <c r="R413">
        <v>5.7800000000000004E-3</v>
      </c>
      <c r="S413">
        <v>1.618E-2</v>
      </c>
      <c r="T413">
        <v>7.6699999999999997E-3</v>
      </c>
      <c r="U413">
        <v>2.3310000000000001E-2</v>
      </c>
      <c r="V413">
        <v>2.0279999999999999E-2</v>
      </c>
      <c r="W413">
        <v>6.4400000000000004E-3</v>
      </c>
      <c r="X413">
        <v>2.656E-2</v>
      </c>
      <c r="Y413">
        <v>6.3400000000000001E-3</v>
      </c>
      <c r="Z413">
        <v>2.2689999999999998E-2</v>
      </c>
      <c r="AA413">
        <v>5.7299999999999999E-3</v>
      </c>
      <c r="AB413" s="132">
        <v>1.272E-2</v>
      </c>
    </row>
    <row r="414" spans="2:28" x14ac:dyDescent="0.3">
      <c r="B414" s="131" t="s">
        <v>798</v>
      </c>
      <c r="C414" t="s">
        <v>795</v>
      </c>
      <c r="D414" t="s">
        <v>796</v>
      </c>
      <c r="E414" t="s">
        <v>212</v>
      </c>
      <c r="F414" t="s">
        <v>191</v>
      </c>
      <c r="G414" t="s">
        <v>192</v>
      </c>
      <c r="H414" t="s">
        <v>193</v>
      </c>
      <c r="I414" t="s">
        <v>194</v>
      </c>
      <c r="J414" t="s">
        <v>195</v>
      </c>
      <c r="K414">
        <v>2.0999999999999999E-3</v>
      </c>
      <c r="L414">
        <v>1.6800000000000001E-3</v>
      </c>
      <c r="M414">
        <v>2.5999999999999999E-3</v>
      </c>
      <c r="N414">
        <v>2.7499999999999998E-3</v>
      </c>
      <c r="O414">
        <v>3.2399999999999998E-3</v>
      </c>
      <c r="P414">
        <v>2.6800000000000001E-3</v>
      </c>
      <c r="Q414">
        <v>1.0399999999999999E-3</v>
      </c>
      <c r="R414">
        <v>7.0800000000000004E-3</v>
      </c>
      <c r="S414">
        <v>1.2999999999999999E-3</v>
      </c>
      <c r="T414">
        <v>4.8000000000000001E-4</v>
      </c>
      <c r="U414">
        <v>4.8999999999999998E-4</v>
      </c>
      <c r="V414">
        <v>7.2999999999999996E-4</v>
      </c>
      <c r="W414">
        <v>5.2999999999999998E-4</v>
      </c>
      <c r="X414">
        <v>4.4999999999999999E-4</v>
      </c>
      <c r="Y414">
        <v>6.2E-4</v>
      </c>
      <c r="Z414">
        <v>4.2000000000000002E-4</v>
      </c>
      <c r="AA414">
        <v>1.1E-4</v>
      </c>
      <c r="AB414" s="132">
        <v>4.6000000000000001E-4</v>
      </c>
    </row>
    <row r="415" spans="2:28" x14ac:dyDescent="0.3">
      <c r="B415" s="131" t="s">
        <v>799</v>
      </c>
      <c r="C415" t="s">
        <v>800</v>
      </c>
      <c r="D415" t="s">
        <v>198</v>
      </c>
      <c r="E415" t="s">
        <v>199</v>
      </c>
      <c r="F415" t="s">
        <v>191</v>
      </c>
      <c r="G415" t="s">
        <v>192</v>
      </c>
      <c r="H415" t="s">
        <v>193</v>
      </c>
      <c r="I415" t="s">
        <v>194</v>
      </c>
      <c r="J415" t="s">
        <v>198</v>
      </c>
      <c r="K415">
        <v>0.34999000000000002</v>
      </c>
      <c r="L415">
        <v>0.36424000000000001</v>
      </c>
      <c r="M415">
        <v>0.39534000000000002</v>
      </c>
      <c r="N415">
        <v>0.34869</v>
      </c>
      <c r="O415">
        <v>0.33443000000000001</v>
      </c>
      <c r="P415">
        <v>0.36934</v>
      </c>
      <c r="Q415">
        <v>0.22358</v>
      </c>
      <c r="R415">
        <v>0.21903</v>
      </c>
      <c r="S415">
        <v>0.26812000000000002</v>
      </c>
      <c r="T415">
        <v>0.15106</v>
      </c>
      <c r="U415">
        <v>0.1424</v>
      </c>
      <c r="V415">
        <v>0.15346000000000001</v>
      </c>
      <c r="W415">
        <v>1.542E-2</v>
      </c>
      <c r="X415">
        <v>1.6E-2</v>
      </c>
      <c r="Y415">
        <v>1.197E-2</v>
      </c>
      <c r="Z415">
        <v>4.385E-2</v>
      </c>
      <c r="AA415">
        <v>6.1690000000000002E-2</v>
      </c>
      <c r="AB415" s="132">
        <v>6.5060000000000007E-2</v>
      </c>
    </row>
    <row r="416" spans="2:28" x14ac:dyDescent="0.3">
      <c r="B416" s="131" t="s">
        <v>801</v>
      </c>
      <c r="C416" t="s">
        <v>802</v>
      </c>
      <c r="D416" t="s">
        <v>198</v>
      </c>
      <c r="E416" t="s">
        <v>199</v>
      </c>
      <c r="F416" t="s">
        <v>191</v>
      </c>
      <c r="G416" t="s">
        <v>192</v>
      </c>
      <c r="H416" t="s">
        <v>193</v>
      </c>
      <c r="I416" t="s">
        <v>194</v>
      </c>
      <c r="J416" t="s">
        <v>198</v>
      </c>
      <c r="K416">
        <v>1.8799999999999999E-3</v>
      </c>
      <c r="L416">
        <v>3.0599999999999998E-3</v>
      </c>
      <c r="M416">
        <v>3.31E-3</v>
      </c>
      <c r="N416">
        <v>6.8000000000000005E-4</v>
      </c>
      <c r="O416">
        <v>3.7599999999999999E-3</v>
      </c>
      <c r="P416">
        <v>3.2399999999999998E-3</v>
      </c>
      <c r="Q416">
        <v>1.2899999999999999E-3</v>
      </c>
      <c r="R416">
        <v>1.7899999999999999E-3</v>
      </c>
      <c r="S416">
        <v>2.7399999999999998E-3</v>
      </c>
      <c r="T416">
        <v>2E-3</v>
      </c>
      <c r="U416">
        <v>1.2199999999999999E-3</v>
      </c>
      <c r="V416">
        <v>2.4299999999999999E-3</v>
      </c>
      <c r="W416">
        <v>1.8000000000000001E-4</v>
      </c>
      <c r="X416">
        <v>5.0450000000000002E-2</v>
      </c>
      <c r="Y416">
        <v>3.16E-3</v>
      </c>
      <c r="Z416">
        <v>1.1199999999999999E-3</v>
      </c>
      <c r="AA416">
        <v>9.8999999999999999E-4</v>
      </c>
      <c r="AB416" s="132">
        <v>1.48E-3</v>
      </c>
    </row>
    <row r="417" spans="2:28" x14ac:dyDescent="0.3">
      <c r="B417" s="131" t="s">
        <v>803</v>
      </c>
      <c r="C417" t="s">
        <v>804</v>
      </c>
      <c r="D417" t="s">
        <v>198</v>
      </c>
      <c r="E417" t="s">
        <v>199</v>
      </c>
      <c r="F417" t="s">
        <v>191</v>
      </c>
      <c r="G417" t="s">
        <v>192</v>
      </c>
      <c r="H417" t="s">
        <v>193</v>
      </c>
      <c r="I417" t="s">
        <v>194</v>
      </c>
      <c r="J417" t="s">
        <v>198</v>
      </c>
      <c r="K417">
        <v>2.7550000000000002E-2</v>
      </c>
      <c r="L417">
        <v>2.8729999999999999E-2</v>
      </c>
      <c r="M417">
        <v>3.5839999999999997E-2</v>
      </c>
      <c r="N417">
        <v>1.6240000000000001E-2</v>
      </c>
      <c r="O417">
        <v>1.193E-2</v>
      </c>
      <c r="P417">
        <v>2.6249999999999999E-2</v>
      </c>
      <c r="Q417">
        <v>1.46E-2</v>
      </c>
      <c r="R417">
        <v>1.521E-2</v>
      </c>
      <c r="S417">
        <v>2.206E-2</v>
      </c>
      <c r="T417">
        <v>1.521E-2</v>
      </c>
      <c r="U417">
        <v>9.0100000000000006E-3</v>
      </c>
      <c r="V417">
        <v>1.0619999999999999E-2</v>
      </c>
      <c r="W417">
        <v>1.42E-3</v>
      </c>
      <c r="X417">
        <v>7.9000000000000001E-4</v>
      </c>
      <c r="Y417">
        <v>1.5E-3</v>
      </c>
      <c r="Z417">
        <v>1.1299999999999999E-3</v>
      </c>
      <c r="AA417">
        <v>7.6999999999999996E-4</v>
      </c>
      <c r="AB417" s="132">
        <v>1.7600000000000001E-3</v>
      </c>
    </row>
    <row r="418" spans="2:28" x14ac:dyDescent="0.3">
      <c r="B418" s="131" t="s">
        <v>805</v>
      </c>
      <c r="C418" t="s">
        <v>806</v>
      </c>
      <c r="D418" t="s">
        <v>206</v>
      </c>
      <c r="E418" t="s">
        <v>207</v>
      </c>
      <c r="F418" t="s">
        <v>191</v>
      </c>
      <c r="G418" t="s">
        <v>192</v>
      </c>
      <c r="H418" t="s">
        <v>193</v>
      </c>
      <c r="I418" t="s">
        <v>194</v>
      </c>
      <c r="J418" t="s">
        <v>275</v>
      </c>
      <c r="K418">
        <v>1.1E-4</v>
      </c>
      <c r="L418">
        <v>1.8000000000000001E-4</v>
      </c>
      <c r="M418">
        <v>1.8000000000000001E-4</v>
      </c>
      <c r="N418">
        <v>1.2E-4</v>
      </c>
      <c r="O418">
        <v>1.1E-4</v>
      </c>
      <c r="P418">
        <v>4.4000000000000002E-4</v>
      </c>
      <c r="Q418">
        <v>0</v>
      </c>
      <c r="R418">
        <v>1.6000000000000001E-4</v>
      </c>
      <c r="S418">
        <v>2.5000000000000001E-4</v>
      </c>
      <c r="T418">
        <v>6.9999999999999994E-5</v>
      </c>
      <c r="U418">
        <v>1.2E-4</v>
      </c>
      <c r="V418">
        <v>0</v>
      </c>
      <c r="W418">
        <v>0</v>
      </c>
      <c r="X418">
        <v>0</v>
      </c>
      <c r="Y418">
        <v>2.5999999999999998E-4</v>
      </c>
      <c r="Z418">
        <v>2.7999999999999998E-4</v>
      </c>
      <c r="AA418">
        <v>1.1E-4</v>
      </c>
      <c r="AB418" s="132">
        <v>1.9000000000000001E-4</v>
      </c>
    </row>
    <row r="419" spans="2:28" x14ac:dyDescent="0.3">
      <c r="B419" s="131" t="s">
        <v>807</v>
      </c>
      <c r="C419" t="s">
        <v>806</v>
      </c>
      <c r="D419" t="s">
        <v>206</v>
      </c>
      <c r="E419" t="s">
        <v>207</v>
      </c>
      <c r="F419" t="s">
        <v>191</v>
      </c>
      <c r="G419" t="s">
        <v>192</v>
      </c>
      <c r="H419" t="s">
        <v>193</v>
      </c>
      <c r="I419" t="s">
        <v>194</v>
      </c>
      <c r="J419" t="s">
        <v>275</v>
      </c>
      <c r="K419">
        <v>2.2000000000000001E-4</v>
      </c>
      <c r="L419">
        <v>1.2E-4</v>
      </c>
      <c r="M419">
        <v>1.2E-4</v>
      </c>
      <c r="N419">
        <v>6.0000000000000002E-5</v>
      </c>
      <c r="O419">
        <v>1.7000000000000001E-4</v>
      </c>
      <c r="P419">
        <v>3.6999999999999999E-4</v>
      </c>
      <c r="Q419">
        <v>6.0000000000000002E-5</v>
      </c>
      <c r="R419">
        <v>0</v>
      </c>
      <c r="S419">
        <v>3.1E-4</v>
      </c>
      <c r="T419">
        <v>1.3999999999999999E-4</v>
      </c>
      <c r="U419">
        <v>3.1E-4</v>
      </c>
      <c r="V419">
        <v>1.2E-4</v>
      </c>
      <c r="W419">
        <v>1.2E-4</v>
      </c>
      <c r="X419">
        <v>0</v>
      </c>
      <c r="Y419">
        <v>0</v>
      </c>
      <c r="Z419">
        <v>1.3999999999999999E-4</v>
      </c>
      <c r="AA419">
        <v>2.2000000000000001E-4</v>
      </c>
      <c r="AB419" s="132">
        <v>3.6999999999999999E-4</v>
      </c>
    </row>
    <row r="420" spans="2:28" x14ac:dyDescent="0.3">
      <c r="B420" s="131" t="s">
        <v>808</v>
      </c>
      <c r="C420" t="s">
        <v>806</v>
      </c>
      <c r="D420" t="s">
        <v>206</v>
      </c>
      <c r="E420" t="s">
        <v>207</v>
      </c>
      <c r="F420" t="s">
        <v>191</v>
      </c>
      <c r="G420" t="s">
        <v>192</v>
      </c>
      <c r="H420" t="s">
        <v>193</v>
      </c>
      <c r="I420" t="s">
        <v>194</v>
      </c>
      <c r="J420" t="s">
        <v>275</v>
      </c>
      <c r="K420">
        <v>1.32E-3</v>
      </c>
      <c r="L420">
        <v>1.08E-3</v>
      </c>
      <c r="M420">
        <v>1.89E-3</v>
      </c>
      <c r="N420">
        <v>1.8699999999999999E-3</v>
      </c>
      <c r="O420">
        <v>2.7299999999999998E-3</v>
      </c>
      <c r="P420">
        <v>6.1700000000000001E-3</v>
      </c>
      <c r="Q420">
        <v>2.5999999999999998E-4</v>
      </c>
      <c r="R420">
        <v>9.7999999999999997E-4</v>
      </c>
      <c r="S420">
        <v>2.5000000000000001E-4</v>
      </c>
      <c r="T420">
        <v>2.7999999999999998E-4</v>
      </c>
      <c r="U420">
        <v>1.2E-4</v>
      </c>
      <c r="V420">
        <v>7.2999999999999996E-4</v>
      </c>
      <c r="W420">
        <v>0</v>
      </c>
      <c r="X420">
        <v>6.0000000000000002E-5</v>
      </c>
      <c r="Y420">
        <v>9.0000000000000006E-5</v>
      </c>
      <c r="Z420">
        <v>0</v>
      </c>
      <c r="AA420">
        <v>1.1E-4</v>
      </c>
      <c r="AB420" s="132">
        <v>0</v>
      </c>
    </row>
    <row r="421" spans="2:28" x14ac:dyDescent="0.3">
      <c r="B421" s="131" t="s">
        <v>809</v>
      </c>
      <c r="C421" t="s">
        <v>38</v>
      </c>
      <c r="D421" t="s">
        <v>522</v>
      </c>
      <c r="E421" t="s">
        <v>207</v>
      </c>
      <c r="F421" t="s">
        <v>191</v>
      </c>
      <c r="G421" t="s">
        <v>192</v>
      </c>
      <c r="H421" t="s">
        <v>193</v>
      </c>
      <c r="I421" t="s">
        <v>194</v>
      </c>
      <c r="J421" t="s">
        <v>523</v>
      </c>
      <c r="K421">
        <v>2.8700000000000002E-3</v>
      </c>
      <c r="L421">
        <v>2.8800000000000002E-3</v>
      </c>
      <c r="M421">
        <v>5.0200000000000002E-3</v>
      </c>
      <c r="N421">
        <v>4.1799999999999997E-3</v>
      </c>
      <c r="O421">
        <v>8.3000000000000001E-3</v>
      </c>
      <c r="P421">
        <v>2.81E-3</v>
      </c>
      <c r="Q421">
        <v>4.4200000000000003E-3</v>
      </c>
      <c r="R421">
        <v>3.49E-3</v>
      </c>
      <c r="S421">
        <v>4.5799999999999999E-3</v>
      </c>
      <c r="T421">
        <v>1.1000000000000001E-3</v>
      </c>
      <c r="U421">
        <v>1.3010000000000001E-2</v>
      </c>
      <c r="V421">
        <v>1.9400000000000001E-3</v>
      </c>
      <c r="W421">
        <v>6.0000000000000002E-5</v>
      </c>
      <c r="X421">
        <v>5.1000000000000004E-4</v>
      </c>
      <c r="Y421">
        <v>2.1099999999999999E-3</v>
      </c>
      <c r="Z421">
        <v>1.3999999999999999E-4</v>
      </c>
      <c r="AA421">
        <v>5.5000000000000003E-4</v>
      </c>
      <c r="AB421" s="132">
        <v>1.8000000000000001E-4</v>
      </c>
    </row>
    <row r="422" spans="2:28" x14ac:dyDescent="0.3">
      <c r="B422" s="131" t="s">
        <v>810</v>
      </c>
      <c r="C422" t="s">
        <v>38</v>
      </c>
      <c r="D422" t="s">
        <v>522</v>
      </c>
      <c r="E422" t="s">
        <v>207</v>
      </c>
      <c r="F422" t="s">
        <v>191</v>
      </c>
      <c r="G422" t="s">
        <v>192</v>
      </c>
      <c r="H422" t="s">
        <v>193</v>
      </c>
      <c r="I422" t="s">
        <v>194</v>
      </c>
      <c r="J422" t="s">
        <v>523</v>
      </c>
      <c r="K422">
        <v>1.8799999999999999E-3</v>
      </c>
      <c r="L422">
        <v>2.2200000000000002E-3</v>
      </c>
      <c r="M422">
        <v>3.5999999999999999E-3</v>
      </c>
      <c r="N422">
        <v>1.56E-3</v>
      </c>
      <c r="O422">
        <v>1.5900000000000001E-3</v>
      </c>
      <c r="P422">
        <v>2.3E-3</v>
      </c>
      <c r="Q422">
        <v>1.8799999999999999E-3</v>
      </c>
      <c r="R422">
        <v>1.9599999999999999E-3</v>
      </c>
      <c r="S422">
        <v>2.0999999999999999E-3</v>
      </c>
      <c r="T422">
        <v>9.6000000000000002E-4</v>
      </c>
      <c r="U422">
        <v>2.4499999999999999E-3</v>
      </c>
      <c r="V422">
        <v>1.58E-3</v>
      </c>
      <c r="W422">
        <v>1.8000000000000001E-4</v>
      </c>
      <c r="X422">
        <v>9.6000000000000002E-4</v>
      </c>
      <c r="Y422">
        <v>2.0300000000000001E-3</v>
      </c>
      <c r="Z422">
        <v>2.7999999999999998E-4</v>
      </c>
      <c r="AA422">
        <v>5.5000000000000003E-4</v>
      </c>
      <c r="AB422" s="132">
        <v>9.0000000000000006E-5</v>
      </c>
    </row>
    <row r="423" spans="2:28" x14ac:dyDescent="0.3">
      <c r="B423" s="131" t="s">
        <v>811</v>
      </c>
      <c r="C423" t="s">
        <v>812</v>
      </c>
      <c r="D423" t="s">
        <v>420</v>
      </c>
      <c r="E423" t="s">
        <v>203</v>
      </c>
      <c r="F423" t="s">
        <v>191</v>
      </c>
      <c r="G423" t="s">
        <v>192</v>
      </c>
      <c r="H423" t="s">
        <v>193</v>
      </c>
      <c r="I423" t="s">
        <v>194</v>
      </c>
      <c r="J423" t="s">
        <v>420</v>
      </c>
      <c r="K423">
        <v>3.3E-4</v>
      </c>
      <c r="L423">
        <v>4.8000000000000001E-4</v>
      </c>
      <c r="M423">
        <v>5.9000000000000003E-4</v>
      </c>
      <c r="N423">
        <v>3.1E-4</v>
      </c>
      <c r="O423">
        <v>3.4000000000000002E-4</v>
      </c>
      <c r="P423">
        <v>5.0000000000000001E-4</v>
      </c>
      <c r="Q423">
        <v>6.4999999999999997E-4</v>
      </c>
      <c r="R423">
        <v>8.0999999999999996E-4</v>
      </c>
      <c r="S423">
        <v>2.5000000000000001E-4</v>
      </c>
      <c r="T423">
        <v>6.9999999999999994E-5</v>
      </c>
      <c r="U423">
        <v>1.2E-4</v>
      </c>
      <c r="V423">
        <v>1.8000000000000001E-4</v>
      </c>
      <c r="W423">
        <v>6.0000000000000002E-5</v>
      </c>
      <c r="X423">
        <v>2.7999999999999998E-4</v>
      </c>
      <c r="Y423">
        <v>4.4000000000000002E-4</v>
      </c>
      <c r="Z423">
        <v>1.3999999999999999E-4</v>
      </c>
      <c r="AA423">
        <v>1.1E-4</v>
      </c>
      <c r="AB423" s="132">
        <v>9.0000000000000006E-5</v>
      </c>
    </row>
    <row r="424" spans="2:28" x14ac:dyDescent="0.3">
      <c r="B424" s="131" t="s">
        <v>813</v>
      </c>
      <c r="C424" t="s">
        <v>814</v>
      </c>
      <c r="D424" t="s">
        <v>349</v>
      </c>
      <c r="E424" t="s">
        <v>211</v>
      </c>
      <c r="F424" t="s">
        <v>191</v>
      </c>
      <c r="G424" t="s">
        <v>192</v>
      </c>
      <c r="H424" t="s">
        <v>193</v>
      </c>
      <c r="I424" t="s">
        <v>194</v>
      </c>
      <c r="J424" t="s">
        <v>212</v>
      </c>
      <c r="K424">
        <v>0</v>
      </c>
      <c r="L424">
        <v>0</v>
      </c>
      <c r="M424">
        <v>0</v>
      </c>
      <c r="N424">
        <v>0</v>
      </c>
      <c r="O424">
        <v>0</v>
      </c>
      <c r="P424">
        <v>0</v>
      </c>
      <c r="Q424">
        <v>0</v>
      </c>
      <c r="R424">
        <v>0</v>
      </c>
      <c r="S424">
        <v>6.0000000000000002E-5</v>
      </c>
      <c r="T424">
        <v>0</v>
      </c>
      <c r="U424">
        <v>0</v>
      </c>
      <c r="V424">
        <v>0</v>
      </c>
      <c r="W424">
        <v>0</v>
      </c>
      <c r="X424">
        <v>6.0000000000000002E-5</v>
      </c>
      <c r="Y424">
        <v>9.0000000000000006E-5</v>
      </c>
      <c r="Z424">
        <v>0</v>
      </c>
      <c r="AA424">
        <v>0</v>
      </c>
      <c r="AB424" s="132">
        <v>0</v>
      </c>
    </row>
    <row r="425" spans="2:28" x14ac:dyDescent="0.3">
      <c r="B425" s="131" t="s">
        <v>815</v>
      </c>
      <c r="C425" t="s">
        <v>814</v>
      </c>
      <c r="D425" t="s">
        <v>349</v>
      </c>
      <c r="E425" t="s">
        <v>211</v>
      </c>
      <c r="F425" t="s">
        <v>191</v>
      </c>
      <c r="G425" t="s">
        <v>192</v>
      </c>
      <c r="H425" t="s">
        <v>193</v>
      </c>
      <c r="I425" t="s">
        <v>194</v>
      </c>
      <c r="J425" t="s">
        <v>212</v>
      </c>
      <c r="K425">
        <v>6.0000000000000002E-5</v>
      </c>
      <c r="L425">
        <v>0</v>
      </c>
      <c r="M425">
        <v>0</v>
      </c>
      <c r="N425">
        <v>0</v>
      </c>
      <c r="O425">
        <v>0</v>
      </c>
      <c r="P425">
        <v>0</v>
      </c>
      <c r="Q425">
        <v>0</v>
      </c>
      <c r="R425">
        <v>0</v>
      </c>
      <c r="S425">
        <v>6.0000000000000002E-5</v>
      </c>
      <c r="T425">
        <v>0</v>
      </c>
      <c r="U425">
        <v>6.0000000000000002E-5</v>
      </c>
      <c r="V425">
        <v>0</v>
      </c>
      <c r="W425">
        <v>0</v>
      </c>
      <c r="X425">
        <v>6.0000000000000002E-5</v>
      </c>
      <c r="Y425">
        <v>0</v>
      </c>
      <c r="Z425">
        <v>1.3999999999999999E-4</v>
      </c>
      <c r="AA425">
        <v>0</v>
      </c>
      <c r="AB425" s="132">
        <v>0</v>
      </c>
    </row>
    <row r="426" spans="2:28" x14ac:dyDescent="0.3">
      <c r="B426" s="131" t="s">
        <v>816</v>
      </c>
      <c r="C426" t="s">
        <v>814</v>
      </c>
      <c r="D426" t="s">
        <v>349</v>
      </c>
      <c r="E426" t="s">
        <v>211</v>
      </c>
      <c r="F426" t="s">
        <v>191</v>
      </c>
      <c r="G426" t="s">
        <v>192</v>
      </c>
      <c r="H426" t="s">
        <v>193</v>
      </c>
      <c r="I426" t="s">
        <v>194</v>
      </c>
      <c r="J426" t="s">
        <v>212</v>
      </c>
      <c r="K426">
        <v>0</v>
      </c>
      <c r="L426">
        <v>0</v>
      </c>
      <c r="M426">
        <v>0</v>
      </c>
      <c r="N426">
        <v>0</v>
      </c>
      <c r="O426">
        <v>0</v>
      </c>
      <c r="P426">
        <v>0</v>
      </c>
      <c r="Q426">
        <v>0</v>
      </c>
      <c r="R426">
        <v>0</v>
      </c>
      <c r="S426">
        <v>6.0000000000000002E-5</v>
      </c>
      <c r="T426">
        <v>0</v>
      </c>
      <c r="U426">
        <v>0</v>
      </c>
      <c r="V426">
        <v>0</v>
      </c>
      <c r="W426">
        <v>0</v>
      </c>
      <c r="X426">
        <v>1.1E-4</v>
      </c>
      <c r="Y426">
        <v>3.5E-4</v>
      </c>
      <c r="Z426">
        <v>0</v>
      </c>
      <c r="AA426">
        <v>0</v>
      </c>
      <c r="AB426" s="132">
        <v>0</v>
      </c>
    </row>
    <row r="427" spans="2:28" x14ac:dyDescent="0.3">
      <c r="B427" s="131" t="s">
        <v>817</v>
      </c>
      <c r="C427" t="s">
        <v>814</v>
      </c>
      <c r="D427" t="s">
        <v>349</v>
      </c>
      <c r="E427" t="s">
        <v>211</v>
      </c>
      <c r="F427" t="s">
        <v>191</v>
      </c>
      <c r="G427" t="s">
        <v>192</v>
      </c>
      <c r="H427" t="s">
        <v>193</v>
      </c>
      <c r="I427" t="s">
        <v>194</v>
      </c>
      <c r="J427" t="s">
        <v>212</v>
      </c>
      <c r="K427">
        <v>1.2E-4</v>
      </c>
      <c r="L427">
        <v>0</v>
      </c>
      <c r="M427">
        <v>0</v>
      </c>
      <c r="N427">
        <v>0</v>
      </c>
      <c r="O427">
        <v>0</v>
      </c>
      <c r="P427">
        <v>0</v>
      </c>
      <c r="Q427">
        <v>0</v>
      </c>
      <c r="R427">
        <v>0</v>
      </c>
      <c r="S427">
        <v>6.0000000000000002E-5</v>
      </c>
      <c r="T427">
        <v>6.9999999999999994E-5</v>
      </c>
      <c r="U427">
        <v>0</v>
      </c>
      <c r="V427">
        <v>0</v>
      </c>
      <c r="W427">
        <v>0</v>
      </c>
      <c r="X427">
        <v>0</v>
      </c>
      <c r="Y427">
        <v>3.5E-4</v>
      </c>
      <c r="Z427">
        <v>0</v>
      </c>
      <c r="AA427">
        <v>0</v>
      </c>
      <c r="AB427" s="132">
        <v>0</v>
      </c>
    </row>
    <row r="428" spans="2:28" x14ac:dyDescent="0.3">
      <c r="B428" s="131" t="s">
        <v>818</v>
      </c>
      <c r="C428" t="s">
        <v>814</v>
      </c>
      <c r="D428" t="s">
        <v>349</v>
      </c>
      <c r="E428" t="s">
        <v>211</v>
      </c>
      <c r="F428" t="s">
        <v>191</v>
      </c>
      <c r="G428" t="s">
        <v>192</v>
      </c>
      <c r="H428" t="s">
        <v>193</v>
      </c>
      <c r="I428" t="s">
        <v>194</v>
      </c>
      <c r="J428" t="s">
        <v>212</v>
      </c>
      <c r="K428">
        <v>0</v>
      </c>
      <c r="L428">
        <v>0</v>
      </c>
      <c r="M428">
        <v>0</v>
      </c>
      <c r="N428">
        <v>0</v>
      </c>
      <c r="O428">
        <v>0</v>
      </c>
      <c r="P428">
        <v>0</v>
      </c>
      <c r="Q428">
        <v>0</v>
      </c>
      <c r="R428">
        <v>0</v>
      </c>
      <c r="S428">
        <v>0</v>
      </c>
      <c r="T428">
        <v>0</v>
      </c>
      <c r="U428">
        <v>1.2E-4</v>
      </c>
      <c r="V428">
        <v>0</v>
      </c>
      <c r="W428">
        <v>0</v>
      </c>
      <c r="X428">
        <v>1.7000000000000001E-4</v>
      </c>
      <c r="Y428">
        <v>0</v>
      </c>
      <c r="Z428">
        <v>0</v>
      </c>
      <c r="AA428">
        <v>0</v>
      </c>
      <c r="AB428" s="132">
        <v>0</v>
      </c>
    </row>
    <row r="429" spans="2:28" x14ac:dyDescent="0.3">
      <c r="B429" s="131" t="s">
        <v>819</v>
      </c>
      <c r="C429" t="s">
        <v>814</v>
      </c>
      <c r="D429" t="s">
        <v>349</v>
      </c>
      <c r="E429" t="s">
        <v>211</v>
      </c>
      <c r="F429" t="s">
        <v>191</v>
      </c>
      <c r="G429" t="s">
        <v>192</v>
      </c>
      <c r="H429" t="s">
        <v>193</v>
      </c>
      <c r="I429" t="s">
        <v>194</v>
      </c>
      <c r="J429" t="s">
        <v>212</v>
      </c>
      <c r="K429">
        <v>6.0000000000000002E-5</v>
      </c>
      <c r="L429">
        <v>0</v>
      </c>
      <c r="M429">
        <v>0</v>
      </c>
      <c r="N429">
        <v>0</v>
      </c>
      <c r="O429">
        <v>6.0000000000000002E-5</v>
      </c>
      <c r="P429">
        <v>0</v>
      </c>
      <c r="Q429">
        <v>0</v>
      </c>
      <c r="R429">
        <v>0</v>
      </c>
      <c r="S429">
        <v>0</v>
      </c>
      <c r="T429">
        <v>0</v>
      </c>
      <c r="U429">
        <v>6.0000000000000002E-5</v>
      </c>
      <c r="V429">
        <v>0</v>
      </c>
      <c r="W429">
        <v>0</v>
      </c>
      <c r="X429">
        <v>1.7000000000000001E-4</v>
      </c>
      <c r="Y429">
        <v>9.0000000000000006E-5</v>
      </c>
      <c r="Z429">
        <v>0</v>
      </c>
      <c r="AA429">
        <v>0</v>
      </c>
      <c r="AB429" s="132">
        <v>0</v>
      </c>
    </row>
    <row r="430" spans="2:28" x14ac:dyDescent="0.3">
      <c r="B430" s="131" t="s">
        <v>820</v>
      </c>
      <c r="C430" t="s">
        <v>814</v>
      </c>
      <c r="D430" t="s">
        <v>349</v>
      </c>
      <c r="E430" t="s">
        <v>211</v>
      </c>
      <c r="F430" t="s">
        <v>191</v>
      </c>
      <c r="G430" t="s">
        <v>192</v>
      </c>
      <c r="H430" t="s">
        <v>193</v>
      </c>
      <c r="I430" t="s">
        <v>194</v>
      </c>
      <c r="J430" t="s">
        <v>212</v>
      </c>
      <c r="K430">
        <v>1.7000000000000001E-4</v>
      </c>
      <c r="L430">
        <v>0</v>
      </c>
      <c r="M430">
        <v>6.0000000000000002E-5</v>
      </c>
      <c r="N430">
        <v>0</v>
      </c>
      <c r="O430">
        <v>1.1E-4</v>
      </c>
      <c r="P430">
        <v>0</v>
      </c>
      <c r="Q430">
        <v>0</v>
      </c>
      <c r="R430">
        <v>0</v>
      </c>
      <c r="S430">
        <v>6.0000000000000002E-5</v>
      </c>
      <c r="T430">
        <v>0</v>
      </c>
      <c r="U430">
        <v>1.2E-4</v>
      </c>
      <c r="V430">
        <v>0</v>
      </c>
      <c r="W430">
        <v>0</v>
      </c>
      <c r="X430">
        <v>2.3000000000000001E-4</v>
      </c>
      <c r="Y430">
        <v>0</v>
      </c>
      <c r="Z430">
        <v>0</v>
      </c>
      <c r="AA430">
        <v>1.1E-4</v>
      </c>
      <c r="AB430" s="132">
        <v>0</v>
      </c>
    </row>
    <row r="431" spans="2:28" x14ac:dyDescent="0.3">
      <c r="B431" s="131" t="s">
        <v>821</v>
      </c>
      <c r="C431" t="s">
        <v>814</v>
      </c>
      <c r="D431" t="s">
        <v>349</v>
      </c>
      <c r="E431" t="s">
        <v>211</v>
      </c>
      <c r="F431" t="s">
        <v>191</v>
      </c>
      <c r="G431" t="s">
        <v>192</v>
      </c>
      <c r="H431" t="s">
        <v>193</v>
      </c>
      <c r="I431" t="s">
        <v>194</v>
      </c>
      <c r="J431" t="s">
        <v>212</v>
      </c>
      <c r="K431">
        <v>0</v>
      </c>
      <c r="L431">
        <v>0</v>
      </c>
      <c r="M431">
        <v>0</v>
      </c>
      <c r="N431">
        <v>0</v>
      </c>
      <c r="O431">
        <v>0</v>
      </c>
      <c r="P431">
        <v>0</v>
      </c>
      <c r="Q431">
        <v>0</v>
      </c>
      <c r="R431">
        <v>0</v>
      </c>
      <c r="S431">
        <v>0</v>
      </c>
      <c r="T431">
        <v>0</v>
      </c>
      <c r="U431">
        <v>6.0000000000000002E-5</v>
      </c>
      <c r="V431">
        <v>0</v>
      </c>
      <c r="W431">
        <v>0</v>
      </c>
      <c r="X431">
        <v>6.0000000000000002E-5</v>
      </c>
      <c r="Y431">
        <v>9.0000000000000006E-5</v>
      </c>
      <c r="Z431">
        <v>0</v>
      </c>
      <c r="AA431">
        <v>0</v>
      </c>
      <c r="AB431" s="132">
        <v>0</v>
      </c>
    </row>
    <row r="432" spans="2:28" x14ac:dyDescent="0.3">
      <c r="B432" s="131" t="s">
        <v>822</v>
      </c>
      <c r="C432" t="s">
        <v>814</v>
      </c>
      <c r="D432" t="s">
        <v>349</v>
      </c>
      <c r="E432" t="s">
        <v>211</v>
      </c>
      <c r="F432" t="s">
        <v>191</v>
      </c>
      <c r="G432" t="s">
        <v>192</v>
      </c>
      <c r="H432" t="s">
        <v>193</v>
      </c>
      <c r="I432" t="s">
        <v>194</v>
      </c>
      <c r="J432" t="s">
        <v>212</v>
      </c>
      <c r="K432">
        <v>1.1E-4</v>
      </c>
      <c r="L432">
        <v>6.0000000000000002E-5</v>
      </c>
      <c r="M432">
        <v>1.2E-4</v>
      </c>
      <c r="N432">
        <v>6.0000000000000002E-5</v>
      </c>
      <c r="O432">
        <v>0</v>
      </c>
      <c r="P432">
        <v>0</v>
      </c>
      <c r="Q432">
        <v>6.0000000000000002E-5</v>
      </c>
      <c r="R432">
        <v>8.0000000000000007E-5</v>
      </c>
      <c r="S432">
        <v>1.2E-4</v>
      </c>
      <c r="T432">
        <v>6.9999999999999994E-5</v>
      </c>
      <c r="U432">
        <v>0</v>
      </c>
      <c r="V432">
        <v>1.2E-4</v>
      </c>
      <c r="W432">
        <v>6.0000000000000002E-5</v>
      </c>
      <c r="X432">
        <v>2.3000000000000001E-4</v>
      </c>
      <c r="Y432">
        <v>9.0000000000000006E-5</v>
      </c>
      <c r="Z432">
        <v>0</v>
      </c>
      <c r="AA432">
        <v>1.1E-4</v>
      </c>
      <c r="AB432" s="132">
        <v>0</v>
      </c>
    </row>
    <row r="433" spans="2:28" x14ac:dyDescent="0.3">
      <c r="B433" s="131" t="s">
        <v>823</v>
      </c>
      <c r="C433" t="s">
        <v>814</v>
      </c>
      <c r="D433" t="s">
        <v>349</v>
      </c>
      <c r="E433" t="s">
        <v>211</v>
      </c>
      <c r="F433" t="s">
        <v>191</v>
      </c>
      <c r="G433" t="s">
        <v>192</v>
      </c>
      <c r="H433" t="s">
        <v>193</v>
      </c>
      <c r="I433" t="s">
        <v>194</v>
      </c>
      <c r="J433" t="s">
        <v>212</v>
      </c>
      <c r="K433">
        <v>2.7999999999999998E-4</v>
      </c>
      <c r="L433">
        <v>6.6600000000000001E-3</v>
      </c>
      <c r="M433">
        <v>2.9999999999999997E-4</v>
      </c>
      <c r="N433">
        <v>1.2E-4</v>
      </c>
      <c r="O433">
        <v>6.0000000000000002E-5</v>
      </c>
      <c r="P433">
        <v>1.9000000000000001E-4</v>
      </c>
      <c r="Q433">
        <v>1.2999999999999999E-4</v>
      </c>
      <c r="R433">
        <v>1.6000000000000001E-4</v>
      </c>
      <c r="S433">
        <v>2.0400000000000001E-3</v>
      </c>
      <c r="T433">
        <v>3.5E-4</v>
      </c>
      <c r="U433">
        <v>3.1E-4</v>
      </c>
      <c r="V433">
        <v>2.9999999999999997E-4</v>
      </c>
      <c r="W433">
        <v>1.8000000000000001E-4</v>
      </c>
      <c r="X433">
        <v>6.3000000000000003E-4</v>
      </c>
      <c r="Y433">
        <v>4.4000000000000002E-4</v>
      </c>
      <c r="Z433">
        <v>0</v>
      </c>
      <c r="AA433">
        <v>3.9699999999999996E-3</v>
      </c>
      <c r="AB433" s="132">
        <v>9.0000000000000006E-5</v>
      </c>
    </row>
    <row r="434" spans="2:28" x14ac:dyDescent="0.3">
      <c r="B434" s="131" t="s">
        <v>824</v>
      </c>
      <c r="C434" t="s">
        <v>814</v>
      </c>
      <c r="D434" t="s">
        <v>349</v>
      </c>
      <c r="E434" t="s">
        <v>211</v>
      </c>
      <c r="F434" t="s">
        <v>191</v>
      </c>
      <c r="G434" t="s">
        <v>192</v>
      </c>
      <c r="H434" t="s">
        <v>193</v>
      </c>
      <c r="I434" t="s">
        <v>194</v>
      </c>
      <c r="J434" t="s">
        <v>212</v>
      </c>
      <c r="K434">
        <v>3.4000000000000002E-4</v>
      </c>
      <c r="L434">
        <v>2.9999999999999997E-4</v>
      </c>
      <c r="M434">
        <v>1.8000000000000001E-4</v>
      </c>
      <c r="N434">
        <v>1.8000000000000001E-4</v>
      </c>
      <c r="O434">
        <v>3.4000000000000002E-4</v>
      </c>
      <c r="P434">
        <v>2.5000000000000001E-4</v>
      </c>
      <c r="Q434">
        <v>6.0000000000000002E-5</v>
      </c>
      <c r="R434">
        <v>8.0000000000000007E-5</v>
      </c>
      <c r="S434">
        <v>4.4000000000000002E-4</v>
      </c>
      <c r="T434">
        <v>2.7999999999999998E-4</v>
      </c>
      <c r="U434">
        <v>1.8000000000000001E-4</v>
      </c>
      <c r="V434">
        <v>2.9999999999999997E-4</v>
      </c>
      <c r="W434">
        <v>1.8000000000000001E-4</v>
      </c>
      <c r="X434">
        <v>2.3000000000000001E-4</v>
      </c>
      <c r="Y434">
        <v>1.8000000000000001E-4</v>
      </c>
      <c r="Z434">
        <v>2.7999999999999998E-4</v>
      </c>
      <c r="AA434">
        <v>2.2000000000000001E-4</v>
      </c>
      <c r="AB434" s="132">
        <v>1.8000000000000001E-4</v>
      </c>
    </row>
    <row r="435" spans="2:28" x14ac:dyDescent="0.3">
      <c r="B435" s="131" t="s">
        <v>825</v>
      </c>
      <c r="C435" t="s">
        <v>814</v>
      </c>
      <c r="D435" t="s">
        <v>349</v>
      </c>
      <c r="E435" t="s">
        <v>211</v>
      </c>
      <c r="F435" t="s">
        <v>191</v>
      </c>
      <c r="G435" t="s">
        <v>192</v>
      </c>
      <c r="H435" t="s">
        <v>193</v>
      </c>
      <c r="I435" t="s">
        <v>194</v>
      </c>
      <c r="J435" t="s">
        <v>212</v>
      </c>
      <c r="K435">
        <v>0</v>
      </c>
      <c r="L435">
        <v>0</v>
      </c>
      <c r="M435">
        <v>6.0000000000000002E-5</v>
      </c>
      <c r="N435">
        <v>0</v>
      </c>
      <c r="O435">
        <v>2.3000000000000001E-4</v>
      </c>
      <c r="P435">
        <v>0</v>
      </c>
      <c r="Q435">
        <v>0</v>
      </c>
      <c r="R435">
        <v>8.0000000000000007E-5</v>
      </c>
      <c r="S435">
        <v>1.2E-4</v>
      </c>
      <c r="T435">
        <v>1.3999999999999999E-4</v>
      </c>
      <c r="U435">
        <v>6.0000000000000002E-5</v>
      </c>
      <c r="V435">
        <v>1.2E-4</v>
      </c>
      <c r="W435">
        <v>0</v>
      </c>
      <c r="X435">
        <v>1.1E-4</v>
      </c>
      <c r="Y435">
        <v>0</v>
      </c>
      <c r="Z435">
        <v>0</v>
      </c>
      <c r="AA435">
        <v>1.1E-4</v>
      </c>
      <c r="AB435" s="132">
        <v>0</v>
      </c>
    </row>
    <row r="436" spans="2:28" x14ac:dyDescent="0.3">
      <c r="B436" s="131" t="s">
        <v>826</v>
      </c>
      <c r="C436" t="s">
        <v>814</v>
      </c>
      <c r="D436" t="s">
        <v>349</v>
      </c>
      <c r="E436" t="s">
        <v>211</v>
      </c>
      <c r="F436" t="s">
        <v>191</v>
      </c>
      <c r="G436" t="s">
        <v>192</v>
      </c>
      <c r="H436" t="s">
        <v>193</v>
      </c>
      <c r="I436" t="s">
        <v>194</v>
      </c>
      <c r="J436" t="s">
        <v>212</v>
      </c>
      <c r="K436">
        <v>6.0000000000000002E-5</v>
      </c>
      <c r="L436">
        <v>6.0000000000000002E-5</v>
      </c>
      <c r="M436">
        <v>0</v>
      </c>
      <c r="N436">
        <v>0</v>
      </c>
      <c r="O436">
        <v>0</v>
      </c>
      <c r="P436">
        <v>0</v>
      </c>
      <c r="Q436">
        <v>0</v>
      </c>
      <c r="R436">
        <v>0</v>
      </c>
      <c r="S436">
        <v>0</v>
      </c>
      <c r="T436">
        <v>0</v>
      </c>
      <c r="U436">
        <v>6.0000000000000002E-5</v>
      </c>
      <c r="V436">
        <v>0</v>
      </c>
      <c r="W436">
        <v>0</v>
      </c>
      <c r="X436">
        <v>0</v>
      </c>
      <c r="Y436">
        <v>0</v>
      </c>
      <c r="Z436">
        <v>0</v>
      </c>
      <c r="AA436">
        <v>0</v>
      </c>
      <c r="AB436" s="132">
        <v>9.0000000000000006E-5</v>
      </c>
    </row>
    <row r="437" spans="2:28" x14ac:dyDescent="0.3">
      <c r="B437" s="131" t="s">
        <v>827</v>
      </c>
      <c r="C437" t="s">
        <v>814</v>
      </c>
      <c r="D437" t="s">
        <v>349</v>
      </c>
      <c r="E437" t="s">
        <v>211</v>
      </c>
      <c r="F437" t="s">
        <v>191</v>
      </c>
      <c r="G437" t="s">
        <v>192</v>
      </c>
      <c r="H437" t="s">
        <v>193</v>
      </c>
      <c r="I437" t="s">
        <v>194</v>
      </c>
      <c r="J437" t="s">
        <v>212</v>
      </c>
      <c r="K437">
        <v>6.0000000000000002E-5</v>
      </c>
      <c r="L437">
        <v>0</v>
      </c>
      <c r="M437">
        <v>0</v>
      </c>
      <c r="N437">
        <v>0</v>
      </c>
      <c r="O437">
        <v>0</v>
      </c>
      <c r="P437">
        <v>0</v>
      </c>
      <c r="Q437">
        <v>0</v>
      </c>
      <c r="R437">
        <v>0</v>
      </c>
      <c r="S437">
        <v>0</v>
      </c>
      <c r="T437">
        <v>0</v>
      </c>
      <c r="U437">
        <v>0</v>
      </c>
      <c r="V437">
        <v>6.0000000000000002E-5</v>
      </c>
      <c r="W437">
        <v>0</v>
      </c>
      <c r="X437">
        <v>2.7999999999999998E-4</v>
      </c>
      <c r="Y437">
        <v>0</v>
      </c>
      <c r="Z437">
        <v>0</v>
      </c>
      <c r="AA437">
        <v>0</v>
      </c>
      <c r="AB437" s="132">
        <v>0</v>
      </c>
    </row>
    <row r="438" spans="2:28" x14ac:dyDescent="0.3">
      <c r="B438" s="131" t="s">
        <v>828</v>
      </c>
      <c r="C438" t="s">
        <v>814</v>
      </c>
      <c r="D438" t="s">
        <v>349</v>
      </c>
      <c r="E438" t="s">
        <v>211</v>
      </c>
      <c r="F438" t="s">
        <v>191</v>
      </c>
      <c r="G438" t="s">
        <v>192</v>
      </c>
      <c r="H438" t="s">
        <v>193</v>
      </c>
      <c r="I438" t="s">
        <v>194</v>
      </c>
      <c r="J438" t="s">
        <v>212</v>
      </c>
      <c r="K438">
        <v>6.0000000000000002E-5</v>
      </c>
      <c r="L438">
        <v>0</v>
      </c>
      <c r="M438">
        <v>0</v>
      </c>
      <c r="N438">
        <v>0</v>
      </c>
      <c r="O438">
        <v>6.0000000000000002E-5</v>
      </c>
      <c r="P438">
        <v>0</v>
      </c>
      <c r="Q438">
        <v>0</v>
      </c>
      <c r="R438">
        <v>0</v>
      </c>
      <c r="S438">
        <v>0</v>
      </c>
      <c r="T438">
        <v>0</v>
      </c>
      <c r="U438">
        <v>1.2E-4</v>
      </c>
      <c r="V438">
        <v>0</v>
      </c>
      <c r="W438">
        <v>0</v>
      </c>
      <c r="X438">
        <v>1.7000000000000001E-4</v>
      </c>
      <c r="Y438">
        <v>0</v>
      </c>
      <c r="Z438">
        <v>0</v>
      </c>
      <c r="AA438">
        <v>0</v>
      </c>
      <c r="AB438" s="132">
        <v>0</v>
      </c>
    </row>
    <row r="439" spans="2:28" x14ac:dyDescent="0.3">
      <c r="B439" s="131" t="s">
        <v>829</v>
      </c>
      <c r="C439" t="s">
        <v>814</v>
      </c>
      <c r="D439" t="s">
        <v>349</v>
      </c>
      <c r="E439" t="s">
        <v>211</v>
      </c>
      <c r="F439" t="s">
        <v>191</v>
      </c>
      <c r="G439" t="s">
        <v>192</v>
      </c>
      <c r="H439" t="s">
        <v>193</v>
      </c>
      <c r="I439" t="s">
        <v>194</v>
      </c>
      <c r="J439" t="s">
        <v>212</v>
      </c>
      <c r="K439">
        <v>1.1E-4</v>
      </c>
      <c r="L439">
        <v>0</v>
      </c>
      <c r="M439">
        <v>0</v>
      </c>
      <c r="N439">
        <v>0</v>
      </c>
      <c r="O439">
        <v>6.0000000000000002E-5</v>
      </c>
      <c r="P439">
        <v>0</v>
      </c>
      <c r="Q439">
        <v>0</v>
      </c>
      <c r="R439">
        <v>0</v>
      </c>
      <c r="S439">
        <v>0</v>
      </c>
      <c r="T439">
        <v>0</v>
      </c>
      <c r="U439">
        <v>0</v>
      </c>
      <c r="V439">
        <v>0</v>
      </c>
      <c r="W439">
        <v>0</v>
      </c>
      <c r="X439">
        <v>1.1E-4</v>
      </c>
      <c r="Y439">
        <v>1.8000000000000001E-4</v>
      </c>
      <c r="Z439">
        <v>0</v>
      </c>
      <c r="AA439">
        <v>0</v>
      </c>
      <c r="AB439" s="132">
        <v>0</v>
      </c>
    </row>
    <row r="440" spans="2:28" x14ac:dyDescent="0.3">
      <c r="B440" s="131" t="s">
        <v>830</v>
      </c>
      <c r="C440" t="s">
        <v>814</v>
      </c>
      <c r="D440" t="s">
        <v>349</v>
      </c>
      <c r="E440" t="s">
        <v>211</v>
      </c>
      <c r="F440" t="s">
        <v>191</v>
      </c>
      <c r="G440" t="s">
        <v>192</v>
      </c>
      <c r="H440" t="s">
        <v>193</v>
      </c>
      <c r="I440" t="s">
        <v>194</v>
      </c>
      <c r="J440" t="s">
        <v>212</v>
      </c>
      <c r="K440">
        <v>7.6999999999999996E-4</v>
      </c>
      <c r="L440">
        <v>2.82E-3</v>
      </c>
      <c r="M440">
        <v>7.6999999999999996E-4</v>
      </c>
      <c r="N440">
        <v>4.5599999999999998E-3</v>
      </c>
      <c r="O440">
        <v>0</v>
      </c>
      <c r="P440">
        <v>1.6199999999999999E-3</v>
      </c>
      <c r="Q440">
        <v>3.31E-3</v>
      </c>
      <c r="R440">
        <v>2.5200000000000001E-3</v>
      </c>
      <c r="S440">
        <v>6.2599999999999999E-3</v>
      </c>
      <c r="T440">
        <v>2.3500000000000001E-3</v>
      </c>
      <c r="U440">
        <v>1.8000000000000001E-4</v>
      </c>
      <c r="V440">
        <v>2.2499999999999998E-3</v>
      </c>
      <c r="W440">
        <v>3.5999999999999999E-3</v>
      </c>
      <c r="X440">
        <v>1.0200000000000001E-3</v>
      </c>
      <c r="Y440">
        <v>9.7000000000000005E-4</v>
      </c>
      <c r="Z440">
        <v>0</v>
      </c>
      <c r="AA440">
        <v>3.31E-3</v>
      </c>
      <c r="AB440" s="132">
        <v>2.0400000000000001E-3</v>
      </c>
    </row>
    <row r="441" spans="2:28" x14ac:dyDescent="0.3">
      <c r="B441" s="131" t="s">
        <v>831</v>
      </c>
      <c r="C441" t="s">
        <v>814</v>
      </c>
      <c r="D441" t="s">
        <v>349</v>
      </c>
      <c r="E441" t="s">
        <v>211</v>
      </c>
      <c r="F441" t="s">
        <v>191</v>
      </c>
      <c r="G441" t="s">
        <v>192</v>
      </c>
      <c r="H441" t="s">
        <v>193</v>
      </c>
      <c r="I441" t="s">
        <v>194</v>
      </c>
      <c r="J441" t="s">
        <v>212</v>
      </c>
      <c r="K441">
        <v>6.0000000000000002E-5</v>
      </c>
      <c r="L441">
        <v>0</v>
      </c>
      <c r="M441">
        <v>1.2E-4</v>
      </c>
      <c r="N441">
        <v>0</v>
      </c>
      <c r="O441">
        <v>6.0000000000000002E-5</v>
      </c>
      <c r="P441">
        <v>0</v>
      </c>
      <c r="Q441">
        <v>6.0000000000000002E-5</v>
      </c>
      <c r="R441">
        <v>8.0000000000000007E-5</v>
      </c>
      <c r="S441">
        <v>1.9000000000000001E-4</v>
      </c>
      <c r="T441">
        <v>6.9999999999999994E-5</v>
      </c>
      <c r="U441">
        <v>1.2E-4</v>
      </c>
      <c r="V441">
        <v>0</v>
      </c>
      <c r="W441">
        <v>1.2E-4</v>
      </c>
      <c r="X441">
        <v>2.7999999999999998E-4</v>
      </c>
      <c r="Y441">
        <v>9.0000000000000006E-5</v>
      </c>
      <c r="Z441">
        <v>0</v>
      </c>
      <c r="AA441">
        <v>0</v>
      </c>
      <c r="AB441" s="132">
        <v>0</v>
      </c>
    </row>
    <row r="442" spans="2:28" x14ac:dyDescent="0.3">
      <c r="B442" s="131" t="s">
        <v>832</v>
      </c>
      <c r="C442" t="s">
        <v>814</v>
      </c>
      <c r="D442" t="s">
        <v>349</v>
      </c>
      <c r="E442" t="s">
        <v>211</v>
      </c>
      <c r="F442" t="s">
        <v>191</v>
      </c>
      <c r="G442" t="s">
        <v>192</v>
      </c>
      <c r="H442" t="s">
        <v>193</v>
      </c>
      <c r="I442" t="s">
        <v>194</v>
      </c>
      <c r="J442" t="s">
        <v>212</v>
      </c>
      <c r="K442">
        <v>0</v>
      </c>
      <c r="L442">
        <v>0</v>
      </c>
      <c r="M442">
        <v>0</v>
      </c>
      <c r="N442">
        <v>0</v>
      </c>
      <c r="O442">
        <v>0</v>
      </c>
      <c r="P442">
        <v>0</v>
      </c>
      <c r="Q442">
        <v>0</v>
      </c>
      <c r="R442">
        <v>0</v>
      </c>
      <c r="S442">
        <v>0</v>
      </c>
      <c r="T442">
        <v>0</v>
      </c>
      <c r="U442">
        <v>0</v>
      </c>
      <c r="V442">
        <v>0</v>
      </c>
      <c r="W442">
        <v>0</v>
      </c>
      <c r="X442">
        <v>0</v>
      </c>
      <c r="Y442">
        <v>1.8000000000000001E-4</v>
      </c>
      <c r="Z442">
        <v>0</v>
      </c>
      <c r="AA442">
        <v>0</v>
      </c>
      <c r="AB442" s="132">
        <v>0</v>
      </c>
    </row>
    <row r="443" spans="2:28" x14ac:dyDescent="0.3">
      <c r="B443" s="131" t="s">
        <v>833</v>
      </c>
      <c r="C443" t="s">
        <v>814</v>
      </c>
      <c r="D443" t="s">
        <v>349</v>
      </c>
      <c r="E443" t="s">
        <v>211</v>
      </c>
      <c r="F443" t="s">
        <v>191</v>
      </c>
      <c r="G443" t="s">
        <v>192</v>
      </c>
      <c r="H443" t="s">
        <v>193</v>
      </c>
      <c r="I443" t="s">
        <v>194</v>
      </c>
      <c r="J443" t="s">
        <v>212</v>
      </c>
      <c r="K443">
        <v>0</v>
      </c>
      <c r="L443">
        <v>0</v>
      </c>
      <c r="M443">
        <v>0</v>
      </c>
      <c r="N443">
        <v>0</v>
      </c>
      <c r="O443">
        <v>6.0000000000000002E-5</v>
      </c>
      <c r="P443">
        <v>0</v>
      </c>
      <c r="Q443">
        <v>0</v>
      </c>
      <c r="R443">
        <v>0</v>
      </c>
      <c r="S443">
        <v>0</v>
      </c>
      <c r="T443">
        <v>0</v>
      </c>
      <c r="U443">
        <v>0</v>
      </c>
      <c r="V443">
        <v>6.0000000000000002E-5</v>
      </c>
      <c r="W443">
        <v>0</v>
      </c>
      <c r="X443">
        <v>0</v>
      </c>
      <c r="Y443">
        <v>0</v>
      </c>
      <c r="Z443">
        <v>0</v>
      </c>
      <c r="AA443">
        <v>0</v>
      </c>
      <c r="AB443" s="132">
        <v>0</v>
      </c>
    </row>
    <row r="444" spans="2:28" x14ac:dyDescent="0.3">
      <c r="B444" s="131" t="s">
        <v>834</v>
      </c>
      <c r="C444" t="s">
        <v>814</v>
      </c>
      <c r="D444" t="s">
        <v>349</v>
      </c>
      <c r="E444" t="s">
        <v>211</v>
      </c>
      <c r="F444" t="s">
        <v>191</v>
      </c>
      <c r="G444" t="s">
        <v>192</v>
      </c>
      <c r="H444" t="s">
        <v>193</v>
      </c>
      <c r="I444" t="s">
        <v>194</v>
      </c>
      <c r="J444" t="s">
        <v>212</v>
      </c>
      <c r="K444">
        <v>0</v>
      </c>
      <c r="L444">
        <v>0</v>
      </c>
      <c r="M444">
        <v>0</v>
      </c>
      <c r="N444">
        <v>0</v>
      </c>
      <c r="O444">
        <v>0</v>
      </c>
      <c r="P444">
        <v>0</v>
      </c>
      <c r="Q444">
        <v>0</v>
      </c>
      <c r="R444">
        <v>0</v>
      </c>
      <c r="S444">
        <v>6.0000000000000002E-5</v>
      </c>
      <c r="T444">
        <v>0</v>
      </c>
      <c r="U444">
        <v>6.0000000000000002E-5</v>
      </c>
      <c r="V444">
        <v>0</v>
      </c>
      <c r="W444">
        <v>0</v>
      </c>
      <c r="X444">
        <v>1.7000000000000001E-4</v>
      </c>
      <c r="Y444">
        <v>9.0000000000000006E-5</v>
      </c>
      <c r="Z444">
        <v>0</v>
      </c>
      <c r="AA444">
        <v>0</v>
      </c>
      <c r="AB444" s="132">
        <v>0</v>
      </c>
    </row>
    <row r="445" spans="2:28" x14ac:dyDescent="0.3">
      <c r="B445" s="131" t="s">
        <v>835</v>
      </c>
      <c r="C445" t="s">
        <v>814</v>
      </c>
      <c r="D445" t="s">
        <v>349</v>
      </c>
      <c r="E445" t="s">
        <v>211</v>
      </c>
      <c r="F445" t="s">
        <v>191</v>
      </c>
      <c r="G445" t="s">
        <v>192</v>
      </c>
      <c r="H445" t="s">
        <v>193</v>
      </c>
      <c r="I445" t="s">
        <v>194</v>
      </c>
      <c r="J445" t="s">
        <v>212</v>
      </c>
      <c r="K445">
        <v>0</v>
      </c>
      <c r="L445">
        <v>0</v>
      </c>
      <c r="M445">
        <v>0</v>
      </c>
      <c r="N445">
        <v>0</v>
      </c>
      <c r="O445">
        <v>0</v>
      </c>
      <c r="P445">
        <v>6.0000000000000002E-5</v>
      </c>
      <c r="Q445">
        <v>0</v>
      </c>
      <c r="R445">
        <v>0</v>
      </c>
      <c r="S445">
        <v>6.0000000000000002E-5</v>
      </c>
      <c r="T445">
        <v>0</v>
      </c>
      <c r="U445">
        <v>0</v>
      </c>
      <c r="V445">
        <v>0</v>
      </c>
      <c r="W445">
        <v>0</v>
      </c>
      <c r="X445">
        <v>6.0000000000000002E-5</v>
      </c>
      <c r="Y445">
        <v>0</v>
      </c>
      <c r="Z445">
        <v>0</v>
      </c>
      <c r="AA445">
        <v>0</v>
      </c>
      <c r="AB445" s="132">
        <v>0</v>
      </c>
    </row>
    <row r="446" spans="2:28" x14ac:dyDescent="0.3">
      <c r="B446" s="131" t="s">
        <v>836</v>
      </c>
      <c r="C446" t="s">
        <v>814</v>
      </c>
      <c r="D446" t="s">
        <v>349</v>
      </c>
      <c r="E446" t="s">
        <v>211</v>
      </c>
      <c r="F446" t="s">
        <v>191</v>
      </c>
      <c r="G446" t="s">
        <v>192</v>
      </c>
      <c r="H446" t="s">
        <v>193</v>
      </c>
      <c r="I446" t="s">
        <v>194</v>
      </c>
      <c r="J446" t="s">
        <v>212</v>
      </c>
      <c r="K446">
        <v>0</v>
      </c>
      <c r="L446">
        <v>0</v>
      </c>
      <c r="M446">
        <v>0</v>
      </c>
      <c r="N446">
        <v>0</v>
      </c>
      <c r="O446">
        <v>0</v>
      </c>
      <c r="P446">
        <v>0</v>
      </c>
      <c r="Q446">
        <v>0</v>
      </c>
      <c r="R446">
        <v>0</v>
      </c>
      <c r="S446">
        <v>0</v>
      </c>
      <c r="T446">
        <v>0</v>
      </c>
      <c r="U446">
        <v>0</v>
      </c>
      <c r="V446">
        <v>0</v>
      </c>
      <c r="W446">
        <v>0</v>
      </c>
      <c r="X446">
        <v>2.3000000000000001E-4</v>
      </c>
      <c r="Y446">
        <v>2.5999999999999998E-4</v>
      </c>
      <c r="Z446">
        <v>1.3999999999999999E-4</v>
      </c>
      <c r="AA446">
        <v>0</v>
      </c>
      <c r="AB446" s="132">
        <v>9.0000000000000006E-5</v>
      </c>
    </row>
    <row r="447" spans="2:28" x14ac:dyDescent="0.3">
      <c r="B447" s="131" t="s">
        <v>837</v>
      </c>
      <c r="C447" t="s">
        <v>814</v>
      </c>
      <c r="D447" t="s">
        <v>349</v>
      </c>
      <c r="E447" t="s">
        <v>211</v>
      </c>
      <c r="F447" t="s">
        <v>191</v>
      </c>
      <c r="G447" t="s">
        <v>192</v>
      </c>
      <c r="H447" t="s">
        <v>193</v>
      </c>
      <c r="I447" t="s">
        <v>194</v>
      </c>
      <c r="J447" t="s">
        <v>212</v>
      </c>
      <c r="K447">
        <v>1.3799999999999999E-3</v>
      </c>
      <c r="L447">
        <v>3.7799999999999999E-3</v>
      </c>
      <c r="M447">
        <v>7.1000000000000002E-4</v>
      </c>
      <c r="N447">
        <v>2E-3</v>
      </c>
      <c r="O447">
        <v>0</v>
      </c>
      <c r="P447">
        <v>7.5000000000000002E-4</v>
      </c>
      <c r="Q447">
        <v>7.4599999999999996E-3</v>
      </c>
      <c r="R447">
        <v>2.8500000000000001E-3</v>
      </c>
      <c r="S447">
        <v>5.45E-3</v>
      </c>
      <c r="T447">
        <v>5.7400000000000003E-3</v>
      </c>
      <c r="U447">
        <v>1.2E-4</v>
      </c>
      <c r="V447">
        <v>5.1000000000000004E-3</v>
      </c>
      <c r="W447">
        <v>8.8000000000000005E-3</v>
      </c>
      <c r="X447">
        <v>1.9689999999999999E-2</v>
      </c>
      <c r="Y447">
        <v>2.1099999999999999E-3</v>
      </c>
      <c r="Z447">
        <v>0</v>
      </c>
      <c r="AA447">
        <v>3.31E-3</v>
      </c>
      <c r="AB447" s="132">
        <v>2.6900000000000001E-3</v>
      </c>
    </row>
    <row r="448" spans="2:28" x14ac:dyDescent="0.3">
      <c r="B448" s="131" t="s">
        <v>838</v>
      </c>
      <c r="C448" t="s">
        <v>839</v>
      </c>
      <c r="D448" t="s">
        <v>261</v>
      </c>
      <c r="E448" t="s">
        <v>262</v>
      </c>
      <c r="F448" t="s">
        <v>191</v>
      </c>
      <c r="G448" t="s">
        <v>192</v>
      </c>
      <c r="H448" t="s">
        <v>263</v>
      </c>
      <c r="I448" t="s">
        <v>194</v>
      </c>
      <c r="J448" t="s">
        <v>262</v>
      </c>
      <c r="K448">
        <v>0</v>
      </c>
      <c r="L448">
        <v>6.0000000000000002E-5</v>
      </c>
      <c r="M448">
        <v>0</v>
      </c>
      <c r="N448">
        <v>1.2E-4</v>
      </c>
      <c r="O448">
        <v>1.2E-4</v>
      </c>
      <c r="P448">
        <v>0</v>
      </c>
      <c r="Q448">
        <v>0</v>
      </c>
      <c r="R448">
        <v>1.6000000000000001E-4</v>
      </c>
      <c r="S448">
        <v>0</v>
      </c>
      <c r="T448">
        <v>6.9999999999999994E-5</v>
      </c>
      <c r="U448">
        <v>6.0000000000000002E-5</v>
      </c>
      <c r="V448">
        <v>6.0000000000000002E-5</v>
      </c>
      <c r="W448">
        <v>0</v>
      </c>
      <c r="X448">
        <v>4.4999999999999999E-4</v>
      </c>
      <c r="Y448">
        <v>2.7E-4</v>
      </c>
      <c r="Z448">
        <v>0</v>
      </c>
      <c r="AA448">
        <v>0</v>
      </c>
      <c r="AB448" s="132">
        <v>9.0000000000000006E-5</v>
      </c>
    </row>
    <row r="449" spans="2:28" x14ac:dyDescent="0.3">
      <c r="B449" s="131" t="s">
        <v>840</v>
      </c>
      <c r="C449" t="s">
        <v>841</v>
      </c>
      <c r="D449" t="s">
        <v>338</v>
      </c>
      <c r="E449" t="s">
        <v>199</v>
      </c>
      <c r="F449" t="s">
        <v>191</v>
      </c>
      <c r="G449" t="s">
        <v>192</v>
      </c>
      <c r="H449" t="s">
        <v>193</v>
      </c>
      <c r="I449" t="s">
        <v>194</v>
      </c>
      <c r="J449" t="s">
        <v>338</v>
      </c>
      <c r="K449">
        <v>0.19156000000000001</v>
      </c>
      <c r="L449">
        <v>0.19505</v>
      </c>
      <c r="M449">
        <v>0.1799</v>
      </c>
      <c r="N449">
        <v>0.20127</v>
      </c>
      <c r="O449">
        <v>0.18754999999999999</v>
      </c>
      <c r="P449">
        <v>0.16955000000000001</v>
      </c>
      <c r="Q449">
        <v>2.3560000000000001E-2</v>
      </c>
      <c r="R449">
        <v>2.53E-2</v>
      </c>
      <c r="S449">
        <v>3.0859999999999999E-2</v>
      </c>
      <c r="T449">
        <v>2.6689999999999998E-2</v>
      </c>
      <c r="U449">
        <v>3.005E-2</v>
      </c>
      <c r="V449">
        <v>2.282E-2</v>
      </c>
      <c r="W449">
        <v>2.3600000000000001E-3</v>
      </c>
      <c r="X449">
        <v>2.5000000000000001E-3</v>
      </c>
      <c r="Y449">
        <v>1.7600000000000001E-3</v>
      </c>
      <c r="Z449">
        <v>3.6700000000000001E-3</v>
      </c>
      <c r="AA449">
        <v>3.31E-3</v>
      </c>
      <c r="AB449" s="132">
        <v>3.0599999999999998E-3</v>
      </c>
    </row>
    <row r="450" spans="2:28" x14ac:dyDescent="0.3">
      <c r="B450" s="131" t="s">
        <v>842</v>
      </c>
      <c r="C450" t="s">
        <v>841</v>
      </c>
      <c r="D450" t="s">
        <v>338</v>
      </c>
      <c r="E450" t="s">
        <v>199</v>
      </c>
      <c r="F450" t="s">
        <v>191</v>
      </c>
      <c r="G450" t="s">
        <v>192</v>
      </c>
      <c r="H450" t="s">
        <v>193</v>
      </c>
      <c r="I450" t="s">
        <v>194</v>
      </c>
      <c r="J450" t="s">
        <v>338</v>
      </c>
      <c r="K450">
        <v>6.8900000000000003E-2</v>
      </c>
      <c r="L450">
        <v>5.6739999999999999E-2</v>
      </c>
      <c r="M450">
        <v>6.7900000000000002E-2</v>
      </c>
      <c r="N450">
        <v>0.11214</v>
      </c>
      <c r="O450">
        <v>0.12983</v>
      </c>
      <c r="P450">
        <v>0.14523</v>
      </c>
      <c r="Q450">
        <v>1.506E-2</v>
      </c>
      <c r="R450">
        <v>1.3509999999999999E-2</v>
      </c>
      <c r="S450">
        <v>1.4930000000000001E-2</v>
      </c>
      <c r="T450">
        <v>8.6400000000000001E-3</v>
      </c>
      <c r="U450">
        <v>2.9870000000000001E-2</v>
      </c>
      <c r="V450">
        <v>1.529E-2</v>
      </c>
      <c r="W450">
        <v>1.6480000000000002E-2</v>
      </c>
      <c r="X450">
        <v>2.2530000000000001E-2</v>
      </c>
      <c r="Y450">
        <v>1.2409999999999999E-2</v>
      </c>
      <c r="Z450">
        <v>1.1129999999999999E-2</v>
      </c>
      <c r="AA450">
        <v>1.1690000000000001E-2</v>
      </c>
      <c r="AB450" s="132">
        <v>1.272E-2</v>
      </c>
    </row>
    <row r="451" spans="2:28" x14ac:dyDescent="0.3">
      <c r="B451" s="131" t="s">
        <v>843</v>
      </c>
      <c r="C451" t="s">
        <v>841</v>
      </c>
      <c r="D451" t="s">
        <v>338</v>
      </c>
      <c r="E451" t="s">
        <v>199</v>
      </c>
      <c r="F451" t="s">
        <v>191</v>
      </c>
      <c r="G451" t="s">
        <v>192</v>
      </c>
      <c r="H451" t="s">
        <v>193</v>
      </c>
      <c r="I451" t="s">
        <v>194</v>
      </c>
      <c r="J451" t="s">
        <v>338</v>
      </c>
      <c r="K451">
        <v>5.5000000000000003E-4</v>
      </c>
      <c r="L451">
        <v>4.2000000000000002E-4</v>
      </c>
      <c r="M451">
        <v>8.8999999999999995E-4</v>
      </c>
      <c r="N451">
        <v>5.0000000000000001E-4</v>
      </c>
      <c r="O451">
        <v>4.0000000000000002E-4</v>
      </c>
      <c r="P451">
        <v>5.0000000000000001E-4</v>
      </c>
      <c r="Q451">
        <v>5.8E-4</v>
      </c>
      <c r="R451">
        <v>2.4000000000000001E-4</v>
      </c>
      <c r="S451">
        <v>2.2899999999999999E-3</v>
      </c>
      <c r="T451">
        <v>6.8999999999999997E-4</v>
      </c>
      <c r="U451">
        <v>3.6999999999999999E-4</v>
      </c>
      <c r="V451">
        <v>1.7600000000000001E-3</v>
      </c>
      <c r="W451">
        <v>2.9999999999999997E-4</v>
      </c>
      <c r="X451">
        <v>6.8000000000000005E-4</v>
      </c>
      <c r="Y451">
        <v>3.5E-4</v>
      </c>
      <c r="Z451">
        <v>2.7999999999999998E-4</v>
      </c>
      <c r="AA451">
        <v>2.2000000000000001E-4</v>
      </c>
      <c r="AB451" s="132">
        <v>1.9000000000000001E-4</v>
      </c>
    </row>
    <row r="452" spans="2:28" x14ac:dyDescent="0.3">
      <c r="B452" s="131" t="s">
        <v>844</v>
      </c>
      <c r="C452" t="s">
        <v>841</v>
      </c>
      <c r="D452" t="s">
        <v>338</v>
      </c>
      <c r="E452" t="s">
        <v>199</v>
      </c>
      <c r="F452" t="s">
        <v>191</v>
      </c>
      <c r="G452" t="s">
        <v>192</v>
      </c>
      <c r="H452" t="s">
        <v>193</v>
      </c>
      <c r="I452" t="s">
        <v>194</v>
      </c>
      <c r="J452" t="s">
        <v>338</v>
      </c>
      <c r="K452">
        <v>0.16980999999999999</v>
      </c>
      <c r="L452">
        <v>0.16805999999999999</v>
      </c>
      <c r="M452">
        <v>0.15941</v>
      </c>
      <c r="N452">
        <v>0.17835000000000001</v>
      </c>
      <c r="O452">
        <v>0.16545000000000001</v>
      </c>
      <c r="P452">
        <v>0.15708</v>
      </c>
      <c r="Q452">
        <v>2.2069999999999999E-2</v>
      </c>
      <c r="R452">
        <v>2.1239999999999998E-2</v>
      </c>
      <c r="S452">
        <v>2.4539999999999999E-2</v>
      </c>
      <c r="T452">
        <v>2.0670000000000001E-2</v>
      </c>
      <c r="U452">
        <v>2.5999999999999999E-2</v>
      </c>
      <c r="V452">
        <v>2.2159999999999999E-2</v>
      </c>
      <c r="W452">
        <v>1.83E-3</v>
      </c>
      <c r="X452">
        <v>1.82E-3</v>
      </c>
      <c r="Y452">
        <v>1.9400000000000001E-3</v>
      </c>
      <c r="Z452">
        <v>3.81E-3</v>
      </c>
      <c r="AA452">
        <v>3.4199999999999999E-3</v>
      </c>
      <c r="AB452" s="132">
        <v>3.8999999999999998E-3</v>
      </c>
    </row>
    <row r="453" spans="2:28" x14ac:dyDescent="0.3">
      <c r="B453" s="131" t="s">
        <v>845</v>
      </c>
      <c r="C453" t="s">
        <v>841</v>
      </c>
      <c r="D453" t="s">
        <v>338</v>
      </c>
      <c r="E453" t="s">
        <v>199</v>
      </c>
      <c r="F453" t="s">
        <v>191</v>
      </c>
      <c r="G453" t="s">
        <v>192</v>
      </c>
      <c r="H453" t="s">
        <v>193</v>
      </c>
      <c r="I453" t="s">
        <v>194</v>
      </c>
      <c r="J453" t="s">
        <v>338</v>
      </c>
      <c r="K453">
        <v>0.17118</v>
      </c>
      <c r="L453">
        <v>0.15906000000000001</v>
      </c>
      <c r="M453">
        <v>0.19406999999999999</v>
      </c>
      <c r="N453">
        <v>0.13768</v>
      </c>
      <c r="O453">
        <v>0.11761000000000001</v>
      </c>
      <c r="P453">
        <v>0.14191999999999999</v>
      </c>
      <c r="Q453">
        <v>6.6780000000000006E-2</v>
      </c>
      <c r="R453">
        <v>6.8589999999999998E-2</v>
      </c>
      <c r="S453">
        <v>6.4199999999999993E-2</v>
      </c>
      <c r="T453">
        <v>4.7289999999999999E-2</v>
      </c>
      <c r="U453">
        <v>5.4030000000000002E-2</v>
      </c>
      <c r="V453">
        <v>4.8800000000000003E-2</v>
      </c>
      <c r="W453">
        <v>2.1090000000000001E-2</v>
      </c>
      <c r="X453">
        <v>1.975E-2</v>
      </c>
      <c r="Y453">
        <v>1.54E-2</v>
      </c>
      <c r="Z453">
        <v>1.8329999999999999E-2</v>
      </c>
      <c r="AA453">
        <v>1.9089999999999999E-2</v>
      </c>
      <c r="AB453" s="132">
        <v>1.494E-2</v>
      </c>
    </row>
    <row r="454" spans="2:28" x14ac:dyDescent="0.3">
      <c r="B454" s="131" t="s">
        <v>846</v>
      </c>
      <c r="C454" t="s">
        <v>153</v>
      </c>
      <c r="D454" t="s">
        <v>417</v>
      </c>
      <c r="E454" t="s">
        <v>207</v>
      </c>
      <c r="F454" t="s">
        <v>191</v>
      </c>
      <c r="G454" t="s">
        <v>192</v>
      </c>
      <c r="H454" t="s">
        <v>193</v>
      </c>
      <c r="I454" t="s">
        <v>194</v>
      </c>
      <c r="J454" t="s">
        <v>363</v>
      </c>
      <c r="K454">
        <v>11.328810000000001</v>
      </c>
      <c r="L454">
        <v>12.10769</v>
      </c>
      <c r="M454">
        <v>11.40052</v>
      </c>
      <c r="N454">
        <v>6.6201400000000001</v>
      </c>
      <c r="O454">
        <v>6.7538999999999998</v>
      </c>
      <c r="P454">
        <v>7.2426300000000001</v>
      </c>
      <c r="Q454">
        <v>15.9793</v>
      </c>
      <c r="R454">
        <v>15.935879999999999</v>
      </c>
      <c r="S454">
        <v>15.12602</v>
      </c>
      <c r="T454">
        <v>10.25773</v>
      </c>
      <c r="U454">
        <v>10.077070000000001</v>
      </c>
      <c r="V454">
        <v>9.4965799999999998</v>
      </c>
      <c r="W454">
        <v>0.25524999999999998</v>
      </c>
      <c r="X454">
        <v>0.22284999999999999</v>
      </c>
      <c r="Y454">
        <v>0.20874000000000001</v>
      </c>
      <c r="Z454">
        <v>0.45818999999999999</v>
      </c>
      <c r="AA454">
        <v>0.64480000000000004</v>
      </c>
      <c r="AB454" s="132">
        <v>0.72206999999999999</v>
      </c>
    </row>
    <row r="455" spans="2:28" x14ac:dyDescent="0.3">
      <c r="B455" s="131" t="s">
        <v>847</v>
      </c>
      <c r="C455" t="s">
        <v>848</v>
      </c>
      <c r="D455" t="s">
        <v>420</v>
      </c>
      <c r="E455" t="s">
        <v>203</v>
      </c>
      <c r="F455" t="s">
        <v>191</v>
      </c>
      <c r="G455" t="s">
        <v>192</v>
      </c>
      <c r="H455" t="s">
        <v>193</v>
      </c>
      <c r="I455" t="s">
        <v>194</v>
      </c>
      <c r="J455" t="s">
        <v>420</v>
      </c>
      <c r="K455">
        <v>5.466E-2</v>
      </c>
      <c r="L455">
        <v>6.88E-2</v>
      </c>
      <c r="M455">
        <v>6.3880000000000006E-2</v>
      </c>
      <c r="N455">
        <v>7.041E-2</v>
      </c>
      <c r="O455">
        <v>4.6870000000000002E-2</v>
      </c>
      <c r="P455">
        <v>4.3400000000000001E-2</v>
      </c>
      <c r="Q455">
        <v>3.6540000000000003E-2</v>
      </c>
      <c r="R455">
        <v>7.7619999999999995E-2</v>
      </c>
      <c r="S455">
        <v>3.4639999999999997E-2</v>
      </c>
      <c r="T455">
        <v>1.9220000000000001E-2</v>
      </c>
      <c r="U455">
        <v>3.023E-2</v>
      </c>
      <c r="V455">
        <v>2.5010000000000001E-2</v>
      </c>
      <c r="W455">
        <v>2.5999999999999999E-3</v>
      </c>
      <c r="X455">
        <v>1.98E-3</v>
      </c>
      <c r="Y455">
        <v>4.3099999999999996E-3</v>
      </c>
      <c r="Z455">
        <v>4.2300000000000003E-3</v>
      </c>
      <c r="AA455">
        <v>3.2000000000000002E-3</v>
      </c>
      <c r="AB455" s="132">
        <v>2.5999999999999999E-3</v>
      </c>
    </row>
    <row r="456" spans="2:28" x14ac:dyDescent="0.3">
      <c r="B456" s="131" t="s">
        <v>849</v>
      </c>
      <c r="C456" t="s">
        <v>850</v>
      </c>
      <c r="D456" t="s">
        <v>189</v>
      </c>
      <c r="E456" t="s">
        <v>190</v>
      </c>
      <c r="F456" t="s">
        <v>191</v>
      </c>
      <c r="G456" t="s">
        <v>192</v>
      </c>
      <c r="H456" t="s">
        <v>193</v>
      </c>
      <c r="I456" t="s">
        <v>194</v>
      </c>
      <c r="J456" t="s">
        <v>195</v>
      </c>
      <c r="K456">
        <v>4.9680000000000002E-2</v>
      </c>
      <c r="L456">
        <v>4.6120000000000001E-2</v>
      </c>
      <c r="M456">
        <v>6.4119999999999996E-2</v>
      </c>
      <c r="N456">
        <v>1.787E-2</v>
      </c>
      <c r="O456">
        <v>1.9259999999999999E-2</v>
      </c>
      <c r="P456">
        <v>2.3820000000000001E-2</v>
      </c>
      <c r="Q456">
        <v>4.2900000000000001E-2</v>
      </c>
      <c r="R456">
        <v>3.2629999999999999E-2</v>
      </c>
      <c r="S456">
        <v>6.5310000000000007E-2</v>
      </c>
      <c r="T456">
        <v>3.5470000000000002E-2</v>
      </c>
      <c r="U456">
        <v>9.1999999999999998E-3</v>
      </c>
      <c r="V456">
        <v>1.651E-2</v>
      </c>
      <c r="W456">
        <v>1.5399999999999999E-3</v>
      </c>
      <c r="X456">
        <v>3.46E-3</v>
      </c>
      <c r="Y456">
        <v>2.5500000000000002E-3</v>
      </c>
      <c r="Z456">
        <v>1.41E-3</v>
      </c>
      <c r="AA456">
        <v>1.66E-3</v>
      </c>
      <c r="AB456" s="132">
        <v>1.58E-3</v>
      </c>
    </row>
  </sheetData>
  <pageMargins left="0.7" right="0.7" top="0.75" bottom="0.75" header="0.3" footer="0.3"/>
  <pageSetup paperSize="9" orientation="portrait" horizontalDpi="360" verticalDpi="360" r:id="rId1"/>
  <headerFooter>
    <oddHeader>&amp;C&amp;"Calibri"&amp;12&amp;KEEDC00RMIT Classification: Trusted&amp;1#</oddHeader>
  </headerFooter>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D722DF-F0F6-4953-88A2-C8F5F7940541}">
  <dimension ref="A1:E457"/>
  <sheetViews>
    <sheetView zoomScale="93" zoomScaleNormal="52" workbookViewId="0">
      <selection activeCell="A2" sqref="A2"/>
    </sheetView>
  </sheetViews>
  <sheetFormatPr defaultRowHeight="14.4" x14ac:dyDescent="0.3"/>
  <cols>
    <col min="1" max="1" width="17.6640625" style="150" customWidth="1"/>
    <col min="2" max="2" width="23" style="133" customWidth="1"/>
    <col min="3" max="3" width="28.88671875" customWidth="1"/>
    <col min="4" max="5" width="8.88671875" style="134"/>
    <col min="12" max="13" width="8.88671875" customWidth="1"/>
  </cols>
  <sheetData>
    <row r="1" spans="1:5" ht="21.6" customHeight="1" x14ac:dyDescent="0.3">
      <c r="A1" t="s">
        <v>851</v>
      </c>
    </row>
    <row r="3" spans="1:5" x14ac:dyDescent="0.3">
      <c r="A3" s="135" t="s">
        <v>852</v>
      </c>
      <c r="B3" s="136" t="s">
        <v>853</v>
      </c>
      <c r="C3" s="135" t="s">
        <v>94</v>
      </c>
      <c r="D3" s="135" t="s">
        <v>854</v>
      </c>
      <c r="E3" s="135" t="s">
        <v>855</v>
      </c>
    </row>
    <row r="4" spans="1:5" x14ac:dyDescent="0.3">
      <c r="A4" s="137" t="s">
        <v>856</v>
      </c>
      <c r="B4" s="138" t="s">
        <v>212</v>
      </c>
      <c r="C4" s="139" t="s">
        <v>209</v>
      </c>
      <c r="D4" s="140">
        <v>1.96722222222222E-3</v>
      </c>
      <c r="E4" s="140">
        <v>9.3833333333333334E-4</v>
      </c>
    </row>
    <row r="5" spans="1:5" x14ac:dyDescent="0.3">
      <c r="A5" s="141"/>
      <c r="B5" s="138"/>
      <c r="C5" s="139" t="s">
        <v>213</v>
      </c>
      <c r="D5" s="140">
        <v>5.4277777777777777E-4</v>
      </c>
      <c r="E5" s="140">
        <v>2.3716666666666665E-3</v>
      </c>
    </row>
    <row r="6" spans="1:5" x14ac:dyDescent="0.3">
      <c r="A6" s="141"/>
      <c r="B6" s="138"/>
      <c r="C6" s="139" t="s">
        <v>857</v>
      </c>
      <c r="D6" s="140">
        <v>2.7777777777777783E-4</v>
      </c>
      <c r="E6" s="140">
        <v>8.1666666666666669E-5</v>
      </c>
    </row>
    <row r="7" spans="1:5" x14ac:dyDescent="0.3">
      <c r="A7" s="141"/>
      <c r="B7" s="138"/>
      <c r="C7" s="139" t="s">
        <v>215</v>
      </c>
      <c r="D7" s="140">
        <v>7.5333333333333339E-4</v>
      </c>
      <c r="E7" s="140">
        <v>4.2666666666666667E-4</v>
      </c>
    </row>
    <row r="8" spans="1:5" x14ac:dyDescent="0.3">
      <c r="A8" s="141"/>
      <c r="B8" s="138"/>
      <c r="C8" s="139" t="s">
        <v>216</v>
      </c>
      <c r="D8" s="140">
        <v>1.2716666666666664E-3</v>
      </c>
      <c r="E8" s="140">
        <v>7.5166666666666665E-4</v>
      </c>
    </row>
    <row r="9" spans="1:5" x14ac:dyDescent="0.3">
      <c r="A9" s="141"/>
      <c r="B9" s="138"/>
      <c r="C9" s="139" t="s">
        <v>217</v>
      </c>
      <c r="D9" s="140">
        <v>3.5833333333333333E-4</v>
      </c>
      <c r="E9" s="140">
        <v>1.6333333333333336E-4</v>
      </c>
    </row>
    <row r="10" spans="1:5" x14ac:dyDescent="0.3">
      <c r="A10" s="141"/>
      <c r="B10" s="138"/>
      <c r="C10" s="139" t="s">
        <v>218</v>
      </c>
      <c r="D10" s="140">
        <v>1.2709999999999999E-2</v>
      </c>
      <c r="E10" s="140">
        <v>7.3249999999999999E-3</v>
      </c>
    </row>
    <row r="11" spans="1:5" x14ac:dyDescent="0.3">
      <c r="A11" s="141"/>
      <c r="B11" s="138"/>
      <c r="C11" s="139" t="s">
        <v>219</v>
      </c>
      <c r="D11" s="140">
        <v>6.7611111111111116E-4</v>
      </c>
      <c r="E11" s="140">
        <v>6.1676666666666671E-2</v>
      </c>
    </row>
    <row r="12" spans="1:5" x14ac:dyDescent="0.3">
      <c r="A12" s="141"/>
      <c r="B12" s="138"/>
      <c r="C12" s="139" t="s">
        <v>220</v>
      </c>
      <c r="D12" s="140">
        <v>8.3611111111111115E-4</v>
      </c>
      <c r="E12" s="140">
        <v>5.5966666666666665E-3</v>
      </c>
    </row>
    <row r="13" spans="1:5" x14ac:dyDescent="0.3">
      <c r="A13" s="141"/>
      <c r="B13" s="138"/>
      <c r="C13" s="139" t="s">
        <v>221</v>
      </c>
      <c r="D13" s="140">
        <v>1.6982777777777777E-2</v>
      </c>
      <c r="E13" s="140">
        <v>8.9833333333333323E-4</v>
      </c>
    </row>
    <row r="14" spans="1:5" x14ac:dyDescent="0.3">
      <c r="A14" s="141"/>
      <c r="B14" s="138"/>
      <c r="C14" s="139" t="s">
        <v>222</v>
      </c>
      <c r="D14" s="140">
        <v>8.3499999999999991E-4</v>
      </c>
      <c r="E14" s="140">
        <v>1.4895E-2</v>
      </c>
    </row>
    <row r="15" spans="1:5" x14ac:dyDescent="0.3">
      <c r="A15" s="141"/>
      <c r="B15" s="138"/>
      <c r="C15" s="139" t="s">
        <v>223</v>
      </c>
      <c r="D15" s="140">
        <v>4.8833333333333335E-4</v>
      </c>
      <c r="E15" s="140">
        <v>1.9999999999999998E-4</v>
      </c>
    </row>
    <row r="16" spans="1:5" x14ac:dyDescent="0.3">
      <c r="A16" s="141"/>
      <c r="B16" s="138"/>
      <c r="C16" s="139" t="s">
        <v>224</v>
      </c>
      <c r="D16" s="140">
        <v>1.4872222222222222E-3</v>
      </c>
      <c r="E16" s="140">
        <v>8.2116666666666675E-3</v>
      </c>
    </row>
    <row r="17" spans="1:5" x14ac:dyDescent="0.3">
      <c r="A17" s="141"/>
      <c r="B17" s="138"/>
      <c r="C17" s="139" t="s">
        <v>225</v>
      </c>
      <c r="D17" s="140">
        <v>7.5722222222222239E-4</v>
      </c>
      <c r="E17" s="140">
        <v>3.1283333333333337E-3</v>
      </c>
    </row>
    <row r="18" spans="1:5" x14ac:dyDescent="0.3">
      <c r="A18" s="141"/>
      <c r="B18" s="138"/>
      <c r="C18" s="139" t="s">
        <v>226</v>
      </c>
      <c r="D18" s="140">
        <v>1.1772222222222225E-3</v>
      </c>
      <c r="E18" s="140">
        <v>2.1900000000000001E-3</v>
      </c>
    </row>
    <row r="19" spans="1:5" x14ac:dyDescent="0.3">
      <c r="A19" s="141"/>
      <c r="B19" s="138"/>
      <c r="C19" s="139" t="s">
        <v>858</v>
      </c>
      <c r="D19" s="140">
        <v>1.0222222222222223E-3</v>
      </c>
      <c r="E19" s="140">
        <v>1.8633333333333336E-3</v>
      </c>
    </row>
    <row r="20" spans="1:5" x14ac:dyDescent="0.3">
      <c r="A20" s="141"/>
      <c r="B20" s="138"/>
      <c r="C20" s="139" t="s">
        <v>228</v>
      </c>
      <c r="D20" s="140">
        <v>9.8888888888888879E-5</v>
      </c>
      <c r="E20" s="140">
        <v>6.166666666666667E-5</v>
      </c>
    </row>
    <row r="21" spans="1:5" x14ac:dyDescent="0.3">
      <c r="A21" s="141"/>
      <c r="B21" s="138"/>
      <c r="C21" s="139" t="s">
        <v>229</v>
      </c>
      <c r="D21" s="140">
        <v>3.2555555555555549E-4</v>
      </c>
      <c r="E21" s="140">
        <v>2.6749999999999999E-2</v>
      </c>
    </row>
    <row r="22" spans="1:5" x14ac:dyDescent="0.3">
      <c r="A22" s="141"/>
      <c r="B22" s="138"/>
      <c r="C22" s="139" t="s">
        <v>230</v>
      </c>
      <c r="D22" s="140">
        <v>8.205555555555556E-4</v>
      </c>
      <c r="E22" s="140">
        <v>1.2016666666666666E-3</v>
      </c>
    </row>
    <row r="23" spans="1:5" x14ac:dyDescent="0.3">
      <c r="A23" s="141"/>
      <c r="B23" s="138"/>
      <c r="C23" s="139" t="s">
        <v>231</v>
      </c>
      <c r="D23" s="140">
        <v>8.0333333333333331E-4</v>
      </c>
      <c r="E23" s="140">
        <v>7.0833333333333328E-4</v>
      </c>
    </row>
    <row r="24" spans="1:5" x14ac:dyDescent="0.3">
      <c r="A24" s="141"/>
      <c r="B24" s="138"/>
      <c r="C24" s="139" t="s">
        <v>232</v>
      </c>
      <c r="D24" s="140">
        <v>4.4161111111111111E-3</v>
      </c>
      <c r="E24" s="140">
        <v>2.3433333333333336E-3</v>
      </c>
    </row>
    <row r="25" spans="1:5" x14ac:dyDescent="0.3">
      <c r="A25" s="141"/>
      <c r="B25" s="138"/>
      <c r="C25" s="139" t="s">
        <v>233</v>
      </c>
      <c r="D25" s="140">
        <v>3.4555555555555555E-4</v>
      </c>
      <c r="E25" s="140">
        <v>3.2633333333333334E-2</v>
      </c>
    </row>
    <row r="26" spans="1:5" x14ac:dyDescent="0.3">
      <c r="A26" s="141"/>
      <c r="B26" s="138"/>
      <c r="C26" s="139" t="s">
        <v>234</v>
      </c>
      <c r="D26" s="140">
        <v>9.3388888888888894E-4</v>
      </c>
      <c r="E26" s="140">
        <v>2.4543333333333334E-2</v>
      </c>
    </row>
    <row r="27" spans="1:5" x14ac:dyDescent="0.3">
      <c r="A27" s="141"/>
      <c r="B27" s="138"/>
      <c r="C27" s="139" t="s">
        <v>267</v>
      </c>
      <c r="D27" s="140">
        <v>5.0472222222222212E-3</v>
      </c>
      <c r="E27" s="140">
        <v>2.7749999999999997E-3</v>
      </c>
    </row>
    <row r="28" spans="1:5" x14ac:dyDescent="0.3">
      <c r="A28" s="141"/>
      <c r="B28" s="138"/>
      <c r="C28" s="139" t="s">
        <v>270</v>
      </c>
      <c r="D28" s="140">
        <v>4.966666666666667E-3</v>
      </c>
      <c r="E28" s="140">
        <v>2.6283333333333332E-3</v>
      </c>
    </row>
    <row r="29" spans="1:5" x14ac:dyDescent="0.3">
      <c r="A29" s="141"/>
      <c r="B29" s="138"/>
      <c r="C29" s="139" t="s">
        <v>347</v>
      </c>
      <c r="D29" s="140">
        <v>1.4222222222222221E-4</v>
      </c>
      <c r="E29" s="140">
        <v>2.8333333333333335E-5</v>
      </c>
    </row>
    <row r="30" spans="1:5" x14ac:dyDescent="0.3">
      <c r="A30" s="141"/>
      <c r="B30" s="138"/>
      <c r="C30" s="139" t="s">
        <v>350</v>
      </c>
      <c r="D30" s="140">
        <v>6.3055555555555553E-4</v>
      </c>
      <c r="E30" s="140">
        <v>2.1166666666666664E-4</v>
      </c>
    </row>
    <row r="31" spans="1:5" x14ac:dyDescent="0.3">
      <c r="A31" s="141"/>
      <c r="B31" s="138"/>
      <c r="C31" s="139" t="s">
        <v>352</v>
      </c>
      <c r="D31" s="140">
        <v>8.7444444444444429E-4</v>
      </c>
      <c r="E31" s="140">
        <v>1.2566666666666666E-3</v>
      </c>
    </row>
    <row r="32" spans="1:5" x14ac:dyDescent="0.3">
      <c r="A32" s="141"/>
      <c r="B32" s="138"/>
      <c r="C32" s="139" t="s">
        <v>366</v>
      </c>
      <c r="D32" s="140">
        <v>1.0477777777777777E-3</v>
      </c>
      <c r="E32" s="140">
        <v>9.8333333333333329E-5</v>
      </c>
    </row>
    <row r="33" spans="1:5" x14ac:dyDescent="0.3">
      <c r="A33" s="141"/>
      <c r="B33" s="138"/>
      <c r="C33" s="139" t="s">
        <v>368</v>
      </c>
      <c r="D33" s="140">
        <v>1.9777777777777776E-4</v>
      </c>
      <c r="E33" s="140">
        <v>6.8333333333333345E-5</v>
      </c>
    </row>
    <row r="34" spans="1:5" x14ac:dyDescent="0.3">
      <c r="A34" s="141"/>
      <c r="B34" s="138"/>
      <c r="C34" s="139" t="s">
        <v>369</v>
      </c>
      <c r="D34" s="140">
        <v>7.3999999999999988E-4</v>
      </c>
      <c r="E34" s="140">
        <v>1.3916666666666667E-3</v>
      </c>
    </row>
    <row r="35" spans="1:5" x14ac:dyDescent="0.3">
      <c r="A35" s="141"/>
      <c r="B35" s="138"/>
      <c r="C35" s="139" t="s">
        <v>859</v>
      </c>
      <c r="D35" s="140">
        <v>7.005555555555555E-4</v>
      </c>
      <c r="E35" s="140">
        <v>1.1016666666666666E-3</v>
      </c>
    </row>
    <row r="36" spans="1:5" x14ac:dyDescent="0.3">
      <c r="A36" s="141"/>
      <c r="B36" s="138"/>
      <c r="C36" s="139" t="s">
        <v>421</v>
      </c>
      <c r="D36" s="140">
        <v>3.3111111111111107E-4</v>
      </c>
      <c r="E36" s="140">
        <v>1.5333333333333334E-4</v>
      </c>
    </row>
    <row r="37" spans="1:5" x14ac:dyDescent="0.3">
      <c r="A37" s="141"/>
      <c r="B37" s="138"/>
      <c r="C37" s="139" t="s">
        <v>860</v>
      </c>
      <c r="D37" s="140">
        <v>1.3533333333333333E-3</v>
      </c>
      <c r="E37" s="140">
        <v>5.6499999999999996E-4</v>
      </c>
    </row>
    <row r="38" spans="1:5" x14ac:dyDescent="0.3">
      <c r="A38" s="141"/>
      <c r="B38" s="138"/>
      <c r="C38" s="139" t="s">
        <v>425</v>
      </c>
      <c r="D38" s="140">
        <v>3.2888888888888893E-4</v>
      </c>
      <c r="E38" s="140">
        <v>3.358333333333333E-3</v>
      </c>
    </row>
    <row r="39" spans="1:5" x14ac:dyDescent="0.3">
      <c r="A39" s="141"/>
      <c r="B39" s="138"/>
      <c r="C39" s="139" t="s">
        <v>426</v>
      </c>
      <c r="D39" s="140">
        <v>7.2777777777777782E-5</v>
      </c>
      <c r="E39" s="140">
        <v>1.8333333333333333E-5</v>
      </c>
    </row>
    <row r="40" spans="1:5" x14ac:dyDescent="0.3">
      <c r="A40" s="141"/>
      <c r="B40" s="138"/>
      <c r="C40" s="139" t="s">
        <v>428</v>
      </c>
      <c r="D40" s="140">
        <v>3.0666666666666668E-4</v>
      </c>
      <c r="E40" s="140">
        <v>3.8500000000000003E-4</v>
      </c>
    </row>
    <row r="41" spans="1:5" x14ac:dyDescent="0.3">
      <c r="A41" s="141"/>
      <c r="B41" s="138"/>
      <c r="C41" s="139" t="s">
        <v>861</v>
      </c>
      <c r="D41" s="140">
        <v>6.8888888888888881E-5</v>
      </c>
      <c r="E41" s="140">
        <v>8.5000000000000006E-5</v>
      </c>
    </row>
    <row r="42" spans="1:5" x14ac:dyDescent="0.3">
      <c r="A42" s="141"/>
      <c r="B42" s="138"/>
      <c r="C42" s="139" t="s">
        <v>430</v>
      </c>
      <c r="D42" s="140">
        <v>1.9888888888888894E-4</v>
      </c>
      <c r="E42" s="140">
        <v>4.7333333333333331E-4</v>
      </c>
    </row>
    <row r="43" spans="1:5" x14ac:dyDescent="0.3">
      <c r="A43" s="141"/>
      <c r="B43" s="138"/>
      <c r="C43" s="139" t="s">
        <v>433</v>
      </c>
      <c r="D43" s="140">
        <v>5.9411111111111114E-3</v>
      </c>
      <c r="E43" s="140">
        <v>1.1033333333333333E-3</v>
      </c>
    </row>
    <row r="44" spans="1:5" x14ac:dyDescent="0.3">
      <c r="A44" s="141"/>
      <c r="B44" s="138"/>
      <c r="C44" s="139" t="s">
        <v>435</v>
      </c>
      <c r="D44" s="140">
        <v>3.0000000000000001E-5</v>
      </c>
      <c r="E44" s="140">
        <v>1.0000000000000001E-5</v>
      </c>
    </row>
    <row r="45" spans="1:5" x14ac:dyDescent="0.3">
      <c r="A45" s="141"/>
      <c r="B45" s="138"/>
      <c r="C45" s="139" t="s">
        <v>436</v>
      </c>
      <c r="D45" s="140">
        <v>1.5094444444444443E-3</v>
      </c>
      <c r="E45" s="140">
        <v>4.8999999999999998E-4</v>
      </c>
    </row>
    <row r="46" spans="1:5" x14ac:dyDescent="0.3">
      <c r="A46" s="141"/>
      <c r="B46" s="138"/>
      <c r="C46" s="139" t="s">
        <v>437</v>
      </c>
      <c r="D46" s="140">
        <v>1.1111111111111113E-3</v>
      </c>
      <c r="E46" s="140">
        <v>7.5333333333333339E-4</v>
      </c>
    </row>
    <row r="47" spans="1:5" x14ac:dyDescent="0.3">
      <c r="A47" s="141"/>
      <c r="B47" s="138"/>
      <c r="C47" s="139" t="s">
        <v>438</v>
      </c>
      <c r="D47" s="140">
        <v>2.0499999999999997E-3</v>
      </c>
      <c r="E47" s="140">
        <v>3.1183333333333332E-3</v>
      </c>
    </row>
    <row r="48" spans="1:5" x14ac:dyDescent="0.3">
      <c r="A48" s="141"/>
      <c r="B48" s="138"/>
      <c r="C48" s="139" t="s">
        <v>439</v>
      </c>
      <c r="D48" s="140">
        <v>5.2444444444444446E-4</v>
      </c>
      <c r="E48" s="140">
        <v>2.2666666666666668E-4</v>
      </c>
    </row>
    <row r="49" spans="1:5" x14ac:dyDescent="0.3">
      <c r="A49" s="141"/>
      <c r="B49" s="138"/>
      <c r="C49" s="139" t="s">
        <v>440</v>
      </c>
      <c r="D49" s="140">
        <v>9.0333333333333325E-4</v>
      </c>
      <c r="E49" s="140">
        <v>1.1616666666666668E-3</v>
      </c>
    </row>
    <row r="50" spans="1:5" x14ac:dyDescent="0.3">
      <c r="A50" s="141"/>
      <c r="B50" s="138"/>
      <c r="C50" s="139" t="s">
        <v>441</v>
      </c>
      <c r="D50" s="140">
        <v>1.4776111111111113E-2</v>
      </c>
      <c r="E50" s="140">
        <v>6.6333333333333337E-4</v>
      </c>
    </row>
    <row r="51" spans="1:5" x14ac:dyDescent="0.3">
      <c r="A51" s="141"/>
      <c r="B51" s="138"/>
      <c r="C51" s="139" t="s">
        <v>442</v>
      </c>
      <c r="D51" s="140">
        <v>3.6627777777777783E-3</v>
      </c>
      <c r="E51" s="140">
        <v>1.7816666666666669E-3</v>
      </c>
    </row>
    <row r="52" spans="1:5" x14ac:dyDescent="0.3">
      <c r="A52" s="141"/>
      <c r="B52" s="138"/>
      <c r="C52" s="139" t="s">
        <v>862</v>
      </c>
      <c r="D52" s="140">
        <v>1.8683333333333336E-3</v>
      </c>
      <c r="E52" s="140">
        <v>5.1833333333333332E-4</v>
      </c>
    </row>
    <row r="53" spans="1:5" x14ac:dyDescent="0.3">
      <c r="A53" s="141"/>
      <c r="B53" s="138"/>
      <c r="C53" s="139" t="s">
        <v>444</v>
      </c>
      <c r="D53" s="140">
        <v>1.2972222222222224E-3</v>
      </c>
      <c r="E53" s="140">
        <v>3.7866666666666665E-3</v>
      </c>
    </row>
    <row r="54" spans="1:5" x14ac:dyDescent="0.3">
      <c r="A54" s="141"/>
      <c r="B54" s="138"/>
      <c r="C54" s="139" t="s">
        <v>451</v>
      </c>
      <c r="D54" s="140">
        <v>9.9111111111111123E-4</v>
      </c>
      <c r="E54" s="140">
        <v>5.833333333333334E-5</v>
      </c>
    </row>
    <row r="55" spans="1:5" x14ac:dyDescent="0.3">
      <c r="A55" s="141"/>
      <c r="B55" s="138"/>
      <c r="C55" s="139" t="s">
        <v>452</v>
      </c>
      <c r="D55" s="140">
        <v>3.5555555555555557E-4</v>
      </c>
      <c r="E55" s="140">
        <v>1.3333333333333334E-4</v>
      </c>
    </row>
    <row r="56" spans="1:5" x14ac:dyDescent="0.3">
      <c r="A56" s="141"/>
      <c r="B56" s="138"/>
      <c r="C56" s="139" t="s">
        <v>454</v>
      </c>
      <c r="D56" s="140">
        <v>4.2888888888888897E-4</v>
      </c>
      <c r="E56" s="140">
        <v>0</v>
      </c>
    </row>
    <row r="57" spans="1:5" x14ac:dyDescent="0.3">
      <c r="A57" s="141"/>
      <c r="B57" s="138"/>
      <c r="C57" s="139" t="s">
        <v>455</v>
      </c>
      <c r="D57" s="140">
        <v>2.9444444444444445E-5</v>
      </c>
      <c r="E57" s="140">
        <v>5.333333333333334E-5</v>
      </c>
    </row>
    <row r="58" spans="1:5" x14ac:dyDescent="0.3">
      <c r="A58" s="141"/>
      <c r="B58" s="138"/>
      <c r="C58" s="139" t="s">
        <v>456</v>
      </c>
      <c r="D58" s="140">
        <v>5.5000000000000003E-4</v>
      </c>
      <c r="E58" s="140">
        <v>2.0166666666666667E-4</v>
      </c>
    </row>
    <row r="59" spans="1:5" x14ac:dyDescent="0.3">
      <c r="A59" s="141"/>
      <c r="B59" s="138"/>
      <c r="C59" s="139" t="s">
        <v>457</v>
      </c>
      <c r="D59" s="140">
        <v>3.6505555555555558E-3</v>
      </c>
      <c r="E59" s="140">
        <v>8.433333333333333E-4</v>
      </c>
    </row>
    <row r="60" spans="1:5" x14ac:dyDescent="0.3">
      <c r="A60" s="141"/>
      <c r="B60" s="138"/>
      <c r="C60" s="139" t="s">
        <v>458</v>
      </c>
      <c r="D60" s="140">
        <v>3.411111111111111E-4</v>
      </c>
      <c r="E60" s="140">
        <v>2.7E-4</v>
      </c>
    </row>
    <row r="61" spans="1:5" x14ac:dyDescent="0.3">
      <c r="A61" s="141"/>
      <c r="B61" s="138"/>
      <c r="C61" s="139" t="s">
        <v>548</v>
      </c>
      <c r="D61" s="140">
        <v>1.0755555555555555E-3</v>
      </c>
      <c r="E61" s="140">
        <v>1.3651666666666666E-2</v>
      </c>
    </row>
    <row r="62" spans="1:5" x14ac:dyDescent="0.3">
      <c r="A62" s="141"/>
      <c r="B62" s="138"/>
      <c r="C62" s="139" t="s">
        <v>586</v>
      </c>
      <c r="D62" s="140">
        <v>1.0944444444444444E-4</v>
      </c>
      <c r="E62" s="140">
        <v>2.905E-3</v>
      </c>
    </row>
    <row r="63" spans="1:5" x14ac:dyDescent="0.3">
      <c r="A63" s="141"/>
      <c r="B63" s="138"/>
      <c r="C63" s="139" t="s">
        <v>588</v>
      </c>
      <c r="D63" s="140">
        <v>1.3888888888888888E-5</v>
      </c>
      <c r="E63" s="140">
        <v>0</v>
      </c>
    </row>
    <row r="64" spans="1:5" x14ac:dyDescent="0.3">
      <c r="A64" s="141"/>
      <c r="B64" s="138"/>
      <c r="C64" s="139" t="s">
        <v>863</v>
      </c>
      <c r="D64" s="140">
        <v>5.8333333333333333E-5</v>
      </c>
      <c r="E64" s="140">
        <v>0</v>
      </c>
    </row>
    <row r="65" spans="1:5" x14ac:dyDescent="0.3">
      <c r="A65" s="141"/>
      <c r="B65" s="138"/>
      <c r="C65" s="139" t="s">
        <v>696</v>
      </c>
      <c r="D65" s="140">
        <v>1.0472222222222222E-3</v>
      </c>
      <c r="E65" s="140">
        <v>1.6420000000000001E-2</v>
      </c>
    </row>
    <row r="66" spans="1:5" x14ac:dyDescent="0.3">
      <c r="A66" s="141"/>
      <c r="B66" s="138"/>
      <c r="C66" s="139" t="s">
        <v>731</v>
      </c>
      <c r="D66" s="140">
        <v>1.1566666666666667E-3</v>
      </c>
      <c r="E66" s="140">
        <v>6.8883333333333331E-3</v>
      </c>
    </row>
    <row r="67" spans="1:5" x14ac:dyDescent="0.3">
      <c r="A67" s="141"/>
      <c r="B67" s="138"/>
      <c r="C67" s="139" t="s">
        <v>734</v>
      </c>
      <c r="D67" s="140">
        <v>2.6333333333333336E-4</v>
      </c>
      <c r="E67" s="140">
        <v>3.5000000000000004E-5</v>
      </c>
    </row>
    <row r="68" spans="1:5" x14ac:dyDescent="0.3">
      <c r="A68" s="141"/>
      <c r="B68" s="138"/>
      <c r="C68" s="139" t="s">
        <v>864</v>
      </c>
      <c r="D68" s="140">
        <v>2.8999999999999995E-4</v>
      </c>
      <c r="E68" s="140">
        <v>8.4999999999999995E-4</v>
      </c>
    </row>
    <row r="69" spans="1:5" x14ac:dyDescent="0.3">
      <c r="A69" s="141"/>
      <c r="B69" s="138"/>
      <c r="C69" s="139" t="s">
        <v>736</v>
      </c>
      <c r="D69" s="140">
        <v>1.2488888888888888E-3</v>
      </c>
      <c r="E69" s="140">
        <v>3.1166666666666669E-4</v>
      </c>
    </row>
    <row r="70" spans="1:5" x14ac:dyDescent="0.3">
      <c r="A70" s="141"/>
      <c r="B70" s="138"/>
      <c r="C70" s="139" t="s">
        <v>738</v>
      </c>
      <c r="D70" s="140">
        <v>4.1022222222222224E-3</v>
      </c>
      <c r="E70" s="140">
        <v>6.866666666666667E-4</v>
      </c>
    </row>
    <row r="71" spans="1:5" x14ac:dyDescent="0.3">
      <c r="A71" s="141"/>
      <c r="B71" s="138"/>
      <c r="C71" s="139" t="s">
        <v>739</v>
      </c>
      <c r="D71" s="140">
        <v>1.7000000000000001E-4</v>
      </c>
      <c r="E71" s="140">
        <v>6.166666666666667E-5</v>
      </c>
    </row>
    <row r="72" spans="1:5" x14ac:dyDescent="0.3">
      <c r="A72" s="141"/>
      <c r="B72" s="138"/>
      <c r="C72" s="139" t="s">
        <v>813</v>
      </c>
      <c r="D72" s="140">
        <v>3.3333333333333337E-6</v>
      </c>
      <c r="E72" s="140">
        <v>2.5000000000000001E-5</v>
      </c>
    </row>
    <row r="73" spans="1:5" x14ac:dyDescent="0.3">
      <c r="A73" s="141"/>
      <c r="B73" s="138"/>
      <c r="C73" s="139" t="s">
        <v>815</v>
      </c>
      <c r="D73" s="140">
        <v>1.3333333333333335E-5</v>
      </c>
      <c r="E73" s="140">
        <v>3.3333333333333335E-5</v>
      </c>
    </row>
    <row r="74" spans="1:5" x14ac:dyDescent="0.3">
      <c r="A74" s="141"/>
      <c r="B74" s="138"/>
      <c r="C74" s="139" t="s">
        <v>816</v>
      </c>
      <c r="D74" s="140">
        <v>3.3333333333333337E-6</v>
      </c>
      <c r="E74" s="140">
        <v>7.6666666666666669E-5</v>
      </c>
    </row>
    <row r="75" spans="1:5" x14ac:dyDescent="0.3">
      <c r="A75" s="141"/>
      <c r="B75" s="138"/>
      <c r="C75" s="139" t="s">
        <v>817</v>
      </c>
      <c r="D75" s="140">
        <v>2.0555555555555558E-5</v>
      </c>
      <c r="E75" s="140">
        <v>5.8333333333333333E-5</v>
      </c>
    </row>
    <row r="76" spans="1:5" x14ac:dyDescent="0.3">
      <c r="A76" s="141"/>
      <c r="B76" s="138"/>
      <c r="C76" s="139" t="s">
        <v>818</v>
      </c>
      <c r="D76" s="140">
        <v>6.6666666666666675E-6</v>
      </c>
      <c r="E76" s="140">
        <v>2.8333333333333335E-5</v>
      </c>
    </row>
    <row r="77" spans="1:5" x14ac:dyDescent="0.3">
      <c r="A77" s="141"/>
      <c r="B77" s="138"/>
      <c r="C77" s="139" t="s">
        <v>819</v>
      </c>
      <c r="D77" s="140">
        <v>1.6666666666666667E-5</v>
      </c>
      <c r="E77" s="140">
        <v>4.3333333333333341E-5</v>
      </c>
    </row>
    <row r="78" spans="1:5" x14ac:dyDescent="0.3">
      <c r="A78" s="141"/>
      <c r="B78" s="138"/>
      <c r="C78" s="139" t="s">
        <v>820</v>
      </c>
      <c r="D78" s="140">
        <v>4.7777777777777777E-5</v>
      </c>
      <c r="E78" s="140">
        <v>5.6666666666666671E-5</v>
      </c>
    </row>
    <row r="79" spans="1:5" x14ac:dyDescent="0.3">
      <c r="A79" s="141"/>
      <c r="B79" s="138"/>
      <c r="C79" s="139" t="s">
        <v>821</v>
      </c>
      <c r="D79" s="140">
        <v>3.3333333333333337E-6</v>
      </c>
      <c r="E79" s="140">
        <v>2.5000000000000001E-5</v>
      </c>
    </row>
    <row r="80" spans="1:5" x14ac:dyDescent="0.3">
      <c r="A80" s="141"/>
      <c r="B80" s="138"/>
      <c r="C80" s="139" t="s">
        <v>822</v>
      </c>
      <c r="D80" s="140">
        <v>6.3888888888888882E-5</v>
      </c>
      <c r="E80" s="140">
        <v>8.1666666666666669E-5</v>
      </c>
    </row>
    <row r="81" spans="1:5" x14ac:dyDescent="0.3">
      <c r="A81" s="141"/>
      <c r="B81" s="138"/>
      <c r="C81" s="139" t="s">
        <v>823</v>
      </c>
      <c r="D81" s="140">
        <v>1.0283333333333334E-3</v>
      </c>
      <c r="E81" s="140">
        <v>8.8499999999999994E-4</v>
      </c>
    </row>
    <row r="82" spans="1:5" x14ac:dyDescent="0.3">
      <c r="A82" s="141"/>
      <c r="B82" s="138"/>
      <c r="C82" s="139" t="s">
        <v>824</v>
      </c>
      <c r="D82" s="140">
        <v>2.5111111111111113E-4</v>
      </c>
      <c r="E82" s="140">
        <v>2.116666666666667E-4</v>
      </c>
    </row>
    <row r="83" spans="1:5" x14ac:dyDescent="0.3">
      <c r="A83" s="141"/>
      <c r="B83" s="138"/>
      <c r="C83" s="139" t="s">
        <v>825</v>
      </c>
      <c r="D83" s="140">
        <v>6.1111111111111121E-5</v>
      </c>
      <c r="E83" s="140">
        <v>3.6666666666666666E-5</v>
      </c>
    </row>
    <row r="84" spans="1:5" x14ac:dyDescent="0.3">
      <c r="A84" s="141"/>
      <c r="B84" s="138"/>
      <c r="C84" s="139" t="s">
        <v>826</v>
      </c>
      <c r="D84" s="140">
        <v>1.6666666666666667E-5</v>
      </c>
      <c r="E84" s="140">
        <v>1.5E-5</v>
      </c>
    </row>
    <row r="85" spans="1:5" x14ac:dyDescent="0.3">
      <c r="A85" s="141"/>
      <c r="B85" s="138"/>
      <c r="C85" s="139" t="s">
        <v>827</v>
      </c>
      <c r="D85" s="140">
        <v>1.0000000000000001E-5</v>
      </c>
      <c r="E85" s="140">
        <v>4.6666666666666665E-5</v>
      </c>
    </row>
    <row r="86" spans="1:5" x14ac:dyDescent="0.3">
      <c r="A86" s="141"/>
      <c r="B86" s="138"/>
      <c r="C86" s="139" t="s">
        <v>828</v>
      </c>
      <c r="D86" s="140">
        <v>2.0000000000000002E-5</v>
      </c>
      <c r="E86" s="140">
        <v>2.8333333333333335E-5</v>
      </c>
    </row>
    <row r="87" spans="1:5" x14ac:dyDescent="0.3">
      <c r="A87" s="141"/>
      <c r="B87" s="138"/>
      <c r="C87" s="139" t="s">
        <v>829</v>
      </c>
      <c r="D87" s="140">
        <v>1.8888888888888889E-5</v>
      </c>
      <c r="E87" s="140">
        <v>4.8333333333333334E-5</v>
      </c>
    </row>
    <row r="88" spans="1:5" x14ac:dyDescent="0.3">
      <c r="A88" s="141"/>
      <c r="B88" s="138"/>
      <c r="C88" s="139" t="s">
        <v>830</v>
      </c>
      <c r="D88" s="140">
        <v>2.1083333333333332E-3</v>
      </c>
      <c r="E88" s="140">
        <v>1.8233333333333335E-3</v>
      </c>
    </row>
    <row r="89" spans="1:5" x14ac:dyDescent="0.3">
      <c r="A89" s="141"/>
      <c r="B89" s="138"/>
      <c r="C89" s="139" t="s">
        <v>831</v>
      </c>
      <c r="D89" s="140">
        <v>5.5555555555555551E-5</v>
      </c>
      <c r="E89" s="140">
        <v>8.1666666666666669E-5</v>
      </c>
    </row>
    <row r="90" spans="1:5" x14ac:dyDescent="0.3">
      <c r="A90" s="141"/>
      <c r="B90" s="138"/>
      <c r="C90" s="139" t="s">
        <v>832</v>
      </c>
      <c r="D90" s="140">
        <v>0</v>
      </c>
      <c r="E90" s="140">
        <v>3.0000000000000001E-5</v>
      </c>
    </row>
    <row r="91" spans="1:5" x14ac:dyDescent="0.3">
      <c r="A91" s="141"/>
      <c r="B91" s="138"/>
      <c r="C91" s="139" t="s">
        <v>833</v>
      </c>
      <c r="D91" s="140">
        <v>1.0000000000000001E-5</v>
      </c>
      <c r="E91" s="140">
        <v>0</v>
      </c>
    </row>
    <row r="92" spans="1:5" x14ac:dyDescent="0.3">
      <c r="A92" s="141"/>
      <c r="B92" s="138"/>
      <c r="C92" s="139" t="s">
        <v>834</v>
      </c>
      <c r="D92" s="140">
        <v>6.6666666666666675E-6</v>
      </c>
      <c r="E92" s="140">
        <v>4.3333333333333341E-5</v>
      </c>
    </row>
    <row r="93" spans="1:5" x14ac:dyDescent="0.3">
      <c r="A93" s="141"/>
      <c r="B93" s="138"/>
      <c r="C93" s="139" t="s">
        <v>835</v>
      </c>
      <c r="D93" s="140">
        <v>1.0000000000000001E-5</v>
      </c>
      <c r="E93" s="140">
        <v>1.0000000000000001E-5</v>
      </c>
    </row>
    <row r="94" spans="1:5" x14ac:dyDescent="0.3">
      <c r="A94" s="141"/>
      <c r="B94" s="138"/>
      <c r="C94" s="139" t="s">
        <v>836</v>
      </c>
      <c r="D94" s="140">
        <v>0</v>
      </c>
      <c r="E94" s="140">
        <v>1.2E-4</v>
      </c>
    </row>
    <row r="95" spans="1:5" x14ac:dyDescent="0.3">
      <c r="A95" s="142"/>
      <c r="B95" s="138"/>
      <c r="C95" s="139" t="s">
        <v>837</v>
      </c>
      <c r="D95" s="140">
        <v>2.4422222222222219E-3</v>
      </c>
      <c r="E95" s="140">
        <v>6.1000000000000004E-3</v>
      </c>
    </row>
    <row r="96" spans="1:5" x14ac:dyDescent="0.3">
      <c r="A96" s="137" t="s">
        <v>865</v>
      </c>
      <c r="B96" s="143" t="s">
        <v>262</v>
      </c>
      <c r="C96" s="139" t="s">
        <v>259</v>
      </c>
      <c r="D96" s="140">
        <v>1.6019444444444444E-2</v>
      </c>
      <c r="E96" s="140">
        <v>5.6333333333333344E-4</v>
      </c>
    </row>
    <row r="97" spans="1:5" x14ac:dyDescent="0.3">
      <c r="A97" s="141"/>
      <c r="B97" s="144"/>
      <c r="C97" s="139" t="s">
        <v>264</v>
      </c>
      <c r="D97" s="140">
        <v>9.8333333333333343E-5</v>
      </c>
      <c r="E97" s="140">
        <v>5.0000000000000002E-5</v>
      </c>
    </row>
    <row r="98" spans="1:5" x14ac:dyDescent="0.3">
      <c r="A98" s="141"/>
      <c r="B98" s="144"/>
      <c r="C98" s="139" t="s">
        <v>265</v>
      </c>
      <c r="D98" s="140">
        <v>1.011111111111111E-4</v>
      </c>
      <c r="E98" s="140">
        <v>5.8333333333333333E-5</v>
      </c>
    </row>
    <row r="99" spans="1:5" x14ac:dyDescent="0.3">
      <c r="A99" s="141"/>
      <c r="B99" s="144"/>
      <c r="C99" s="139" t="s">
        <v>866</v>
      </c>
      <c r="D99" s="140">
        <v>1.1166666666666667E-4</v>
      </c>
      <c r="E99" s="140">
        <v>5.6666666666666664E-5</v>
      </c>
    </row>
    <row r="100" spans="1:5" x14ac:dyDescent="0.3">
      <c r="A100" s="141"/>
      <c r="B100" s="144"/>
      <c r="C100" s="139" t="s">
        <v>384</v>
      </c>
      <c r="D100" s="140">
        <v>4.8020555555555559E-2</v>
      </c>
      <c r="E100" s="140">
        <v>6.4881666666666671E-2</v>
      </c>
    </row>
    <row r="101" spans="1:5" x14ac:dyDescent="0.3">
      <c r="A101" s="141"/>
      <c r="B101" s="144"/>
      <c r="C101" s="139" t="s">
        <v>386</v>
      </c>
      <c r="D101" s="140">
        <v>9.3200000000000002E-3</v>
      </c>
      <c r="E101" s="140">
        <v>1.1281666666666667E-2</v>
      </c>
    </row>
    <row r="102" spans="1:5" x14ac:dyDescent="0.3">
      <c r="A102" s="141"/>
      <c r="B102" s="144"/>
      <c r="C102" s="139" t="s">
        <v>387</v>
      </c>
      <c r="D102" s="140">
        <v>1.438888888888889E-4</v>
      </c>
      <c r="E102" s="140">
        <v>2.4499999999999999E-4</v>
      </c>
    </row>
    <row r="103" spans="1:5" x14ac:dyDescent="0.3">
      <c r="A103" s="141"/>
      <c r="B103" s="144"/>
      <c r="C103" s="139" t="s">
        <v>388</v>
      </c>
      <c r="D103" s="140">
        <v>1.9773888888888886E-2</v>
      </c>
      <c r="E103" s="140">
        <v>2.5503333333333333E-2</v>
      </c>
    </row>
    <row r="104" spans="1:5" x14ac:dyDescent="0.3">
      <c r="A104" s="141"/>
      <c r="B104" s="144"/>
      <c r="C104" s="139" t="s">
        <v>389</v>
      </c>
      <c r="D104" s="140">
        <v>9.7777777777777776E-3</v>
      </c>
      <c r="E104" s="140">
        <v>1.3208333333333332E-2</v>
      </c>
    </row>
    <row r="105" spans="1:5" x14ac:dyDescent="0.3">
      <c r="A105" s="141"/>
      <c r="B105" s="144"/>
      <c r="C105" s="139" t="s">
        <v>390</v>
      </c>
      <c r="D105" s="140">
        <v>3.8888888888888892E-4</v>
      </c>
      <c r="E105" s="140">
        <v>1.0150000000000001E-3</v>
      </c>
    </row>
    <row r="106" spans="1:5" x14ac:dyDescent="0.3">
      <c r="A106" s="141"/>
      <c r="B106" s="144"/>
      <c r="C106" s="139" t="s">
        <v>391</v>
      </c>
      <c r="D106" s="140">
        <v>9.6744444444444438E-3</v>
      </c>
      <c r="E106" s="140">
        <v>1.1693333333333333E-2</v>
      </c>
    </row>
    <row r="107" spans="1:5" x14ac:dyDescent="0.3">
      <c r="A107" s="141"/>
      <c r="B107" s="144"/>
      <c r="C107" s="139" t="s">
        <v>392</v>
      </c>
      <c r="D107" s="140">
        <v>4.7777777777777777E-5</v>
      </c>
      <c r="E107" s="140">
        <v>7.5000000000000007E-5</v>
      </c>
    </row>
    <row r="108" spans="1:5" x14ac:dyDescent="0.3">
      <c r="A108" s="141"/>
      <c r="B108" s="144"/>
      <c r="C108" s="139" t="s">
        <v>393</v>
      </c>
      <c r="D108" s="140">
        <v>3.768888888888889E-2</v>
      </c>
      <c r="E108" s="140">
        <v>5.0293333333333329E-2</v>
      </c>
    </row>
    <row r="109" spans="1:5" x14ac:dyDescent="0.3">
      <c r="A109" s="141"/>
      <c r="B109" s="144"/>
      <c r="C109" s="139" t="s">
        <v>394</v>
      </c>
      <c r="D109" s="140">
        <v>1.0344444444444446E-3</v>
      </c>
      <c r="E109" s="140">
        <v>1.2616666666666666E-3</v>
      </c>
    </row>
    <row r="110" spans="1:5" x14ac:dyDescent="0.3">
      <c r="A110" s="141"/>
      <c r="B110" s="144"/>
      <c r="C110" s="139" t="s">
        <v>395</v>
      </c>
      <c r="D110" s="140">
        <v>7.6722222222222209E-4</v>
      </c>
      <c r="E110" s="140">
        <v>6.5666666666666668E-3</v>
      </c>
    </row>
    <row r="111" spans="1:5" x14ac:dyDescent="0.3">
      <c r="A111" s="141"/>
      <c r="B111" s="144"/>
      <c r="C111" s="139" t="s">
        <v>396</v>
      </c>
      <c r="D111" s="140">
        <v>3.4666666666666662E-4</v>
      </c>
      <c r="E111" s="140">
        <v>6.8833333333333344E-4</v>
      </c>
    </row>
    <row r="112" spans="1:5" x14ac:dyDescent="0.3">
      <c r="A112" s="141"/>
      <c r="B112" s="144"/>
      <c r="C112" s="139" t="s">
        <v>397</v>
      </c>
      <c r="D112" s="140">
        <v>2.1561111111111117E-3</v>
      </c>
      <c r="E112" s="140">
        <v>4.816666666666667E-3</v>
      </c>
    </row>
    <row r="113" spans="1:5" x14ac:dyDescent="0.3">
      <c r="A113" s="141"/>
      <c r="B113" s="144"/>
      <c r="C113" s="139" t="s">
        <v>510</v>
      </c>
      <c r="D113" s="140">
        <v>8.7222222222222218E-5</v>
      </c>
      <c r="E113" s="140">
        <v>6.666666666666667E-5</v>
      </c>
    </row>
    <row r="114" spans="1:5" x14ac:dyDescent="0.3">
      <c r="A114" s="141"/>
      <c r="B114" s="144"/>
      <c r="C114" s="139" t="s">
        <v>512</v>
      </c>
      <c r="D114" s="140">
        <v>1.0277777777777779E-4</v>
      </c>
      <c r="E114" s="140">
        <v>1.2666666666666666E-4</v>
      </c>
    </row>
    <row r="115" spans="1:5" x14ac:dyDescent="0.3">
      <c r="A115" s="141"/>
      <c r="B115" s="144"/>
      <c r="C115" s="139" t="s">
        <v>513</v>
      </c>
      <c r="D115" s="140">
        <v>4.0444444444444442E-4</v>
      </c>
      <c r="E115" s="140">
        <v>8.5833333333333334E-4</v>
      </c>
    </row>
    <row r="116" spans="1:5" x14ac:dyDescent="0.3">
      <c r="A116" s="141"/>
      <c r="B116" s="144"/>
      <c r="C116" s="139" t="s">
        <v>867</v>
      </c>
      <c r="D116" s="140">
        <v>1.9496666666666666E-2</v>
      </c>
      <c r="E116" s="140">
        <v>6.9255000000000011E-2</v>
      </c>
    </row>
    <row r="117" spans="1:5" x14ac:dyDescent="0.3">
      <c r="A117" s="141"/>
      <c r="B117" s="144"/>
      <c r="C117" s="139" t="s">
        <v>582</v>
      </c>
      <c r="D117" s="140">
        <v>3.9333333333333337E-4</v>
      </c>
      <c r="E117" s="140">
        <v>1.09E-3</v>
      </c>
    </row>
    <row r="118" spans="1:5" x14ac:dyDescent="0.3">
      <c r="A118" s="141"/>
      <c r="B118" s="144"/>
      <c r="C118" s="139" t="s">
        <v>584</v>
      </c>
      <c r="D118" s="140">
        <v>3.0666666666666662E-4</v>
      </c>
      <c r="E118" s="140">
        <v>3.0833333333333331E-4</v>
      </c>
    </row>
    <row r="119" spans="1:5" x14ac:dyDescent="0.3">
      <c r="A119" s="141"/>
      <c r="B119" s="144"/>
      <c r="C119" s="139" t="s">
        <v>585</v>
      </c>
      <c r="D119" s="140">
        <v>1.7649999999999999E-2</v>
      </c>
      <c r="E119" s="140">
        <v>7.0030000000000009E-2</v>
      </c>
    </row>
    <row r="120" spans="1:5" x14ac:dyDescent="0.3">
      <c r="A120" s="141"/>
      <c r="B120" s="144"/>
      <c r="C120" s="139" t="s">
        <v>626</v>
      </c>
      <c r="D120" s="140">
        <v>6.422222222222223E-4</v>
      </c>
      <c r="E120" s="140">
        <v>8.8000000000000003E-4</v>
      </c>
    </row>
    <row r="121" spans="1:5" x14ac:dyDescent="0.3">
      <c r="A121" s="141"/>
      <c r="B121" s="144"/>
      <c r="C121" s="139" t="s">
        <v>629</v>
      </c>
      <c r="D121" s="140">
        <v>1.3487777777777779E-2</v>
      </c>
      <c r="E121" s="140">
        <v>3.4750000000000002E-3</v>
      </c>
    </row>
    <row r="122" spans="1:5" x14ac:dyDescent="0.3">
      <c r="A122" s="141"/>
      <c r="B122" s="144"/>
      <c r="C122" s="139" t="s">
        <v>630</v>
      </c>
      <c r="D122" s="140">
        <v>0.65595722222222219</v>
      </c>
      <c r="E122" s="140">
        <v>6.6718333333333338E-2</v>
      </c>
    </row>
    <row r="123" spans="1:5" x14ac:dyDescent="0.3">
      <c r="A123" s="141"/>
      <c r="B123" s="144"/>
      <c r="C123" s="139" t="s">
        <v>631</v>
      </c>
      <c r="D123" s="140">
        <v>0.11032666666666667</v>
      </c>
      <c r="E123" s="140">
        <v>3.6166666666666665E-3</v>
      </c>
    </row>
    <row r="124" spans="1:5" x14ac:dyDescent="0.3">
      <c r="A124" s="141"/>
      <c r="B124" s="144"/>
      <c r="C124" s="139" t="s">
        <v>632</v>
      </c>
      <c r="D124" s="140">
        <v>3.7777777777777782E-4</v>
      </c>
      <c r="E124" s="140">
        <v>1.1966666666666666E-3</v>
      </c>
    </row>
    <row r="125" spans="1:5" x14ac:dyDescent="0.3">
      <c r="A125" s="141"/>
      <c r="B125" s="144"/>
      <c r="C125" s="139" t="s">
        <v>633</v>
      </c>
      <c r="D125" s="140">
        <v>0.12931833333333334</v>
      </c>
      <c r="E125" s="140">
        <v>3.6016666666666671E-3</v>
      </c>
    </row>
    <row r="126" spans="1:5" x14ac:dyDescent="0.3">
      <c r="A126" s="141"/>
      <c r="B126" s="144"/>
      <c r="C126" s="139" t="s">
        <v>634</v>
      </c>
      <c r="D126" s="140">
        <v>1.0664844444444443</v>
      </c>
      <c r="E126" s="140">
        <v>7.0716666666666664E-2</v>
      </c>
    </row>
    <row r="127" spans="1:5" x14ac:dyDescent="0.3">
      <c r="A127" s="141"/>
      <c r="B127" s="144"/>
      <c r="C127" s="139" t="s">
        <v>635</v>
      </c>
      <c r="D127" s="140">
        <v>0.16631722222222223</v>
      </c>
      <c r="E127" s="140">
        <v>4.9083333333333331E-3</v>
      </c>
    </row>
    <row r="128" spans="1:5" x14ac:dyDescent="0.3">
      <c r="A128" s="141"/>
      <c r="B128" s="144"/>
      <c r="C128" s="139" t="s">
        <v>868</v>
      </c>
      <c r="D128" s="140">
        <v>3.1500000000000001E-4</v>
      </c>
      <c r="E128" s="140">
        <v>5.0000000000000002E-5</v>
      </c>
    </row>
    <row r="129" spans="1:5" x14ac:dyDescent="0.3">
      <c r="A129" s="141"/>
      <c r="B129" s="144"/>
      <c r="C129" s="139" t="s">
        <v>724</v>
      </c>
      <c r="D129" s="140">
        <v>3.4649999999999998E-3</v>
      </c>
      <c r="E129" s="140">
        <v>2.7983333333333332E-3</v>
      </c>
    </row>
    <row r="130" spans="1:5" x14ac:dyDescent="0.3">
      <c r="A130" s="141"/>
      <c r="B130" s="144"/>
      <c r="C130" s="139" t="s">
        <v>869</v>
      </c>
      <c r="D130" s="140">
        <v>3.3888888888888891E-5</v>
      </c>
      <c r="E130" s="140">
        <v>4.0000000000000003E-5</v>
      </c>
    </row>
    <row r="131" spans="1:5" x14ac:dyDescent="0.3">
      <c r="A131" s="141"/>
      <c r="B131" s="144"/>
      <c r="C131" s="139" t="s">
        <v>755</v>
      </c>
      <c r="D131" s="140">
        <v>0.52814888888888889</v>
      </c>
      <c r="E131" s="140">
        <v>1.5016666666666668E-3</v>
      </c>
    </row>
    <row r="132" spans="1:5" x14ac:dyDescent="0.3">
      <c r="A132" s="141"/>
      <c r="B132" s="144"/>
      <c r="C132" s="139" t="s">
        <v>757</v>
      </c>
      <c r="D132" s="140">
        <v>1.5965555555555552E-2</v>
      </c>
      <c r="E132" s="140">
        <v>2.5433333333333332E-3</v>
      </c>
    </row>
    <row r="133" spans="1:5" x14ac:dyDescent="0.3">
      <c r="A133" s="141"/>
      <c r="B133" s="144"/>
      <c r="C133" s="139" t="s">
        <v>759</v>
      </c>
      <c r="D133" s="140">
        <v>1.7921666666666666E-2</v>
      </c>
      <c r="E133" s="140">
        <v>2.0933333333333333E-3</v>
      </c>
    </row>
    <row r="134" spans="1:5" x14ac:dyDescent="0.3">
      <c r="A134" s="141"/>
      <c r="B134" s="144"/>
      <c r="C134" s="139" t="s">
        <v>760</v>
      </c>
      <c r="D134" s="140">
        <v>3.7779444444444442E-2</v>
      </c>
      <c r="E134" s="140">
        <v>3.4250000000000001E-3</v>
      </c>
    </row>
    <row r="135" spans="1:5" x14ac:dyDescent="0.3">
      <c r="A135" s="141"/>
      <c r="B135" s="144"/>
      <c r="C135" s="139" t="s">
        <v>761</v>
      </c>
      <c r="D135" s="140">
        <v>3.7066666666666667E-3</v>
      </c>
      <c r="E135" s="140">
        <v>2.7600000000000003E-3</v>
      </c>
    </row>
    <row r="136" spans="1:5" x14ac:dyDescent="0.3">
      <c r="A136" s="142"/>
      <c r="B136" s="145"/>
      <c r="C136" s="139" t="s">
        <v>838</v>
      </c>
      <c r="D136" s="140">
        <v>5.2777777777777784E-5</v>
      </c>
      <c r="E136" s="140">
        <v>1.35E-4</v>
      </c>
    </row>
    <row r="137" spans="1:5" x14ac:dyDescent="0.3">
      <c r="A137" s="137" t="s">
        <v>870</v>
      </c>
      <c r="B137" s="143" t="s">
        <v>281</v>
      </c>
      <c r="C137" s="139" t="s">
        <v>277</v>
      </c>
      <c r="D137" s="140">
        <v>7.6055555555555555E-4</v>
      </c>
      <c r="E137" s="140">
        <v>6.0166666666666669E-4</v>
      </c>
    </row>
    <row r="138" spans="1:5" x14ac:dyDescent="0.3">
      <c r="A138" s="141"/>
      <c r="B138" s="144"/>
      <c r="C138" s="139" t="s">
        <v>291</v>
      </c>
      <c r="D138" s="140">
        <v>8.7388888888888889E-4</v>
      </c>
      <c r="E138" s="140">
        <v>2.5333333333333328E-4</v>
      </c>
    </row>
    <row r="139" spans="1:5" x14ac:dyDescent="0.3">
      <c r="A139" s="141"/>
      <c r="B139" s="144"/>
      <c r="C139" s="139" t="s">
        <v>305</v>
      </c>
      <c r="D139" s="140">
        <v>1.9311111111111111E-3</v>
      </c>
      <c r="E139" s="140">
        <v>1.2649999999999998E-3</v>
      </c>
    </row>
    <row r="140" spans="1:5" x14ac:dyDescent="0.3">
      <c r="A140" s="141"/>
      <c r="B140" s="144"/>
      <c r="C140" s="139" t="s">
        <v>871</v>
      </c>
      <c r="D140" s="140">
        <v>3.4683333333333337E-3</v>
      </c>
      <c r="E140" s="140">
        <v>1.2099999999999999E-3</v>
      </c>
    </row>
    <row r="141" spans="1:5" x14ac:dyDescent="0.3">
      <c r="A141" s="141"/>
      <c r="B141" s="144"/>
      <c r="C141" s="139" t="s">
        <v>311</v>
      </c>
      <c r="D141" s="140">
        <v>6.2174444444444449E-2</v>
      </c>
      <c r="E141" s="140">
        <v>9.6083333333333333E-3</v>
      </c>
    </row>
    <row r="142" spans="1:5" x14ac:dyDescent="0.3">
      <c r="A142" s="141"/>
      <c r="B142" s="144"/>
      <c r="C142" s="139" t="s">
        <v>313</v>
      </c>
      <c r="D142" s="140">
        <v>0.82350222222222225</v>
      </c>
      <c r="E142" s="140">
        <v>0.2162</v>
      </c>
    </row>
    <row r="143" spans="1:5" x14ac:dyDescent="0.3">
      <c r="A143" s="141"/>
      <c r="B143" s="144"/>
      <c r="C143" s="139" t="s">
        <v>314</v>
      </c>
      <c r="D143" s="140">
        <v>5.7463333333333332E-2</v>
      </c>
      <c r="E143" s="140">
        <v>1.4740000000000003E-2</v>
      </c>
    </row>
    <row r="144" spans="1:5" x14ac:dyDescent="0.3">
      <c r="A144" s="141"/>
      <c r="B144" s="144"/>
      <c r="C144" s="139" t="s">
        <v>315</v>
      </c>
      <c r="D144" s="140">
        <v>6.1405555555555554E-3</v>
      </c>
      <c r="E144" s="140">
        <v>4.4850000000000003E-3</v>
      </c>
    </row>
    <row r="145" spans="1:5" x14ac:dyDescent="0.3">
      <c r="A145" s="141"/>
      <c r="B145" s="144"/>
      <c r="C145" s="139" t="s">
        <v>316</v>
      </c>
      <c r="D145" s="140">
        <v>2.0968888888888888E-2</v>
      </c>
      <c r="E145" s="140">
        <v>5.8116666666666672E-3</v>
      </c>
    </row>
    <row r="146" spans="1:5" x14ac:dyDescent="0.3">
      <c r="A146" s="141"/>
      <c r="B146" s="144"/>
      <c r="C146" s="139" t="s">
        <v>317</v>
      </c>
      <c r="D146" s="140">
        <v>1.4911666666666669E-2</v>
      </c>
      <c r="E146" s="140">
        <v>1.8974999999999999E-2</v>
      </c>
    </row>
    <row r="147" spans="1:5" x14ac:dyDescent="0.3">
      <c r="A147" s="141"/>
      <c r="B147" s="144"/>
      <c r="C147" s="139" t="s">
        <v>339</v>
      </c>
      <c r="D147" s="140">
        <v>9.3389444444444455E-2</v>
      </c>
      <c r="E147" s="140">
        <v>6.1833333333333341E-3</v>
      </c>
    </row>
    <row r="148" spans="1:5" x14ac:dyDescent="0.3">
      <c r="A148" s="141"/>
      <c r="B148" s="144"/>
      <c r="C148" s="139" t="s">
        <v>382</v>
      </c>
      <c r="D148" s="140">
        <v>1.2255555555555555E-3</v>
      </c>
      <c r="E148" s="140">
        <v>2.4666666666666668E-4</v>
      </c>
    </row>
    <row r="149" spans="1:5" x14ac:dyDescent="0.3">
      <c r="A149" s="141"/>
      <c r="B149" s="144"/>
      <c r="C149" s="139" t="s">
        <v>538</v>
      </c>
      <c r="D149" s="140">
        <v>4.1361111111111112E-3</v>
      </c>
      <c r="E149" s="140">
        <v>6.5833333333333325E-4</v>
      </c>
    </row>
    <row r="150" spans="1:5" x14ac:dyDescent="0.3">
      <c r="A150" s="141"/>
      <c r="B150" s="144"/>
      <c r="C150" s="139" t="s">
        <v>600</v>
      </c>
      <c r="D150" s="140">
        <v>3.8559444444444445E-2</v>
      </c>
      <c r="E150" s="140">
        <v>4.1376666666666673E-2</v>
      </c>
    </row>
    <row r="151" spans="1:5" x14ac:dyDescent="0.3">
      <c r="A151" s="141"/>
      <c r="B151" s="144"/>
      <c r="C151" s="139" t="s">
        <v>872</v>
      </c>
      <c r="D151" s="140">
        <v>4.366444444444445E-2</v>
      </c>
      <c r="E151" s="140">
        <v>0.10516</v>
      </c>
    </row>
    <row r="152" spans="1:5" x14ac:dyDescent="0.3">
      <c r="A152" s="141"/>
      <c r="B152" s="144"/>
      <c r="C152" s="139" t="s">
        <v>873</v>
      </c>
      <c r="D152" s="140">
        <v>1.1483333333333332E-3</v>
      </c>
      <c r="E152" s="140">
        <v>3.166666666666667E-4</v>
      </c>
    </row>
    <row r="153" spans="1:5" x14ac:dyDescent="0.3">
      <c r="A153" s="141"/>
      <c r="B153" s="144"/>
      <c r="C153" s="139" t="s">
        <v>874</v>
      </c>
      <c r="D153" s="140">
        <v>9.6333333333333323E-3</v>
      </c>
      <c r="E153" s="140">
        <v>1.395E-3</v>
      </c>
    </row>
    <row r="154" spans="1:5" x14ac:dyDescent="0.3">
      <c r="A154" s="141"/>
      <c r="B154" s="144"/>
      <c r="C154" s="139" t="s">
        <v>656</v>
      </c>
      <c r="D154" s="140">
        <v>1.1113333333333331E-2</v>
      </c>
      <c r="E154" s="140">
        <v>5.5301666666666666E-2</v>
      </c>
    </row>
    <row r="155" spans="1:5" x14ac:dyDescent="0.3">
      <c r="A155" s="141"/>
      <c r="B155" s="144"/>
      <c r="C155" s="139" t="s">
        <v>698</v>
      </c>
      <c r="D155" s="140">
        <v>0.15848333333333334</v>
      </c>
      <c r="E155" s="140">
        <v>0.18191333333333337</v>
      </c>
    </row>
    <row r="156" spans="1:5" x14ac:dyDescent="0.3">
      <c r="A156" s="141"/>
      <c r="B156" s="144"/>
      <c r="C156" s="139" t="s">
        <v>772</v>
      </c>
      <c r="D156" s="140">
        <v>0.14130277777777778</v>
      </c>
      <c r="E156" s="140">
        <v>3.7933333333333335E-3</v>
      </c>
    </row>
    <row r="157" spans="1:5" x14ac:dyDescent="0.3">
      <c r="A157" s="141"/>
      <c r="B157" s="144"/>
      <c r="C157" s="139" t="s">
        <v>774</v>
      </c>
      <c r="D157" s="140">
        <v>2.1988888888888887E-3</v>
      </c>
      <c r="E157" s="140">
        <v>5.2416666666666662E-3</v>
      </c>
    </row>
    <row r="158" spans="1:5" x14ac:dyDescent="0.3">
      <c r="A158" s="141"/>
      <c r="B158" s="144"/>
      <c r="C158" s="139" t="s">
        <v>775</v>
      </c>
      <c r="D158" s="140">
        <v>1.5199999999999999E-3</v>
      </c>
      <c r="E158" s="140">
        <v>4.9333333333333336E-4</v>
      </c>
    </row>
    <row r="159" spans="1:5" x14ac:dyDescent="0.3">
      <c r="A159" s="141"/>
      <c r="B159" s="144"/>
      <c r="C159" s="139" t="s">
        <v>776</v>
      </c>
      <c r="D159" s="140">
        <v>2.7027777777777779E-3</v>
      </c>
      <c r="E159" s="140">
        <v>5.3499999999999999E-4</v>
      </c>
    </row>
    <row r="160" spans="1:5" x14ac:dyDescent="0.3">
      <c r="A160" s="141"/>
      <c r="B160" s="144"/>
      <c r="C160" s="139" t="s">
        <v>777</v>
      </c>
      <c r="D160" s="140">
        <v>2.7277777777777782E-3</v>
      </c>
      <c r="E160" s="140">
        <v>8.0333333333333342E-4</v>
      </c>
    </row>
    <row r="161" spans="1:5" x14ac:dyDescent="0.3">
      <c r="A161" s="141"/>
      <c r="B161" s="144"/>
      <c r="C161" s="139" t="s">
        <v>778</v>
      </c>
      <c r="D161" s="140">
        <v>7.2399999999999999E-3</v>
      </c>
      <c r="E161" s="140">
        <v>1.234E-2</v>
      </c>
    </row>
    <row r="162" spans="1:5" x14ac:dyDescent="0.3">
      <c r="A162" s="141"/>
      <c r="B162" s="144"/>
      <c r="C162" s="139" t="s">
        <v>779</v>
      </c>
      <c r="D162" s="140">
        <v>4.3388888888888888E-4</v>
      </c>
      <c r="E162" s="140">
        <v>8.1216666666666659E-3</v>
      </c>
    </row>
    <row r="163" spans="1:5" x14ac:dyDescent="0.3">
      <c r="A163" s="141"/>
      <c r="B163" s="144"/>
      <c r="C163" s="139" t="s">
        <v>875</v>
      </c>
      <c r="D163" s="140">
        <v>0.26369611111111113</v>
      </c>
      <c r="E163" s="140">
        <v>0.30667833333333328</v>
      </c>
    </row>
    <row r="164" spans="1:5" x14ac:dyDescent="0.3">
      <c r="A164" s="141"/>
      <c r="B164" s="144"/>
      <c r="C164" s="139" t="s">
        <v>876</v>
      </c>
      <c r="D164" s="140">
        <v>2.0494999999999999E-2</v>
      </c>
      <c r="E164" s="140">
        <v>3.5545E-2</v>
      </c>
    </row>
    <row r="165" spans="1:5" x14ac:dyDescent="0.3">
      <c r="A165" s="141"/>
      <c r="B165" s="144"/>
      <c r="C165" s="139" t="s">
        <v>877</v>
      </c>
      <c r="D165" s="140">
        <v>4.3227777777777778E-3</v>
      </c>
      <c r="E165" s="140">
        <v>5.9216666666666662E-3</v>
      </c>
    </row>
    <row r="166" spans="1:5" x14ac:dyDescent="0.3">
      <c r="A166" s="141"/>
      <c r="B166" s="144"/>
      <c r="C166" s="139" t="s">
        <v>878</v>
      </c>
      <c r="D166" s="140">
        <v>0.15841111111111111</v>
      </c>
      <c r="E166" s="140">
        <v>2.6873333333333336E-2</v>
      </c>
    </row>
    <row r="167" spans="1:5" x14ac:dyDescent="0.3">
      <c r="A167" s="141"/>
      <c r="B167" s="144"/>
      <c r="C167" s="139" t="s">
        <v>879</v>
      </c>
      <c r="D167" s="140">
        <v>0.12054888888888889</v>
      </c>
      <c r="E167" s="140">
        <v>2.7116666666666665E-3</v>
      </c>
    </row>
    <row r="168" spans="1:5" x14ac:dyDescent="0.3">
      <c r="A168" s="141"/>
      <c r="B168" s="144"/>
      <c r="C168" s="139" t="s">
        <v>785</v>
      </c>
      <c r="D168" s="140">
        <v>1.1792222222222223E-2</v>
      </c>
      <c r="E168" s="140">
        <v>4.8599999999999997E-3</v>
      </c>
    </row>
    <row r="169" spans="1:5" x14ac:dyDescent="0.3">
      <c r="A169" s="142"/>
      <c r="B169" s="145"/>
      <c r="C169" s="139" t="s">
        <v>880</v>
      </c>
      <c r="D169" s="140">
        <v>4.8333333333333327E-3</v>
      </c>
      <c r="E169" s="140">
        <v>1.8316666666666668E-3</v>
      </c>
    </row>
    <row r="170" spans="1:5" x14ac:dyDescent="0.3">
      <c r="A170" s="137" t="s">
        <v>881</v>
      </c>
      <c r="B170" s="143" t="s">
        <v>198</v>
      </c>
      <c r="C170" s="139" t="s">
        <v>196</v>
      </c>
      <c r="D170" s="140">
        <v>2.8788888888888892E-3</v>
      </c>
      <c r="E170" s="140">
        <v>5.6999999999999998E-4</v>
      </c>
    </row>
    <row r="171" spans="1:5" x14ac:dyDescent="0.3">
      <c r="A171" s="141"/>
      <c r="B171" s="144"/>
      <c r="C171" s="139" t="s">
        <v>271</v>
      </c>
      <c r="D171" s="140">
        <v>3.4955555555555556E-3</v>
      </c>
      <c r="E171" s="140">
        <v>5.3333333333333336E-4</v>
      </c>
    </row>
    <row r="172" spans="1:5" x14ac:dyDescent="0.3">
      <c r="A172" s="141"/>
      <c r="B172" s="144"/>
      <c r="C172" s="139" t="s">
        <v>285</v>
      </c>
      <c r="D172" s="140">
        <v>0.96814111111111123</v>
      </c>
      <c r="E172" s="140">
        <v>1.3331666666666667E-2</v>
      </c>
    </row>
    <row r="173" spans="1:5" x14ac:dyDescent="0.3">
      <c r="A173" s="141"/>
      <c r="B173" s="144"/>
      <c r="C173" s="139" t="s">
        <v>287</v>
      </c>
      <c r="D173" s="140">
        <v>0.31681222222222222</v>
      </c>
      <c r="E173" s="140">
        <v>4.1866666666666667E-3</v>
      </c>
    </row>
    <row r="174" spans="1:5" x14ac:dyDescent="0.3">
      <c r="A174" s="141"/>
      <c r="B174" s="144"/>
      <c r="C174" s="139" t="s">
        <v>882</v>
      </c>
      <c r="D174" s="140">
        <v>2.022111111111111E-2</v>
      </c>
      <c r="E174" s="140">
        <v>1.421E-2</v>
      </c>
    </row>
    <row r="175" spans="1:5" x14ac:dyDescent="0.3">
      <c r="A175" s="141"/>
      <c r="B175" s="144"/>
      <c r="C175" s="139" t="s">
        <v>371</v>
      </c>
      <c r="D175" s="140">
        <v>8.4333333333333341E-4</v>
      </c>
      <c r="E175" s="140">
        <v>6.0133333333333332E-3</v>
      </c>
    </row>
    <row r="176" spans="1:5" x14ac:dyDescent="0.3">
      <c r="A176" s="141"/>
      <c r="B176" s="144"/>
      <c r="C176" s="139" t="s">
        <v>374</v>
      </c>
      <c r="D176" s="140">
        <v>3.5222222222222225E-4</v>
      </c>
      <c r="E176" s="140">
        <v>3.0066666666666666E-3</v>
      </c>
    </row>
    <row r="177" spans="1:5" x14ac:dyDescent="0.3">
      <c r="A177" s="141"/>
      <c r="B177" s="144"/>
      <c r="C177" s="139" t="s">
        <v>375</v>
      </c>
      <c r="D177" s="140">
        <v>0.34920111111111113</v>
      </c>
      <c r="E177" s="140">
        <v>4.6341666666666663E-2</v>
      </c>
    </row>
    <row r="178" spans="1:5" x14ac:dyDescent="0.3">
      <c r="A178" s="141"/>
      <c r="B178" s="144"/>
      <c r="C178" s="139" t="s">
        <v>405</v>
      </c>
      <c r="D178" s="140">
        <v>6.4187777777777774E-2</v>
      </c>
      <c r="E178" s="140">
        <v>9.718333333333334E-3</v>
      </c>
    </row>
    <row r="179" spans="1:5" x14ac:dyDescent="0.3">
      <c r="A179" s="141"/>
      <c r="B179" s="144"/>
      <c r="C179" s="139" t="s">
        <v>557</v>
      </c>
      <c r="D179" s="140">
        <v>2.1370555555555556E-2</v>
      </c>
      <c r="E179" s="140">
        <v>3.4399999999999995E-3</v>
      </c>
    </row>
    <row r="180" spans="1:5" x14ac:dyDescent="0.3">
      <c r="A180" s="141"/>
      <c r="B180" s="144"/>
      <c r="C180" s="139" t="s">
        <v>598</v>
      </c>
      <c r="D180" s="140">
        <v>1.1983888888888889E-2</v>
      </c>
      <c r="E180" s="140">
        <v>3.0949999999999997E-3</v>
      </c>
    </row>
    <row r="181" spans="1:5" x14ac:dyDescent="0.3">
      <c r="A181" s="141"/>
      <c r="B181" s="144"/>
      <c r="C181" s="139" t="s">
        <v>620</v>
      </c>
      <c r="D181" s="140">
        <v>3.4319444444444444E-2</v>
      </c>
      <c r="E181" s="140">
        <v>4.5066666666666666E-3</v>
      </c>
    </row>
    <row r="182" spans="1:5" x14ac:dyDescent="0.3">
      <c r="A182" s="141"/>
      <c r="B182" s="144"/>
      <c r="C182" s="139" t="s">
        <v>622</v>
      </c>
      <c r="D182" s="140">
        <v>9.179777777777777E-2</v>
      </c>
      <c r="E182" s="140">
        <v>2.4383333333333332E-3</v>
      </c>
    </row>
    <row r="183" spans="1:5" x14ac:dyDescent="0.3">
      <c r="A183" s="141"/>
      <c r="B183" s="144"/>
      <c r="C183" s="139" t="s">
        <v>624</v>
      </c>
      <c r="D183" s="140">
        <v>6.1524444444444444E-2</v>
      </c>
      <c r="E183" s="140">
        <v>1.3001666666666667E-2</v>
      </c>
    </row>
    <row r="184" spans="1:5" x14ac:dyDescent="0.3">
      <c r="A184" s="141"/>
      <c r="B184" s="144"/>
      <c r="C184" s="139" t="s">
        <v>883</v>
      </c>
      <c r="D184" s="140">
        <v>3.0851111111111107E-2</v>
      </c>
      <c r="E184" s="140">
        <v>6.7783333333333333E-3</v>
      </c>
    </row>
    <row r="185" spans="1:5" x14ac:dyDescent="0.3">
      <c r="A185" s="141"/>
      <c r="B185" s="144"/>
      <c r="C185" s="139" t="s">
        <v>750</v>
      </c>
      <c r="D185" s="140">
        <v>0.18429722222222222</v>
      </c>
      <c r="E185" s="140">
        <v>2.8154999999999999E-2</v>
      </c>
    </row>
    <row r="186" spans="1:5" x14ac:dyDescent="0.3">
      <c r="A186" s="141"/>
      <c r="B186" s="144"/>
      <c r="C186" s="139" t="s">
        <v>751</v>
      </c>
      <c r="D186" s="140">
        <v>7.4486666666666673E-2</v>
      </c>
      <c r="E186" s="140">
        <v>2.7950000000000002E-3</v>
      </c>
    </row>
    <row r="187" spans="1:5" x14ac:dyDescent="0.3">
      <c r="A187" s="141"/>
      <c r="B187" s="144"/>
      <c r="C187" s="139" t="s">
        <v>752</v>
      </c>
      <c r="D187" s="140">
        <v>3.5211666666666669E-2</v>
      </c>
      <c r="E187" s="140">
        <v>6.5516666666666674E-3</v>
      </c>
    </row>
    <row r="188" spans="1:5" x14ac:dyDescent="0.3">
      <c r="A188" s="141"/>
      <c r="B188" s="144"/>
      <c r="C188" s="139" t="s">
        <v>884</v>
      </c>
      <c r="D188" s="140">
        <v>2.0998372222222224</v>
      </c>
      <c r="E188" s="140">
        <v>0.19023666666666667</v>
      </c>
    </row>
    <row r="189" spans="1:5" x14ac:dyDescent="0.3">
      <c r="A189" s="141"/>
      <c r="B189" s="144"/>
      <c r="C189" s="139" t="s">
        <v>754</v>
      </c>
      <c r="D189" s="140">
        <v>6.1800000000000001E-2</v>
      </c>
      <c r="E189" s="140">
        <v>1.1818333333333333E-2</v>
      </c>
    </row>
    <row r="190" spans="1:5" x14ac:dyDescent="0.3">
      <c r="A190" s="141"/>
      <c r="B190" s="144"/>
      <c r="C190" s="139" t="s">
        <v>766</v>
      </c>
      <c r="D190" s="140">
        <v>9.9104999999999999E-2</v>
      </c>
      <c r="E190" s="140">
        <v>2.0656666666666667E-2</v>
      </c>
    </row>
    <row r="191" spans="1:5" x14ac:dyDescent="0.3">
      <c r="A191" s="141"/>
      <c r="B191" s="144"/>
      <c r="C191" s="139" t="s">
        <v>768</v>
      </c>
      <c r="D191" s="140">
        <v>0.10625333333333332</v>
      </c>
      <c r="E191" s="140">
        <v>2.6716666666666668E-3</v>
      </c>
    </row>
    <row r="192" spans="1:5" x14ac:dyDescent="0.3">
      <c r="A192" s="141"/>
      <c r="B192" s="144"/>
      <c r="C192" s="139" t="s">
        <v>799</v>
      </c>
      <c r="D192" s="140">
        <v>0.30453944444444442</v>
      </c>
      <c r="E192" s="140">
        <v>3.5665000000000002E-2</v>
      </c>
    </row>
    <row r="193" spans="1:5" x14ac:dyDescent="0.3">
      <c r="A193" s="141"/>
      <c r="B193" s="144"/>
      <c r="C193" s="139" t="s">
        <v>801</v>
      </c>
      <c r="D193" s="140">
        <v>2.4072222222222225E-3</v>
      </c>
      <c r="E193" s="140">
        <v>9.5633333333333334E-3</v>
      </c>
    </row>
    <row r="194" spans="1:5" x14ac:dyDescent="0.3">
      <c r="A194" s="142"/>
      <c r="B194" s="145"/>
      <c r="C194" s="139" t="s">
        <v>803</v>
      </c>
      <c r="D194" s="140">
        <v>2.1099444444444445E-2</v>
      </c>
      <c r="E194" s="140">
        <v>1.2283333333333334E-3</v>
      </c>
    </row>
    <row r="195" spans="1:5" x14ac:dyDescent="0.3">
      <c r="A195" s="137" t="s">
        <v>885</v>
      </c>
      <c r="B195" s="143" t="s">
        <v>258</v>
      </c>
      <c r="C195" s="139" t="s">
        <v>256</v>
      </c>
      <c r="D195" s="140">
        <v>2.4892777777777781E-2</v>
      </c>
      <c r="E195" s="140">
        <v>6.3216666666666664E-3</v>
      </c>
    </row>
    <row r="196" spans="1:5" x14ac:dyDescent="0.3">
      <c r="A196" s="141"/>
      <c r="B196" s="144"/>
      <c r="C196" s="139" t="s">
        <v>293</v>
      </c>
      <c r="D196" s="140">
        <v>3.9857777777777777E-2</v>
      </c>
      <c r="E196" s="140">
        <v>8.0433333333333329E-3</v>
      </c>
    </row>
    <row r="197" spans="1:5" x14ac:dyDescent="0.3">
      <c r="A197" s="141"/>
      <c r="B197" s="144"/>
      <c r="C197" s="139" t="s">
        <v>295</v>
      </c>
      <c r="D197" s="140">
        <v>2.5927777777777776E-3</v>
      </c>
      <c r="E197" s="140">
        <v>7.8499999999999989E-4</v>
      </c>
    </row>
    <row r="198" spans="1:5" x14ac:dyDescent="0.3">
      <c r="A198" s="141"/>
      <c r="B198" s="144"/>
      <c r="C198" s="139" t="s">
        <v>296</v>
      </c>
      <c r="D198" s="140">
        <v>0.12331444444444445</v>
      </c>
      <c r="E198" s="140">
        <v>0.23504333333333333</v>
      </c>
    </row>
    <row r="199" spans="1:5" x14ac:dyDescent="0.3">
      <c r="A199" s="141"/>
      <c r="B199" s="144"/>
      <c r="C199" s="139" t="s">
        <v>297</v>
      </c>
      <c r="D199" s="140">
        <v>0.11797944444444446</v>
      </c>
      <c r="E199" s="140">
        <v>9.2078333333333318E-2</v>
      </c>
    </row>
    <row r="200" spans="1:5" x14ac:dyDescent="0.3">
      <c r="A200" s="141"/>
      <c r="B200" s="144"/>
      <c r="C200" s="139" t="s">
        <v>298</v>
      </c>
      <c r="D200" s="140">
        <v>0.39896999999999999</v>
      </c>
      <c r="E200" s="140">
        <v>4.5476666666666665E-2</v>
      </c>
    </row>
    <row r="201" spans="1:5" x14ac:dyDescent="0.3">
      <c r="A201" s="141"/>
      <c r="B201" s="144"/>
      <c r="C201" s="139" t="s">
        <v>299</v>
      </c>
      <c r="D201" s="140">
        <v>4.9500000000000004E-3</v>
      </c>
      <c r="E201" s="140">
        <v>5.4666666666666665E-4</v>
      </c>
    </row>
    <row r="202" spans="1:5" x14ac:dyDescent="0.3">
      <c r="A202" s="141"/>
      <c r="B202" s="144"/>
      <c r="C202" s="139" t="s">
        <v>300</v>
      </c>
      <c r="D202" s="140">
        <v>2.0436666666666669E-2</v>
      </c>
      <c r="E202" s="140">
        <v>4.5033333333333331E-3</v>
      </c>
    </row>
    <row r="203" spans="1:5" x14ac:dyDescent="0.3">
      <c r="A203" s="141"/>
      <c r="B203" s="144"/>
      <c r="C203" s="139" t="s">
        <v>301</v>
      </c>
      <c r="D203" s="140">
        <v>1.6462777777777778E-2</v>
      </c>
      <c r="E203" s="140">
        <v>1.0561666666666667E-2</v>
      </c>
    </row>
    <row r="204" spans="1:5" x14ac:dyDescent="0.3">
      <c r="A204" s="141"/>
      <c r="B204" s="144"/>
      <c r="C204" s="139" t="s">
        <v>886</v>
      </c>
      <c r="D204" s="140">
        <v>3.8393888888888887E-2</v>
      </c>
      <c r="E204" s="140">
        <v>6.4333333333333332E-4</v>
      </c>
    </row>
    <row r="205" spans="1:5" x14ac:dyDescent="0.3">
      <c r="A205" s="141"/>
      <c r="B205" s="144"/>
      <c r="C205" s="139" t="s">
        <v>303</v>
      </c>
      <c r="D205" s="140">
        <v>2.4348333333333333E-2</v>
      </c>
      <c r="E205" s="140">
        <v>1.5173333333333336E-2</v>
      </c>
    </row>
    <row r="206" spans="1:5" x14ac:dyDescent="0.3">
      <c r="A206" s="142"/>
      <c r="B206" s="145"/>
      <c r="C206" s="139" t="s">
        <v>304</v>
      </c>
      <c r="D206" s="140">
        <v>0.15897944444444445</v>
      </c>
      <c r="E206" s="140">
        <v>4.2258333333333328E-2</v>
      </c>
    </row>
    <row r="207" spans="1:5" x14ac:dyDescent="0.3">
      <c r="A207" s="137" t="s">
        <v>887</v>
      </c>
      <c r="B207" s="143" t="s">
        <v>338</v>
      </c>
      <c r="C207" s="139" t="s">
        <v>336</v>
      </c>
      <c r="D207" s="140">
        <v>2.3661111111111114E-3</v>
      </c>
      <c r="E207" s="140">
        <v>7.835E-3</v>
      </c>
    </row>
    <row r="208" spans="1:5" x14ac:dyDescent="0.3">
      <c r="A208" s="141"/>
      <c r="B208" s="144"/>
      <c r="C208" s="139" t="s">
        <v>407</v>
      </c>
      <c r="D208" s="140">
        <v>1.0190772222222222</v>
      </c>
      <c r="E208" s="140">
        <v>2.3821666666666665E-2</v>
      </c>
    </row>
    <row r="209" spans="1:5" x14ac:dyDescent="0.3">
      <c r="A209" s="141"/>
      <c r="B209" s="144"/>
      <c r="C209" s="139" t="s">
        <v>409</v>
      </c>
      <c r="D209" s="140">
        <v>0.15131388888888889</v>
      </c>
      <c r="E209" s="140">
        <v>2.2281666666666665E-2</v>
      </c>
    </row>
    <row r="210" spans="1:5" x14ac:dyDescent="0.3">
      <c r="A210" s="141"/>
      <c r="B210" s="144"/>
      <c r="C210" s="139" t="s">
        <v>888</v>
      </c>
      <c r="D210" s="140">
        <v>0.11226499999999999</v>
      </c>
      <c r="E210" s="140">
        <v>0.10103166666666667</v>
      </c>
    </row>
    <row r="211" spans="1:5" x14ac:dyDescent="0.3">
      <c r="A211" s="141"/>
      <c r="B211" s="144"/>
      <c r="C211" s="139" t="s">
        <v>431</v>
      </c>
      <c r="D211" s="140">
        <v>4.7661111111111107E-3</v>
      </c>
      <c r="E211" s="140">
        <v>3.5833333333333333E-4</v>
      </c>
    </row>
    <row r="212" spans="1:5" x14ac:dyDescent="0.3">
      <c r="A212" s="141"/>
      <c r="B212" s="144"/>
      <c r="C212" s="139" t="s">
        <v>537</v>
      </c>
      <c r="D212" s="140">
        <v>0.10345277777777778</v>
      </c>
      <c r="E212" s="140">
        <v>8.5816666666666663E-3</v>
      </c>
    </row>
    <row r="213" spans="1:5" x14ac:dyDescent="0.3">
      <c r="A213" s="141"/>
      <c r="B213" s="144"/>
      <c r="C213" s="139" t="s">
        <v>840</v>
      </c>
      <c r="D213" s="140">
        <v>0.13383555555555557</v>
      </c>
      <c r="E213" s="140">
        <v>2.7766666666666669E-3</v>
      </c>
    </row>
    <row r="214" spans="1:5" x14ac:dyDescent="0.3">
      <c r="A214" s="141"/>
      <c r="B214" s="144"/>
      <c r="C214" s="139" t="s">
        <v>842</v>
      </c>
      <c r="D214" s="140">
        <v>6.9932222222222215E-2</v>
      </c>
      <c r="E214" s="140">
        <v>1.4493333333333334E-2</v>
      </c>
    </row>
    <row r="215" spans="1:5" x14ac:dyDescent="0.3">
      <c r="A215" s="141"/>
      <c r="B215" s="144"/>
      <c r="C215" s="139" t="s">
        <v>843</v>
      </c>
      <c r="D215" s="140">
        <v>6.9166666666666682E-4</v>
      </c>
      <c r="E215" s="140">
        <v>3.366666666666667E-4</v>
      </c>
    </row>
    <row r="216" spans="1:5" x14ac:dyDescent="0.3">
      <c r="A216" s="141"/>
      <c r="B216" s="144"/>
      <c r="C216" s="139" t="s">
        <v>844</v>
      </c>
      <c r="D216" s="140">
        <v>0.11850000000000001</v>
      </c>
      <c r="E216" s="140">
        <v>2.7866666666666669E-3</v>
      </c>
    </row>
    <row r="217" spans="1:5" x14ac:dyDescent="0.3">
      <c r="A217" s="142"/>
      <c r="B217" s="145"/>
      <c r="C217" s="139" t="s">
        <v>845</v>
      </c>
      <c r="D217" s="140">
        <v>0.12181833333333332</v>
      </c>
      <c r="E217" s="140">
        <v>1.8099999999999998E-2</v>
      </c>
    </row>
    <row r="218" spans="1:5" x14ac:dyDescent="0.3">
      <c r="A218" s="143" t="s">
        <v>889</v>
      </c>
      <c r="B218" s="143" t="s">
        <v>890</v>
      </c>
      <c r="C218" s="139" t="s">
        <v>411</v>
      </c>
      <c r="D218" s="140">
        <v>4.7311111111111113E-3</v>
      </c>
      <c r="E218" s="140">
        <v>8.9166666666666658E-4</v>
      </c>
    </row>
    <row r="219" spans="1:5" x14ac:dyDescent="0.3">
      <c r="A219" s="144"/>
      <c r="B219" s="144"/>
      <c r="C219" s="139" t="s">
        <v>414</v>
      </c>
      <c r="D219" s="140">
        <v>2.0940555555555556E-2</v>
      </c>
      <c r="E219" s="140">
        <v>8.2033333333333333E-3</v>
      </c>
    </row>
    <row r="220" spans="1:5" x14ac:dyDescent="0.3">
      <c r="A220" s="144"/>
      <c r="B220" s="144"/>
      <c r="C220" s="139" t="s">
        <v>605</v>
      </c>
      <c r="D220" s="140">
        <v>0.50390833333333329</v>
      </c>
      <c r="E220" s="140">
        <v>9.2836666666666678E-2</v>
      </c>
    </row>
    <row r="221" spans="1:5" x14ac:dyDescent="0.3">
      <c r="A221" s="144"/>
      <c r="B221" s="144"/>
      <c r="C221" s="139" t="s">
        <v>891</v>
      </c>
      <c r="D221" s="140">
        <v>0.52132222222222213</v>
      </c>
      <c r="E221" s="140">
        <v>0.12048333333333333</v>
      </c>
    </row>
    <row r="222" spans="1:5" x14ac:dyDescent="0.3">
      <c r="A222" s="145"/>
      <c r="B222" s="145"/>
      <c r="C222" s="139" t="s">
        <v>608</v>
      </c>
      <c r="D222" s="140">
        <v>1.1627838888888888</v>
      </c>
      <c r="E222" s="140">
        <v>0.35192833333333334</v>
      </c>
    </row>
    <row r="223" spans="1:5" x14ac:dyDescent="0.3">
      <c r="A223" s="137" t="s">
        <v>892</v>
      </c>
      <c r="B223" s="143" t="s">
        <v>893</v>
      </c>
      <c r="C223" s="139" t="s">
        <v>237</v>
      </c>
      <c r="D223" s="140">
        <v>1.8438888888888888E-3</v>
      </c>
      <c r="E223" s="140">
        <v>4.7500000000000005E-4</v>
      </c>
    </row>
    <row r="224" spans="1:5" x14ac:dyDescent="0.3">
      <c r="A224" s="141"/>
      <c r="B224" s="144"/>
      <c r="C224" s="139" t="s">
        <v>241</v>
      </c>
      <c r="D224" s="140">
        <v>7.3888888888888886E-4</v>
      </c>
      <c r="E224" s="140">
        <v>3.1466666666666665E-3</v>
      </c>
    </row>
    <row r="225" spans="1:5" x14ac:dyDescent="0.3">
      <c r="A225" s="141"/>
      <c r="B225" s="144"/>
      <c r="C225" s="139" t="s">
        <v>242</v>
      </c>
      <c r="D225" s="140">
        <v>4.1677777777777781E-3</v>
      </c>
      <c r="E225" s="140">
        <v>1.2216666666666667E-3</v>
      </c>
    </row>
    <row r="226" spans="1:5" x14ac:dyDescent="0.3">
      <c r="A226" s="141"/>
      <c r="B226" s="144"/>
      <c r="C226" s="139" t="s">
        <v>243</v>
      </c>
      <c r="D226" s="140">
        <v>3.5055555555555556E-4</v>
      </c>
      <c r="E226" s="140">
        <v>9.0166666666666672E-4</v>
      </c>
    </row>
    <row r="227" spans="1:5" x14ac:dyDescent="0.3">
      <c r="A227" s="141"/>
      <c r="B227" s="144"/>
      <c r="C227" s="139" t="s">
        <v>288</v>
      </c>
      <c r="D227" s="140">
        <v>2.6916666666666669E-3</v>
      </c>
      <c r="E227" s="140">
        <v>1.98E-3</v>
      </c>
    </row>
    <row r="228" spans="1:5" x14ac:dyDescent="0.3">
      <c r="A228" s="141"/>
      <c r="B228" s="144"/>
      <c r="C228" s="139" t="s">
        <v>290</v>
      </c>
      <c r="D228" s="140">
        <v>8.1777777777777784E-4</v>
      </c>
      <c r="E228" s="140">
        <v>8.1999999999999998E-4</v>
      </c>
    </row>
    <row r="229" spans="1:5" x14ac:dyDescent="0.3">
      <c r="A229" s="141"/>
      <c r="B229" s="144"/>
      <c r="C229" s="139" t="s">
        <v>398</v>
      </c>
      <c r="D229" s="140">
        <v>8.8166666666666654E-3</v>
      </c>
      <c r="E229" s="140">
        <v>8.8166666666666667E-4</v>
      </c>
    </row>
    <row r="230" spans="1:5" x14ac:dyDescent="0.3">
      <c r="A230" s="141"/>
      <c r="B230" s="144"/>
      <c r="C230" s="139" t="s">
        <v>401</v>
      </c>
      <c r="D230" s="140">
        <v>1.7344444444444445E-3</v>
      </c>
      <c r="E230" s="140">
        <v>6.9999999999999994E-5</v>
      </c>
    </row>
    <row r="231" spans="1:5" x14ac:dyDescent="0.3">
      <c r="A231" s="141"/>
      <c r="B231" s="144"/>
      <c r="C231" s="139" t="s">
        <v>459</v>
      </c>
      <c r="D231" s="140">
        <v>2.2222222222222221E-4</v>
      </c>
      <c r="E231" s="140">
        <v>2.0666666666666668E-4</v>
      </c>
    </row>
    <row r="232" spans="1:5" x14ac:dyDescent="0.3">
      <c r="A232" s="141"/>
      <c r="B232" s="144"/>
      <c r="C232" s="139" t="s">
        <v>490</v>
      </c>
      <c r="D232" s="140">
        <v>9.8522222222222223E-3</v>
      </c>
      <c r="E232" s="140">
        <v>9.3666666666666659E-4</v>
      </c>
    </row>
    <row r="233" spans="1:5" x14ac:dyDescent="0.3">
      <c r="A233" s="141"/>
      <c r="B233" s="144"/>
      <c r="C233" s="139" t="s">
        <v>515</v>
      </c>
      <c r="D233" s="140">
        <v>1.2744444444444444E-3</v>
      </c>
      <c r="E233" s="140">
        <v>2.1000000000000001E-4</v>
      </c>
    </row>
    <row r="234" spans="1:5" x14ac:dyDescent="0.3">
      <c r="A234" s="141"/>
      <c r="B234" s="144"/>
      <c r="C234" s="139" t="s">
        <v>517</v>
      </c>
      <c r="D234" s="140">
        <v>4.7777777777777776E-4</v>
      </c>
      <c r="E234" s="140">
        <v>5.8333333333333333E-5</v>
      </c>
    </row>
    <row r="235" spans="1:5" x14ac:dyDescent="0.3">
      <c r="A235" s="141"/>
      <c r="B235" s="144"/>
      <c r="C235" s="139" t="s">
        <v>535</v>
      </c>
      <c r="D235" s="140">
        <v>1.0666666666666668E-4</v>
      </c>
      <c r="E235" s="140">
        <v>4.3333333333333334E-5</v>
      </c>
    </row>
    <row r="236" spans="1:5" x14ac:dyDescent="0.3">
      <c r="A236" s="141"/>
      <c r="B236" s="144"/>
      <c r="C236" s="139" t="s">
        <v>561</v>
      </c>
      <c r="D236" s="140">
        <v>2.0244444444444446E-3</v>
      </c>
      <c r="E236" s="140">
        <v>4.1666666666666669E-4</v>
      </c>
    </row>
    <row r="237" spans="1:5" x14ac:dyDescent="0.3">
      <c r="A237" s="141"/>
      <c r="B237" s="144"/>
      <c r="C237" s="139" t="s">
        <v>563</v>
      </c>
      <c r="D237" s="140">
        <v>1.4683333333333334E-3</v>
      </c>
      <c r="E237" s="140">
        <v>1.0616666666666667E-3</v>
      </c>
    </row>
    <row r="238" spans="1:5" x14ac:dyDescent="0.3">
      <c r="A238" s="141"/>
      <c r="B238" s="144"/>
      <c r="C238" s="139" t="s">
        <v>611</v>
      </c>
      <c r="D238" s="140">
        <v>5.3333333333333325E-4</v>
      </c>
      <c r="E238" s="140">
        <v>4.15E-4</v>
      </c>
    </row>
    <row r="239" spans="1:5" x14ac:dyDescent="0.3">
      <c r="A239" s="141"/>
      <c r="B239" s="144"/>
      <c r="C239" s="139" t="s">
        <v>613</v>
      </c>
      <c r="D239" s="140">
        <v>6.2944444444444441E-4</v>
      </c>
      <c r="E239" s="140">
        <v>8.0000000000000004E-4</v>
      </c>
    </row>
    <row r="240" spans="1:5" x14ac:dyDescent="0.3">
      <c r="A240" s="141"/>
      <c r="B240" s="144"/>
      <c r="C240" s="139" t="s">
        <v>614</v>
      </c>
      <c r="D240" s="140">
        <v>6.6555555555555552E-4</v>
      </c>
      <c r="E240" s="140">
        <v>6.1166666666666661E-4</v>
      </c>
    </row>
    <row r="241" spans="1:5" x14ac:dyDescent="0.3">
      <c r="A241" s="141"/>
      <c r="B241" s="144"/>
      <c r="C241" s="139" t="s">
        <v>615</v>
      </c>
      <c r="D241" s="140">
        <v>3.322222222222222E-4</v>
      </c>
      <c r="E241" s="140">
        <v>4.016666666666666E-4</v>
      </c>
    </row>
    <row r="242" spans="1:5" x14ac:dyDescent="0.3">
      <c r="A242" s="141"/>
      <c r="B242" s="144"/>
      <c r="C242" s="139" t="s">
        <v>894</v>
      </c>
      <c r="D242" s="140">
        <v>4.5444444444444444E-4</v>
      </c>
      <c r="E242" s="140">
        <v>4.7666666666666669E-4</v>
      </c>
    </row>
    <row r="243" spans="1:5" x14ac:dyDescent="0.3">
      <c r="A243" s="141"/>
      <c r="B243" s="144"/>
      <c r="C243" s="139" t="s">
        <v>618</v>
      </c>
      <c r="D243" s="140">
        <v>1.5888888888888889E-4</v>
      </c>
      <c r="E243" s="140">
        <v>1.0666666666666667E-4</v>
      </c>
    </row>
    <row r="244" spans="1:5" x14ac:dyDescent="0.3">
      <c r="A244" s="141"/>
      <c r="B244" s="144"/>
      <c r="C244" s="139" t="s">
        <v>619</v>
      </c>
      <c r="D244" s="140">
        <v>4.6111111111111114E-4</v>
      </c>
      <c r="E244" s="140">
        <v>2.5666666666666665E-4</v>
      </c>
    </row>
    <row r="245" spans="1:5" x14ac:dyDescent="0.3">
      <c r="A245" s="141"/>
      <c r="B245" s="144"/>
      <c r="C245" s="139" t="s">
        <v>666</v>
      </c>
      <c r="D245" s="140">
        <v>1.9172222222222223E-3</v>
      </c>
      <c r="E245" s="140">
        <v>7.1166666666666665E-4</v>
      </c>
    </row>
    <row r="246" spans="1:5" x14ac:dyDescent="0.3">
      <c r="A246" s="141"/>
      <c r="B246" s="144"/>
      <c r="C246" s="139" t="s">
        <v>700</v>
      </c>
      <c r="D246" s="140">
        <v>3.2722222222222224E-4</v>
      </c>
      <c r="E246" s="140">
        <v>2.8333333333333335E-5</v>
      </c>
    </row>
    <row r="247" spans="1:5" x14ac:dyDescent="0.3">
      <c r="A247" s="141"/>
      <c r="B247" s="144"/>
      <c r="C247" s="139" t="s">
        <v>702</v>
      </c>
      <c r="D247" s="140">
        <v>6.2933333333333327E-2</v>
      </c>
      <c r="E247" s="140">
        <v>1.245E-3</v>
      </c>
    </row>
    <row r="248" spans="1:5" x14ac:dyDescent="0.3">
      <c r="A248" s="141"/>
      <c r="B248" s="144"/>
      <c r="C248" s="139" t="s">
        <v>703</v>
      </c>
      <c r="D248" s="140">
        <v>1.0333333333333336E-4</v>
      </c>
      <c r="E248" s="140">
        <v>7.6666666666666669E-5</v>
      </c>
    </row>
    <row r="249" spans="1:5" x14ac:dyDescent="0.3">
      <c r="A249" s="141"/>
      <c r="B249" s="144"/>
      <c r="C249" s="139" t="s">
        <v>704</v>
      </c>
      <c r="D249" s="140">
        <v>2.2672222222222221E-3</v>
      </c>
      <c r="E249" s="140">
        <v>2.5333333333333332E-3</v>
      </c>
    </row>
    <row r="250" spans="1:5" x14ac:dyDescent="0.3">
      <c r="A250" s="141"/>
      <c r="B250" s="144"/>
      <c r="C250" s="139" t="s">
        <v>705</v>
      </c>
      <c r="D250" s="140">
        <v>1.35E-4</v>
      </c>
      <c r="E250" s="140">
        <v>5.8333333333333333E-5</v>
      </c>
    </row>
    <row r="251" spans="1:5" x14ac:dyDescent="0.3">
      <c r="A251" s="141"/>
      <c r="B251" s="144"/>
      <c r="C251" s="139" t="s">
        <v>706</v>
      </c>
      <c r="D251" s="140">
        <v>1.3333333333333335E-5</v>
      </c>
      <c r="E251" s="140">
        <v>0</v>
      </c>
    </row>
    <row r="252" spans="1:5" x14ac:dyDescent="0.3">
      <c r="A252" s="141"/>
      <c r="B252" s="144"/>
      <c r="C252" s="139" t="s">
        <v>707</v>
      </c>
      <c r="D252" s="140">
        <v>9.777777777777778E-5</v>
      </c>
      <c r="E252" s="140">
        <v>9.3333333333333343E-5</v>
      </c>
    </row>
    <row r="253" spans="1:5" x14ac:dyDescent="0.3">
      <c r="A253" s="141"/>
      <c r="B253" s="144"/>
      <c r="C253" s="139" t="s">
        <v>708</v>
      </c>
      <c r="D253" s="140">
        <v>5.533333333333333E-4</v>
      </c>
      <c r="E253" s="140">
        <v>7.1666666666666669E-5</v>
      </c>
    </row>
    <row r="254" spans="1:5" x14ac:dyDescent="0.3">
      <c r="A254" s="141"/>
      <c r="B254" s="144"/>
      <c r="C254" s="139" t="s">
        <v>709</v>
      </c>
      <c r="D254" s="140">
        <v>4.7833333333333338E-4</v>
      </c>
      <c r="E254" s="140">
        <v>3.0000000000000001E-5</v>
      </c>
    </row>
    <row r="255" spans="1:5" x14ac:dyDescent="0.3">
      <c r="A255" s="141"/>
      <c r="B255" s="144"/>
      <c r="C255" s="139" t="s">
        <v>710</v>
      </c>
      <c r="D255" s="140">
        <v>8.6722222222222235E-4</v>
      </c>
      <c r="E255" s="140">
        <v>2.9000000000000002E-3</v>
      </c>
    </row>
    <row r="256" spans="1:5" x14ac:dyDescent="0.3">
      <c r="A256" s="141"/>
      <c r="B256" s="144"/>
      <c r="C256" s="139" t="s">
        <v>711</v>
      </c>
      <c r="D256" s="140">
        <v>5.3055555555555549E-4</v>
      </c>
      <c r="E256" s="140">
        <v>3.7333333333333332E-4</v>
      </c>
    </row>
    <row r="257" spans="1:5" x14ac:dyDescent="0.3">
      <c r="A257" s="141"/>
      <c r="B257" s="144"/>
      <c r="C257" s="139" t="s">
        <v>712</v>
      </c>
      <c r="D257" s="140">
        <v>4.2111111111111109E-4</v>
      </c>
      <c r="E257" s="140">
        <v>7.8333333333333331E-5</v>
      </c>
    </row>
    <row r="258" spans="1:5" x14ac:dyDescent="0.3">
      <c r="A258" s="141"/>
      <c r="B258" s="144"/>
      <c r="C258" s="139" t="s">
        <v>713</v>
      </c>
      <c r="D258" s="140">
        <v>2.8111111111111116E-4</v>
      </c>
      <c r="E258" s="140">
        <v>3.1666666666666666E-5</v>
      </c>
    </row>
    <row r="259" spans="1:5" x14ac:dyDescent="0.3">
      <c r="A259" s="141"/>
      <c r="B259" s="144"/>
      <c r="C259" s="139" t="s">
        <v>714</v>
      </c>
      <c r="D259" s="140">
        <v>1.3105555555555555E-3</v>
      </c>
      <c r="E259" s="140">
        <v>1.3333333333333334E-4</v>
      </c>
    </row>
    <row r="260" spans="1:5" x14ac:dyDescent="0.3">
      <c r="A260" s="141"/>
      <c r="B260" s="144"/>
      <c r="C260" s="139" t="s">
        <v>715</v>
      </c>
      <c r="D260" s="140">
        <v>1.3858333333333334E-2</v>
      </c>
      <c r="E260" s="140">
        <v>4.283333333333333E-4</v>
      </c>
    </row>
    <row r="261" spans="1:5" x14ac:dyDescent="0.3">
      <c r="A261" s="141"/>
      <c r="B261" s="144"/>
      <c r="C261" s="139" t="s">
        <v>716</v>
      </c>
      <c r="D261" s="140">
        <v>3.1444444444444445E-4</v>
      </c>
      <c r="E261" s="140">
        <v>3.3333333333333335E-5</v>
      </c>
    </row>
    <row r="262" spans="1:5" x14ac:dyDescent="0.3">
      <c r="A262" s="141"/>
      <c r="B262" s="144"/>
      <c r="C262" s="139" t="s">
        <v>717</v>
      </c>
      <c r="D262" s="140">
        <v>4.453777777777778E-2</v>
      </c>
      <c r="E262" s="140">
        <v>5.1000000000000004E-4</v>
      </c>
    </row>
    <row r="263" spans="1:5" x14ac:dyDescent="0.3">
      <c r="A263" s="141"/>
      <c r="B263" s="144"/>
      <c r="C263" s="139" t="s">
        <v>718</v>
      </c>
      <c r="D263" s="140">
        <v>8.6111111111111119E-5</v>
      </c>
      <c r="E263" s="140">
        <v>4.1666666666666665E-5</v>
      </c>
    </row>
    <row r="264" spans="1:5" x14ac:dyDescent="0.3">
      <c r="A264" s="141"/>
      <c r="B264" s="144"/>
      <c r="C264" s="139" t="s">
        <v>719</v>
      </c>
      <c r="D264" s="140">
        <v>2.9888888888888895E-3</v>
      </c>
      <c r="E264" s="140">
        <v>8.8499999999999994E-4</v>
      </c>
    </row>
    <row r="265" spans="1:5" x14ac:dyDescent="0.3">
      <c r="A265" s="141"/>
      <c r="B265" s="144"/>
      <c r="C265" s="139" t="s">
        <v>720</v>
      </c>
      <c r="D265" s="140">
        <v>1.6666666666666667E-5</v>
      </c>
      <c r="E265" s="140">
        <v>0</v>
      </c>
    </row>
    <row r="266" spans="1:5" x14ac:dyDescent="0.3">
      <c r="A266" s="141"/>
      <c r="B266" s="144"/>
      <c r="C266" s="139" t="s">
        <v>721</v>
      </c>
      <c r="D266" s="140">
        <v>3.9437777777777773E-2</v>
      </c>
      <c r="E266" s="140">
        <v>1.0500000000000002E-3</v>
      </c>
    </row>
    <row r="267" spans="1:5" x14ac:dyDescent="0.3">
      <c r="A267" s="142"/>
      <c r="B267" s="145"/>
      <c r="C267" s="139" t="s">
        <v>741</v>
      </c>
      <c r="D267" s="140">
        <v>5.7499999999999999E-4</v>
      </c>
      <c r="E267" s="140">
        <v>8.7666666666666665E-4</v>
      </c>
    </row>
    <row r="268" spans="1:5" x14ac:dyDescent="0.3">
      <c r="A268" s="137" t="s">
        <v>895</v>
      </c>
      <c r="B268" s="143" t="s">
        <v>493</v>
      </c>
      <c r="C268" s="139" t="s">
        <v>492</v>
      </c>
      <c r="D268" s="140">
        <v>8.6611111111111123E-4</v>
      </c>
      <c r="E268" s="140">
        <v>2.0444999999999998E-2</v>
      </c>
    </row>
    <row r="269" spans="1:5" x14ac:dyDescent="0.3">
      <c r="A269" s="141"/>
      <c r="B269" s="144"/>
      <c r="C269" s="139" t="s">
        <v>896</v>
      </c>
      <c r="D269" s="140">
        <v>2.0898333333333335E-2</v>
      </c>
      <c r="E269" s="140">
        <v>3.0150000000000003E-3</v>
      </c>
    </row>
    <row r="270" spans="1:5" x14ac:dyDescent="0.3">
      <c r="A270" s="141"/>
      <c r="B270" s="144"/>
      <c r="C270" s="139" t="s">
        <v>495</v>
      </c>
      <c r="D270" s="140">
        <v>1.1697777777777777E-2</v>
      </c>
      <c r="E270" s="140">
        <v>3.3233333333333331E-3</v>
      </c>
    </row>
    <row r="271" spans="1:5" x14ac:dyDescent="0.3">
      <c r="A271" s="141"/>
      <c r="B271" s="144"/>
      <c r="C271" s="139" t="s">
        <v>496</v>
      </c>
      <c r="D271" s="140">
        <v>0.11185833333333334</v>
      </c>
      <c r="E271" s="140">
        <v>1.0993333333333332E-2</v>
      </c>
    </row>
    <row r="272" spans="1:5" x14ac:dyDescent="0.3">
      <c r="A272" s="141"/>
      <c r="B272" s="144"/>
      <c r="C272" s="139" t="s">
        <v>497</v>
      </c>
      <c r="D272" s="140">
        <v>0.87246999999999997</v>
      </c>
      <c r="E272" s="140">
        <v>9.5966666666666672E-2</v>
      </c>
    </row>
    <row r="273" spans="1:5" x14ac:dyDescent="0.3">
      <c r="A273" s="141"/>
      <c r="B273" s="144"/>
      <c r="C273" s="139" t="s">
        <v>498</v>
      </c>
      <c r="D273" s="140">
        <v>1.8363333333333332E-2</v>
      </c>
      <c r="E273" s="140">
        <v>1.5583333333333334E-3</v>
      </c>
    </row>
    <row r="274" spans="1:5" x14ac:dyDescent="0.3">
      <c r="A274" s="141"/>
      <c r="B274" s="144"/>
      <c r="C274" s="139" t="s">
        <v>499</v>
      </c>
      <c r="D274" s="140">
        <v>4.3174999999999998E-2</v>
      </c>
      <c r="E274" s="140">
        <v>8.9978333333333327E-2</v>
      </c>
    </row>
    <row r="275" spans="1:5" x14ac:dyDescent="0.3">
      <c r="A275" s="141"/>
      <c r="B275" s="144"/>
      <c r="C275" s="139" t="s">
        <v>897</v>
      </c>
      <c r="D275" s="140">
        <v>0.50637777777777782</v>
      </c>
      <c r="E275" s="140">
        <v>9.3993333333333332E-2</v>
      </c>
    </row>
    <row r="276" spans="1:5" x14ac:dyDescent="0.3">
      <c r="A276" s="142"/>
      <c r="B276" s="145"/>
      <c r="C276" s="139" t="s">
        <v>501</v>
      </c>
      <c r="D276" s="140">
        <v>0.29399722222222224</v>
      </c>
      <c r="E276" s="140">
        <v>4.5885000000000002E-2</v>
      </c>
    </row>
    <row r="277" spans="1:5" x14ac:dyDescent="0.3">
      <c r="A277" s="137" t="s">
        <v>898</v>
      </c>
      <c r="B277" s="143" t="s">
        <v>335</v>
      </c>
      <c r="C277" s="139" t="s">
        <v>899</v>
      </c>
      <c r="D277" s="140">
        <v>3.8216666666666664E-3</v>
      </c>
      <c r="E277" s="140">
        <v>2.2750000000000001E-3</v>
      </c>
    </row>
    <row r="278" spans="1:5" x14ac:dyDescent="0.3">
      <c r="A278" s="141"/>
      <c r="B278" s="144"/>
      <c r="C278" s="139" t="s">
        <v>543</v>
      </c>
      <c r="D278" s="140">
        <v>0.24223944444444445</v>
      </c>
      <c r="E278" s="140">
        <v>2.9914999999999997E-2</v>
      </c>
    </row>
    <row r="279" spans="1:5" x14ac:dyDescent="0.3">
      <c r="A279" s="141"/>
      <c r="B279" s="144"/>
      <c r="C279" s="139" t="s">
        <v>651</v>
      </c>
      <c r="D279" s="140">
        <v>2.5188888888888887E-3</v>
      </c>
      <c r="E279" s="140">
        <v>1.2533333333333333E-3</v>
      </c>
    </row>
    <row r="280" spans="1:5" x14ac:dyDescent="0.3">
      <c r="A280" s="141"/>
      <c r="B280" s="144"/>
      <c r="C280" s="139" t="s">
        <v>653</v>
      </c>
      <c r="D280" s="140">
        <v>4.7888888888888894E-4</v>
      </c>
      <c r="E280" s="140">
        <v>1.4166666666666668E-4</v>
      </c>
    </row>
    <row r="281" spans="1:5" x14ac:dyDescent="0.3">
      <c r="A281" s="141"/>
      <c r="B281" s="144"/>
      <c r="C281" s="139" t="s">
        <v>654</v>
      </c>
      <c r="D281" s="140">
        <v>2.7494444444444445E-3</v>
      </c>
      <c r="E281" s="140">
        <v>1.3500000000000001E-3</v>
      </c>
    </row>
    <row r="282" spans="1:5" x14ac:dyDescent="0.3">
      <c r="A282" s="141"/>
      <c r="B282" s="144"/>
      <c r="C282" s="139" t="s">
        <v>655</v>
      </c>
      <c r="D282" s="140">
        <v>2.739444444444445E-3</v>
      </c>
      <c r="E282" s="140">
        <v>1.2933333333333334E-3</v>
      </c>
    </row>
    <row r="283" spans="1:5" x14ac:dyDescent="0.3">
      <c r="A283" s="142"/>
      <c r="B283" s="145"/>
      <c r="C283" s="139" t="s">
        <v>743</v>
      </c>
      <c r="D283" s="140">
        <v>0.11863944444444445</v>
      </c>
      <c r="E283" s="140">
        <v>1.6723333333333333E-2</v>
      </c>
    </row>
    <row r="284" spans="1:5" x14ac:dyDescent="0.3">
      <c r="A284" s="137" t="s">
        <v>900</v>
      </c>
      <c r="B284" s="143" t="s">
        <v>649</v>
      </c>
      <c r="C284" s="139" t="s">
        <v>645</v>
      </c>
      <c r="D284" s="140">
        <v>3.782722222222222E-2</v>
      </c>
      <c r="E284" s="140">
        <v>8.516666666666667E-4</v>
      </c>
    </row>
    <row r="285" spans="1:5" x14ac:dyDescent="0.3">
      <c r="A285" s="141"/>
      <c r="B285" s="144"/>
      <c r="C285" s="139" t="s">
        <v>901</v>
      </c>
      <c r="D285" s="140">
        <v>1.0190555555555557E-2</v>
      </c>
      <c r="E285" s="140">
        <v>8.3500000000000002E-4</v>
      </c>
    </row>
    <row r="286" spans="1:5" x14ac:dyDescent="0.3">
      <c r="A286" s="141"/>
      <c r="B286" s="144"/>
      <c r="C286" s="139" t="s">
        <v>668</v>
      </c>
      <c r="D286" s="140">
        <v>1.0986111111111111E-2</v>
      </c>
      <c r="E286" s="140">
        <v>8.7050000000000009E-3</v>
      </c>
    </row>
    <row r="287" spans="1:5" x14ac:dyDescent="0.3">
      <c r="A287" s="141"/>
      <c r="B287" s="144"/>
      <c r="C287" s="139" t="s">
        <v>669</v>
      </c>
      <c r="D287" s="140">
        <v>2.4950555555555556E-2</v>
      </c>
      <c r="E287" s="140">
        <v>9.2949999999999994E-3</v>
      </c>
    </row>
    <row r="288" spans="1:5" x14ac:dyDescent="0.3">
      <c r="A288" s="141"/>
      <c r="B288" s="144"/>
      <c r="C288" s="139" t="s">
        <v>670</v>
      </c>
      <c r="D288" s="140">
        <v>2.4083333333333331E-3</v>
      </c>
      <c r="E288" s="140">
        <v>4.9166666666666673E-4</v>
      </c>
    </row>
    <row r="289" spans="1:5" x14ac:dyDescent="0.3">
      <c r="A289" s="141"/>
      <c r="B289" s="144"/>
      <c r="C289" s="139" t="s">
        <v>671</v>
      </c>
      <c r="D289" s="140">
        <v>4.4777777777777779E-4</v>
      </c>
      <c r="E289" s="140">
        <v>7.4166666666666662E-4</v>
      </c>
    </row>
    <row r="290" spans="1:5" x14ac:dyDescent="0.3">
      <c r="A290" s="141"/>
      <c r="B290" s="144"/>
      <c r="C290" s="139" t="s">
        <v>672</v>
      </c>
      <c r="D290" s="140">
        <v>0.23346055555555556</v>
      </c>
      <c r="E290" s="140">
        <v>2.2371666666666668E-2</v>
      </c>
    </row>
    <row r="291" spans="1:5" x14ac:dyDescent="0.3">
      <c r="A291" s="141"/>
      <c r="B291" s="144"/>
      <c r="C291" s="139" t="s">
        <v>673</v>
      </c>
      <c r="D291" s="140">
        <v>8.6781111111111128E-2</v>
      </c>
      <c r="E291" s="140">
        <v>5.241666666666667E-3</v>
      </c>
    </row>
    <row r="292" spans="1:5" x14ac:dyDescent="0.3">
      <c r="A292" s="141"/>
      <c r="B292" s="144"/>
      <c r="C292" s="139" t="s">
        <v>674</v>
      </c>
      <c r="D292" s="140">
        <v>0.168015</v>
      </c>
      <c r="E292" s="140">
        <v>2.4593333333333332E-2</v>
      </c>
    </row>
    <row r="293" spans="1:5" x14ac:dyDescent="0.3">
      <c r="A293" s="141"/>
      <c r="B293" s="144"/>
      <c r="C293" s="139" t="s">
        <v>675</v>
      </c>
      <c r="D293" s="140">
        <v>3.8166666666666666E-4</v>
      </c>
      <c r="E293" s="140">
        <v>3.9166666666666668E-4</v>
      </c>
    </row>
    <row r="294" spans="1:5" x14ac:dyDescent="0.3">
      <c r="A294" s="141"/>
      <c r="B294" s="144"/>
      <c r="C294" s="139" t="s">
        <v>676</v>
      </c>
      <c r="D294" s="140">
        <v>4.3892222222222221E-2</v>
      </c>
      <c r="E294" s="140">
        <v>7.0941666666666681E-2</v>
      </c>
    </row>
    <row r="295" spans="1:5" x14ac:dyDescent="0.3">
      <c r="A295" s="141"/>
      <c r="B295" s="144"/>
      <c r="C295" s="139" t="s">
        <v>677</v>
      </c>
      <c r="D295" s="140">
        <v>4.7111111111111111E-4</v>
      </c>
      <c r="E295" s="140">
        <v>3.5166666666666669E-4</v>
      </c>
    </row>
    <row r="296" spans="1:5" x14ac:dyDescent="0.3">
      <c r="A296" s="141"/>
      <c r="B296" s="144"/>
      <c r="C296" s="139" t="s">
        <v>678</v>
      </c>
      <c r="D296" s="140">
        <v>3.316666666666667E-3</v>
      </c>
      <c r="E296" s="140">
        <v>3.2766666666666664E-3</v>
      </c>
    </row>
    <row r="297" spans="1:5" x14ac:dyDescent="0.3">
      <c r="A297" s="141"/>
      <c r="B297" s="144"/>
      <c r="C297" s="139" t="s">
        <v>679</v>
      </c>
      <c r="D297" s="140">
        <v>0.10218000000000001</v>
      </c>
      <c r="E297" s="140">
        <v>5.2699999999999995E-3</v>
      </c>
    </row>
    <row r="298" spans="1:5" x14ac:dyDescent="0.3">
      <c r="A298" s="141"/>
      <c r="B298" s="144"/>
      <c r="C298" s="139" t="s">
        <v>680</v>
      </c>
      <c r="D298" s="140">
        <v>4.6444444444444441E-4</v>
      </c>
      <c r="E298" s="140">
        <v>2.316666666666667E-4</v>
      </c>
    </row>
    <row r="299" spans="1:5" x14ac:dyDescent="0.3">
      <c r="A299" s="141"/>
      <c r="B299" s="144"/>
      <c r="C299" s="139" t="s">
        <v>681</v>
      </c>
      <c r="D299" s="140">
        <v>3.0961111111111107E-3</v>
      </c>
      <c r="E299" s="140">
        <v>1.315E-3</v>
      </c>
    </row>
    <row r="300" spans="1:5" x14ac:dyDescent="0.3">
      <c r="A300" s="141"/>
      <c r="B300" s="144"/>
      <c r="C300" s="139" t="s">
        <v>682</v>
      </c>
      <c r="D300" s="140">
        <v>7.4388888888888888E-4</v>
      </c>
      <c r="E300" s="140">
        <v>3.9500000000000001E-4</v>
      </c>
    </row>
    <row r="301" spans="1:5" x14ac:dyDescent="0.3">
      <c r="A301" s="141"/>
      <c r="B301" s="144"/>
      <c r="C301" s="139" t="s">
        <v>683</v>
      </c>
      <c r="D301" s="140">
        <v>2.7111111111111113E-4</v>
      </c>
      <c r="E301" s="140">
        <v>2.0000000000000002E-5</v>
      </c>
    </row>
    <row r="302" spans="1:5" x14ac:dyDescent="0.3">
      <c r="A302" s="141"/>
      <c r="B302" s="144"/>
      <c r="C302" s="139" t="s">
        <v>684</v>
      </c>
      <c r="D302" s="140">
        <v>0.23519111111111113</v>
      </c>
      <c r="E302" s="140">
        <v>1.5835000000000002E-2</v>
      </c>
    </row>
    <row r="303" spans="1:5" x14ac:dyDescent="0.3">
      <c r="A303" s="141"/>
      <c r="B303" s="144"/>
      <c r="C303" s="139" t="s">
        <v>685</v>
      </c>
      <c r="D303" s="140">
        <v>0.55760333333333334</v>
      </c>
      <c r="E303" s="140">
        <v>2.4016666666666669E-2</v>
      </c>
    </row>
    <row r="304" spans="1:5" x14ac:dyDescent="0.3">
      <c r="A304" s="141"/>
      <c r="B304" s="144"/>
      <c r="C304" s="139" t="s">
        <v>686</v>
      </c>
      <c r="D304" s="140">
        <v>3.5717777777777779E-2</v>
      </c>
      <c r="E304" s="140">
        <v>2.5249999999999999E-3</v>
      </c>
    </row>
    <row r="305" spans="1:5" x14ac:dyDescent="0.3">
      <c r="A305" s="141"/>
      <c r="B305" s="144"/>
      <c r="C305" s="139" t="s">
        <v>687</v>
      </c>
      <c r="D305" s="140">
        <v>1.5566666666666669E-3</v>
      </c>
      <c r="E305" s="140">
        <v>1.4833333333333335E-3</v>
      </c>
    </row>
    <row r="306" spans="1:5" x14ac:dyDescent="0.3">
      <c r="A306" s="141"/>
      <c r="B306" s="144"/>
      <c r="C306" s="139" t="s">
        <v>688</v>
      </c>
      <c r="D306" s="140">
        <v>1.7605555555555554E-3</v>
      </c>
      <c r="E306" s="140">
        <v>9.7833333333333344E-4</v>
      </c>
    </row>
    <row r="307" spans="1:5" x14ac:dyDescent="0.3">
      <c r="A307" s="141"/>
      <c r="B307" s="144"/>
      <c r="C307" s="139" t="s">
        <v>689</v>
      </c>
      <c r="D307" s="140">
        <v>0.40728166666666671</v>
      </c>
      <c r="E307" s="140">
        <v>3.6350000000000002E-3</v>
      </c>
    </row>
    <row r="308" spans="1:5" x14ac:dyDescent="0.3">
      <c r="A308" s="141"/>
      <c r="B308" s="144"/>
      <c r="C308" s="139" t="s">
        <v>690</v>
      </c>
      <c r="D308" s="140">
        <v>8.3299444444444454E-2</v>
      </c>
      <c r="E308" s="140">
        <v>2.4383333333333336E-3</v>
      </c>
    </row>
    <row r="309" spans="1:5" x14ac:dyDescent="0.3">
      <c r="A309" s="141"/>
      <c r="B309" s="144"/>
      <c r="C309" s="139" t="s">
        <v>691</v>
      </c>
      <c r="D309" s="140">
        <v>9.457277777777777E-2</v>
      </c>
      <c r="E309" s="140">
        <v>7.9500000000000003E-4</v>
      </c>
    </row>
    <row r="310" spans="1:5" x14ac:dyDescent="0.3">
      <c r="A310" s="141"/>
      <c r="B310" s="144"/>
      <c r="C310" s="139" t="s">
        <v>692</v>
      </c>
      <c r="D310" s="140">
        <v>0.28366166666666665</v>
      </c>
      <c r="E310" s="140">
        <v>1.1701666666666666E-2</v>
      </c>
    </row>
    <row r="311" spans="1:5" x14ac:dyDescent="0.3">
      <c r="A311" s="142"/>
      <c r="B311" s="145"/>
      <c r="C311" s="139" t="s">
        <v>693</v>
      </c>
      <c r="D311" s="140">
        <v>4.7816666666666667E-3</v>
      </c>
      <c r="E311" s="140">
        <v>1.1199999999999999E-3</v>
      </c>
    </row>
    <row r="312" spans="1:5" x14ac:dyDescent="0.3">
      <c r="A312" s="146" t="s">
        <v>902</v>
      </c>
      <c r="B312" s="147" t="s">
        <v>205</v>
      </c>
      <c r="C312" s="139" t="s">
        <v>204</v>
      </c>
      <c r="D312" s="140">
        <v>5.5541666666666663E-2</v>
      </c>
      <c r="E312" s="140">
        <v>7.0666666666666664E-3</v>
      </c>
    </row>
    <row r="313" spans="1:5" x14ac:dyDescent="0.3">
      <c r="A313" s="137" t="s">
        <v>903</v>
      </c>
      <c r="B313" s="143" t="s">
        <v>904</v>
      </c>
      <c r="C313" s="139" t="s">
        <v>360</v>
      </c>
      <c r="D313" s="140">
        <v>3.111111111111111E-5</v>
      </c>
      <c r="E313" s="140">
        <v>4.8333333333333334E-5</v>
      </c>
    </row>
    <row r="314" spans="1:5" x14ac:dyDescent="0.3">
      <c r="A314" s="141"/>
      <c r="B314" s="144"/>
      <c r="C314" s="139" t="s">
        <v>364</v>
      </c>
      <c r="D314" s="140">
        <v>4.5388888888888893E-4</v>
      </c>
      <c r="E314" s="140">
        <v>1.0583333333333334E-3</v>
      </c>
    </row>
    <row r="315" spans="1:5" x14ac:dyDescent="0.3">
      <c r="A315" s="141"/>
      <c r="B315" s="144"/>
      <c r="C315" s="139" t="s">
        <v>905</v>
      </c>
      <c r="D315" s="140">
        <v>7.1611111111111105E-4</v>
      </c>
      <c r="E315" s="140">
        <v>6.2E-4</v>
      </c>
    </row>
    <row r="316" spans="1:5" x14ac:dyDescent="0.3">
      <c r="A316" s="141"/>
      <c r="B316" s="144"/>
      <c r="C316" s="139" t="s">
        <v>403</v>
      </c>
      <c r="D316" s="140">
        <v>1.338888888888889E-4</v>
      </c>
      <c r="E316" s="140">
        <v>7.9999999999999993E-5</v>
      </c>
    </row>
    <row r="317" spans="1:5" x14ac:dyDescent="0.3">
      <c r="A317" s="141"/>
      <c r="B317" s="144"/>
      <c r="C317" s="139" t="s">
        <v>415</v>
      </c>
      <c r="D317" s="140">
        <v>1.7738888888888889E-3</v>
      </c>
      <c r="E317" s="140">
        <v>2.6533333333333335E-3</v>
      </c>
    </row>
    <row r="318" spans="1:5" x14ac:dyDescent="0.3">
      <c r="A318" s="141"/>
      <c r="B318" s="144"/>
      <c r="C318" s="139" t="s">
        <v>461</v>
      </c>
      <c r="D318" s="140">
        <v>2.9261616666666668</v>
      </c>
      <c r="E318" s="140">
        <v>0.35262000000000004</v>
      </c>
    </row>
    <row r="319" spans="1:5" x14ac:dyDescent="0.3">
      <c r="A319" s="141"/>
      <c r="B319" s="144"/>
      <c r="C319" s="139" t="s">
        <v>463</v>
      </c>
      <c r="D319" s="140">
        <v>0.65542777777777783</v>
      </c>
      <c r="E319" s="140">
        <v>9.0070000000000011E-2</v>
      </c>
    </row>
    <row r="320" spans="1:5" x14ac:dyDescent="0.3">
      <c r="A320" s="141"/>
      <c r="B320" s="144"/>
      <c r="C320" s="139" t="s">
        <v>464</v>
      </c>
      <c r="D320" s="140">
        <v>4.0971666666666663E-2</v>
      </c>
      <c r="E320" s="140">
        <v>3.7091666666666669E-2</v>
      </c>
    </row>
    <row r="321" spans="1:5" x14ac:dyDescent="0.3">
      <c r="A321" s="141"/>
      <c r="B321" s="144"/>
      <c r="C321" s="139" t="s">
        <v>465</v>
      </c>
      <c r="D321" s="140">
        <v>6.4188888888888898E-3</v>
      </c>
      <c r="E321" s="140">
        <v>1.0883333333333333E-3</v>
      </c>
    </row>
    <row r="322" spans="1:5" x14ac:dyDescent="0.3">
      <c r="A322" s="141"/>
      <c r="B322" s="144"/>
      <c r="C322" s="139" t="s">
        <v>466</v>
      </c>
      <c r="D322" s="140">
        <v>3.6822777777777781E-2</v>
      </c>
      <c r="E322" s="140">
        <v>6.5499999999999998E-4</v>
      </c>
    </row>
    <row r="323" spans="1:5" x14ac:dyDescent="0.3">
      <c r="A323" s="141"/>
      <c r="B323" s="144"/>
      <c r="C323" s="139" t="s">
        <v>467</v>
      </c>
      <c r="D323" s="140">
        <v>0.16942944444444441</v>
      </c>
      <c r="E323" s="140">
        <v>6.2383333333333336E-3</v>
      </c>
    </row>
    <row r="324" spans="1:5" x14ac:dyDescent="0.3">
      <c r="A324" s="141"/>
      <c r="B324" s="144"/>
      <c r="C324" s="139" t="s">
        <v>468</v>
      </c>
      <c r="D324" s="140">
        <v>1.0445872222222221</v>
      </c>
      <c r="E324" s="140">
        <v>4.668166666666667E-2</v>
      </c>
    </row>
    <row r="325" spans="1:5" x14ac:dyDescent="0.3">
      <c r="A325" s="141"/>
      <c r="B325" s="144"/>
      <c r="C325" s="139" t="s">
        <v>469</v>
      </c>
      <c r="D325" s="140">
        <v>3.1107777777777776E-2</v>
      </c>
      <c r="E325" s="140">
        <v>2.4599999999999999E-3</v>
      </c>
    </row>
    <row r="326" spans="1:5" x14ac:dyDescent="0.3">
      <c r="A326" s="141"/>
      <c r="B326" s="144"/>
      <c r="C326" s="139" t="s">
        <v>470</v>
      </c>
      <c r="D326" s="140">
        <v>5.7719999999999994E-2</v>
      </c>
      <c r="E326" s="140">
        <v>9.1166666666666664E-4</v>
      </c>
    </row>
    <row r="327" spans="1:5" x14ac:dyDescent="0.3">
      <c r="A327" s="141"/>
      <c r="B327" s="144"/>
      <c r="C327" s="139" t="s">
        <v>471</v>
      </c>
      <c r="D327" s="140">
        <v>0.26341611111111107</v>
      </c>
      <c r="E327" s="140">
        <v>5.1599999999999997E-3</v>
      </c>
    </row>
    <row r="328" spans="1:5" x14ac:dyDescent="0.3">
      <c r="A328" s="141"/>
      <c r="B328" s="144"/>
      <c r="C328" s="139" t="s">
        <v>906</v>
      </c>
      <c r="D328" s="140">
        <v>1.3976144444444447</v>
      </c>
      <c r="E328" s="140">
        <v>0.19617000000000001</v>
      </c>
    </row>
    <row r="329" spans="1:5" x14ac:dyDescent="0.3">
      <c r="A329" s="141"/>
      <c r="B329" s="144"/>
      <c r="C329" s="139" t="s">
        <v>473</v>
      </c>
      <c r="D329" s="140">
        <v>0.77994944444444447</v>
      </c>
      <c r="E329" s="140">
        <v>9.0620000000000006E-2</v>
      </c>
    </row>
    <row r="330" spans="1:5" x14ac:dyDescent="0.3">
      <c r="A330" s="141"/>
      <c r="B330" s="144"/>
      <c r="C330" s="139" t="s">
        <v>475</v>
      </c>
      <c r="D330" s="140">
        <v>1.884616111111111</v>
      </c>
      <c r="E330" s="140">
        <v>0.4711683333333333</v>
      </c>
    </row>
    <row r="331" spans="1:5" x14ac:dyDescent="0.3">
      <c r="A331" s="141"/>
      <c r="B331" s="144"/>
      <c r="C331" s="139" t="s">
        <v>540</v>
      </c>
      <c r="D331" s="140">
        <v>1.9049261111111111</v>
      </c>
      <c r="E331" s="140">
        <v>0.18869000000000002</v>
      </c>
    </row>
    <row r="332" spans="1:5" x14ac:dyDescent="0.3">
      <c r="A332" s="141"/>
      <c r="B332" s="144"/>
      <c r="C332" s="139" t="s">
        <v>907</v>
      </c>
      <c r="D332" s="140">
        <v>4.8316666666666664E-3</v>
      </c>
      <c r="E332" s="140">
        <v>6.6E-4</v>
      </c>
    </row>
    <row r="333" spans="1:5" x14ac:dyDescent="0.3">
      <c r="A333" s="141"/>
      <c r="B333" s="144"/>
      <c r="C333" s="139" t="s">
        <v>542</v>
      </c>
      <c r="D333" s="140">
        <v>1.0538405555555557</v>
      </c>
      <c r="E333" s="140">
        <v>4.0388333333333332E-2</v>
      </c>
    </row>
    <row r="334" spans="1:5" x14ac:dyDescent="0.3">
      <c r="A334" s="141"/>
      <c r="B334" s="144"/>
      <c r="C334" s="139" t="s">
        <v>908</v>
      </c>
      <c r="D334" s="140">
        <v>3.5208816666666665</v>
      </c>
      <c r="E334" s="140">
        <v>0.23307333333333333</v>
      </c>
    </row>
    <row r="335" spans="1:5" x14ac:dyDescent="0.3">
      <c r="A335" s="141"/>
      <c r="B335" s="144"/>
      <c r="C335" s="139" t="s">
        <v>570</v>
      </c>
      <c r="D335" s="140">
        <v>8.3597777777777785E-2</v>
      </c>
      <c r="E335" s="140">
        <v>1.3766666666666669E-3</v>
      </c>
    </row>
    <row r="336" spans="1:5" x14ac:dyDescent="0.3">
      <c r="A336" s="141"/>
      <c r="B336" s="144"/>
      <c r="C336" s="139" t="s">
        <v>572</v>
      </c>
      <c r="D336" s="140">
        <v>0.25484666666666667</v>
      </c>
      <c r="E336" s="140">
        <v>5.103333333333333E-3</v>
      </c>
    </row>
    <row r="337" spans="1:5" x14ac:dyDescent="0.3">
      <c r="A337" s="141"/>
      <c r="B337" s="144"/>
      <c r="C337" s="139" t="s">
        <v>573</v>
      </c>
      <c r="D337" s="140">
        <v>1.017388888888889E-2</v>
      </c>
      <c r="E337" s="140">
        <v>9.7833333333333344E-4</v>
      </c>
    </row>
    <row r="338" spans="1:5" x14ac:dyDescent="0.3">
      <c r="A338" s="141"/>
      <c r="B338" s="144"/>
      <c r="C338" s="139" t="s">
        <v>574</v>
      </c>
      <c r="D338" s="140">
        <v>0.18742111111111112</v>
      </c>
      <c r="E338" s="140">
        <v>4.0616666666666666E-3</v>
      </c>
    </row>
    <row r="339" spans="1:5" x14ac:dyDescent="0.3">
      <c r="A339" s="141"/>
      <c r="B339" s="144"/>
      <c r="C339" s="139" t="s">
        <v>575</v>
      </c>
      <c r="D339" s="140">
        <v>1.8749999999999999E-3</v>
      </c>
      <c r="E339" s="140">
        <v>5.6833333333333334E-4</v>
      </c>
    </row>
    <row r="340" spans="1:5" x14ac:dyDescent="0.3">
      <c r="A340" s="141"/>
      <c r="B340" s="144"/>
      <c r="C340" s="139" t="s">
        <v>576</v>
      </c>
      <c r="D340" s="140">
        <v>2.9377777777777774E-3</v>
      </c>
      <c r="E340" s="140">
        <v>7.85E-4</v>
      </c>
    </row>
    <row r="341" spans="1:5" x14ac:dyDescent="0.3">
      <c r="A341" s="141"/>
      <c r="B341" s="144"/>
      <c r="C341" s="139" t="s">
        <v>578</v>
      </c>
      <c r="D341" s="140">
        <v>8.5994444444444443E-3</v>
      </c>
      <c r="E341" s="140">
        <v>1.415E-3</v>
      </c>
    </row>
    <row r="342" spans="1:5" x14ac:dyDescent="0.3">
      <c r="A342" s="141"/>
      <c r="B342" s="144"/>
      <c r="C342" s="139" t="s">
        <v>593</v>
      </c>
      <c r="D342" s="140">
        <v>4.7883205555555559</v>
      </c>
      <c r="E342" s="140">
        <v>0.12961833333333334</v>
      </c>
    </row>
    <row r="343" spans="1:5" x14ac:dyDescent="0.3">
      <c r="A343" s="141"/>
      <c r="B343" s="144"/>
      <c r="C343" s="139" t="s">
        <v>603</v>
      </c>
      <c r="D343" s="140">
        <v>2.318888888888889E-3</v>
      </c>
      <c r="E343" s="140">
        <v>1.14E-3</v>
      </c>
    </row>
    <row r="344" spans="1:5" x14ac:dyDescent="0.3">
      <c r="A344" s="141"/>
      <c r="B344" s="144"/>
      <c r="C344" s="139" t="s">
        <v>637</v>
      </c>
      <c r="D344" s="140">
        <v>3.8140555555555553E-2</v>
      </c>
      <c r="E344" s="140">
        <v>1.915E-3</v>
      </c>
    </row>
    <row r="345" spans="1:5" x14ac:dyDescent="0.3">
      <c r="A345" s="141"/>
      <c r="B345" s="144"/>
      <c r="C345" s="139" t="s">
        <v>658</v>
      </c>
      <c r="D345" s="140">
        <v>0.3939172222222222</v>
      </c>
      <c r="E345" s="140">
        <v>4.7373333333333337E-2</v>
      </c>
    </row>
    <row r="346" spans="1:5" x14ac:dyDescent="0.3">
      <c r="A346" s="141"/>
      <c r="B346" s="144"/>
      <c r="C346" s="139" t="s">
        <v>660</v>
      </c>
      <c r="D346" s="140">
        <v>2.1861666666666668E-2</v>
      </c>
      <c r="E346" s="140">
        <v>1.6749999999999998E-3</v>
      </c>
    </row>
    <row r="347" spans="1:5" x14ac:dyDescent="0.3">
      <c r="A347" s="141"/>
      <c r="B347" s="144"/>
      <c r="C347" s="139" t="s">
        <v>661</v>
      </c>
      <c r="D347" s="140">
        <v>9.9037222222222221E-2</v>
      </c>
      <c r="E347" s="140">
        <v>4.0000000000000007E-4</v>
      </c>
    </row>
    <row r="348" spans="1:5" x14ac:dyDescent="0.3">
      <c r="A348" s="141"/>
      <c r="B348" s="144"/>
      <c r="C348" s="139" t="s">
        <v>662</v>
      </c>
      <c r="D348" s="140">
        <v>0.10240888888888888</v>
      </c>
      <c r="E348" s="140">
        <v>3.0136666666666666E-2</v>
      </c>
    </row>
    <row r="349" spans="1:5" x14ac:dyDescent="0.3">
      <c r="A349" s="141"/>
      <c r="B349" s="144"/>
      <c r="C349" s="139" t="s">
        <v>663</v>
      </c>
      <c r="D349" s="140">
        <v>7.4337777777777767E-2</v>
      </c>
      <c r="E349" s="140">
        <v>2.8200000000000005E-3</v>
      </c>
    </row>
    <row r="350" spans="1:5" x14ac:dyDescent="0.3">
      <c r="A350" s="141"/>
      <c r="B350" s="144"/>
      <c r="C350" s="139" t="s">
        <v>664</v>
      </c>
      <c r="D350" s="140">
        <v>2.6869444444444442E-2</v>
      </c>
      <c r="E350" s="140">
        <v>1.5400000000000001E-3</v>
      </c>
    </row>
    <row r="351" spans="1:5" x14ac:dyDescent="0.3">
      <c r="A351" s="141"/>
      <c r="B351" s="144"/>
      <c r="C351" s="139" t="s">
        <v>665</v>
      </c>
      <c r="D351" s="140">
        <v>1.7343888888888888E-2</v>
      </c>
      <c r="E351" s="140">
        <v>8.5499999999999997E-4</v>
      </c>
    </row>
    <row r="352" spans="1:5" x14ac:dyDescent="0.3">
      <c r="A352" s="141"/>
      <c r="B352" s="144"/>
      <c r="C352" s="139" t="s">
        <v>909</v>
      </c>
      <c r="D352" s="140">
        <v>1.0458844444444444</v>
      </c>
      <c r="E352" s="140">
        <v>2.2733333333333335E-2</v>
      </c>
    </row>
    <row r="353" spans="1:5" x14ac:dyDescent="0.3">
      <c r="A353" s="141"/>
      <c r="B353" s="144"/>
      <c r="C353" s="139" t="s">
        <v>762</v>
      </c>
      <c r="D353" s="140">
        <v>0.13319</v>
      </c>
      <c r="E353" s="140">
        <v>3.0583333333333335E-3</v>
      </c>
    </row>
    <row r="354" spans="1:5" x14ac:dyDescent="0.3">
      <c r="A354" s="141"/>
      <c r="B354" s="144"/>
      <c r="C354" s="139" t="s">
        <v>764</v>
      </c>
      <c r="D354" s="140">
        <v>2.6711111111111115E-3</v>
      </c>
      <c r="E354" s="140">
        <v>1.0166666666666668E-4</v>
      </c>
    </row>
    <row r="355" spans="1:5" x14ac:dyDescent="0.3">
      <c r="A355" s="141"/>
      <c r="B355" s="144"/>
      <c r="C355" s="139" t="s">
        <v>765</v>
      </c>
      <c r="D355" s="140">
        <v>1.7216666666666667E-3</v>
      </c>
      <c r="E355" s="140">
        <v>4.5000000000000003E-5</v>
      </c>
    </row>
    <row r="356" spans="1:5" x14ac:dyDescent="0.3">
      <c r="A356" s="142"/>
      <c r="B356" s="145"/>
      <c r="C356" s="139" t="s">
        <v>910</v>
      </c>
      <c r="D356" s="140">
        <v>10.432220000000001</v>
      </c>
      <c r="E356" s="140">
        <v>0.41865000000000002</v>
      </c>
    </row>
    <row r="357" spans="1:5" x14ac:dyDescent="0.3">
      <c r="A357" s="137" t="s">
        <v>911</v>
      </c>
      <c r="B357" s="143" t="s">
        <v>343</v>
      </c>
      <c r="C357" s="139" t="s">
        <v>341</v>
      </c>
      <c r="D357" s="140">
        <v>7.0950000000000006E-3</v>
      </c>
      <c r="E357" s="140">
        <v>4.5849999999999997E-3</v>
      </c>
    </row>
    <row r="358" spans="1:5" x14ac:dyDescent="0.3">
      <c r="A358" s="141"/>
      <c r="B358" s="144"/>
      <c r="C358" s="139" t="s">
        <v>524</v>
      </c>
      <c r="D358" s="140">
        <v>1.2444955555555555</v>
      </c>
      <c r="E358" s="140">
        <v>0.3759716666666667</v>
      </c>
    </row>
    <row r="359" spans="1:5" x14ac:dyDescent="0.3">
      <c r="A359" s="141"/>
      <c r="B359" s="144"/>
      <c r="C359" s="139" t="s">
        <v>526</v>
      </c>
      <c r="D359" s="140">
        <v>0.31898611111111114</v>
      </c>
      <c r="E359" s="140">
        <v>7.3623333333333332E-2</v>
      </c>
    </row>
    <row r="360" spans="1:5" x14ac:dyDescent="0.3">
      <c r="A360" s="141"/>
      <c r="B360" s="144"/>
      <c r="C360" s="139" t="s">
        <v>527</v>
      </c>
      <c r="D360" s="140">
        <v>0.10432166666666665</v>
      </c>
      <c r="E360" s="140">
        <v>5.6930000000000001E-2</v>
      </c>
    </row>
    <row r="361" spans="1:5" x14ac:dyDescent="0.3">
      <c r="A361" s="141"/>
      <c r="B361" s="144"/>
      <c r="C361" s="139" t="s">
        <v>528</v>
      </c>
      <c r="D361" s="140">
        <v>0.1734738888888889</v>
      </c>
      <c r="E361" s="140">
        <v>3.5186666666666665E-2</v>
      </c>
    </row>
    <row r="362" spans="1:5" x14ac:dyDescent="0.3">
      <c r="A362" s="141"/>
      <c r="B362" s="144"/>
      <c r="C362" s="139" t="s">
        <v>529</v>
      </c>
      <c r="D362" s="140">
        <v>1.8547222222222225E-2</v>
      </c>
      <c r="E362" s="140">
        <v>5.1599999999999997E-3</v>
      </c>
    </row>
    <row r="363" spans="1:5" x14ac:dyDescent="0.3">
      <c r="A363" s="141"/>
      <c r="B363" s="144"/>
      <c r="C363" s="139" t="s">
        <v>912</v>
      </c>
      <c r="D363" s="140">
        <v>4.851833333333333E-2</v>
      </c>
      <c r="E363" s="140">
        <v>3.2726666666666668E-2</v>
      </c>
    </row>
    <row r="364" spans="1:5" x14ac:dyDescent="0.3">
      <c r="A364" s="141"/>
      <c r="B364" s="144"/>
      <c r="C364" s="139" t="s">
        <v>913</v>
      </c>
      <c r="D364" s="140">
        <v>2.2712511111111113</v>
      </c>
      <c r="E364" s="140">
        <v>0.56860166666666667</v>
      </c>
    </row>
    <row r="365" spans="1:5" x14ac:dyDescent="0.3">
      <c r="A365" s="141"/>
      <c r="B365" s="144"/>
      <c r="C365" s="139" t="s">
        <v>914</v>
      </c>
      <c r="D365" s="140">
        <v>0.20217777777777779</v>
      </c>
      <c r="E365" s="140">
        <v>1.5111666666666666E-2</v>
      </c>
    </row>
    <row r="366" spans="1:5" x14ac:dyDescent="0.3">
      <c r="A366" s="141"/>
      <c r="B366" s="144"/>
      <c r="C366" s="139" t="s">
        <v>534</v>
      </c>
      <c r="D366" s="140">
        <v>4.0091322222222221</v>
      </c>
      <c r="E366" s="140">
        <v>0.31618666666666667</v>
      </c>
    </row>
    <row r="367" spans="1:5" x14ac:dyDescent="0.3">
      <c r="A367" s="141"/>
      <c r="B367" s="144"/>
      <c r="C367" s="139" t="s">
        <v>787</v>
      </c>
      <c r="D367" s="140">
        <v>0.15412555555555554</v>
      </c>
      <c r="E367" s="140">
        <v>2.1198333333333329E-2</v>
      </c>
    </row>
    <row r="368" spans="1:5" x14ac:dyDescent="0.3">
      <c r="A368" s="142"/>
      <c r="B368" s="145"/>
      <c r="C368" s="139" t="s">
        <v>788</v>
      </c>
      <c r="D368" s="140">
        <v>0.58392888888888894</v>
      </c>
      <c r="E368" s="140">
        <v>0.14150833333333335</v>
      </c>
    </row>
    <row r="369" spans="1:5" x14ac:dyDescent="0.3">
      <c r="A369" s="137" t="s">
        <v>915</v>
      </c>
      <c r="B369" s="143" t="s">
        <v>74</v>
      </c>
      <c r="C369" s="139" t="s">
        <v>477</v>
      </c>
      <c r="D369" s="140">
        <v>4.048893333333333</v>
      </c>
      <c r="E369" s="140">
        <v>16.342163333333332</v>
      </c>
    </row>
    <row r="370" spans="1:5" x14ac:dyDescent="0.3">
      <c r="A370" s="141"/>
      <c r="B370" s="144"/>
      <c r="C370" s="139" t="s">
        <v>480</v>
      </c>
      <c r="D370" s="140">
        <v>4.8077555555555556</v>
      </c>
      <c r="E370" s="140">
        <v>17.978560000000002</v>
      </c>
    </row>
    <row r="371" spans="1:5" x14ac:dyDescent="0.3">
      <c r="A371" s="141"/>
      <c r="B371" s="144"/>
      <c r="C371" s="139" t="s">
        <v>481</v>
      </c>
      <c r="D371" s="140">
        <v>0.73577999999999999</v>
      </c>
      <c r="E371" s="140">
        <v>1.1599999999999999E-2</v>
      </c>
    </row>
    <row r="372" spans="1:5" x14ac:dyDescent="0.3">
      <c r="A372" s="141"/>
      <c r="B372" s="144"/>
      <c r="C372" s="139" t="s">
        <v>482</v>
      </c>
      <c r="D372" s="140">
        <v>1.6843105555555555</v>
      </c>
      <c r="E372" s="140">
        <v>4.1577366666666666</v>
      </c>
    </row>
    <row r="373" spans="1:5" x14ac:dyDescent="0.3">
      <c r="A373" s="141"/>
      <c r="B373" s="144"/>
      <c r="C373" s="139" t="s">
        <v>483</v>
      </c>
      <c r="D373" s="140">
        <v>1.245222222222222E-2</v>
      </c>
      <c r="E373" s="140">
        <v>3.7428333333333334E-2</v>
      </c>
    </row>
    <row r="374" spans="1:5" x14ac:dyDescent="0.3">
      <c r="A374" s="141"/>
      <c r="B374" s="144"/>
      <c r="C374" s="139" t="s">
        <v>484</v>
      </c>
      <c r="D374" s="140">
        <v>8.1613538888888879</v>
      </c>
      <c r="E374" s="140">
        <v>14.860104999999999</v>
      </c>
    </row>
    <row r="375" spans="1:5" x14ac:dyDescent="0.3">
      <c r="A375" s="142"/>
      <c r="B375" s="145"/>
      <c r="C375" s="139" t="s">
        <v>485</v>
      </c>
      <c r="D375" s="140">
        <v>12.181767777777779</v>
      </c>
      <c r="E375" s="140">
        <v>28.906614999999999</v>
      </c>
    </row>
    <row r="376" spans="1:5" x14ac:dyDescent="0.3">
      <c r="A376" s="137" t="s">
        <v>916</v>
      </c>
      <c r="B376" s="143" t="s">
        <v>124</v>
      </c>
      <c r="C376" s="139" t="s">
        <v>244</v>
      </c>
      <c r="D376" s="140">
        <v>4.4499999999999992E-4</v>
      </c>
      <c r="E376" s="140">
        <v>1.8833333333333332E-4</v>
      </c>
    </row>
    <row r="377" spans="1:5" x14ac:dyDescent="0.3">
      <c r="A377" s="141"/>
      <c r="B377" s="144"/>
      <c r="C377" s="139" t="s">
        <v>246</v>
      </c>
      <c r="D377" s="140">
        <v>5.4011111111111109E-3</v>
      </c>
      <c r="E377" s="140">
        <v>0.11285166666666666</v>
      </c>
    </row>
    <row r="378" spans="1:5" x14ac:dyDescent="0.3">
      <c r="A378" s="141"/>
      <c r="B378" s="144"/>
      <c r="C378" s="139" t="s">
        <v>247</v>
      </c>
      <c r="D378" s="140">
        <v>1.4888888888888886E-4</v>
      </c>
      <c r="E378" s="140">
        <v>1.1333333333333334E-4</v>
      </c>
    </row>
    <row r="379" spans="1:5" x14ac:dyDescent="0.3">
      <c r="A379" s="141"/>
      <c r="B379" s="144"/>
      <c r="C379" s="139" t="s">
        <v>248</v>
      </c>
      <c r="D379" s="140">
        <v>1.7623333333333335E-2</v>
      </c>
      <c r="E379" s="140">
        <v>2.0220000000000002E-2</v>
      </c>
    </row>
    <row r="380" spans="1:5" x14ac:dyDescent="0.3">
      <c r="A380" s="141"/>
      <c r="B380" s="144"/>
      <c r="C380" s="139" t="s">
        <v>249</v>
      </c>
      <c r="D380" s="140">
        <v>2.0555555555555558E-5</v>
      </c>
      <c r="E380" s="140">
        <v>1.0000000000000001E-5</v>
      </c>
    </row>
    <row r="381" spans="1:5" x14ac:dyDescent="0.3">
      <c r="A381" s="141"/>
      <c r="B381" s="144"/>
      <c r="C381" s="139" t="s">
        <v>250</v>
      </c>
      <c r="D381" s="140">
        <v>7.3491111111111118E-2</v>
      </c>
      <c r="E381" s="140">
        <v>1.3781666666666664E-2</v>
      </c>
    </row>
    <row r="382" spans="1:5" x14ac:dyDescent="0.3">
      <c r="A382" s="141"/>
      <c r="B382" s="144"/>
      <c r="C382" s="139" t="s">
        <v>251</v>
      </c>
      <c r="D382" s="140">
        <v>3.7222222222222229E-5</v>
      </c>
      <c r="E382" s="140">
        <v>2.5000000000000001E-5</v>
      </c>
    </row>
    <row r="383" spans="1:5" x14ac:dyDescent="0.3">
      <c r="A383" s="141"/>
      <c r="B383" s="144"/>
      <c r="C383" s="139" t="s">
        <v>252</v>
      </c>
      <c r="D383" s="140">
        <v>9.7166666666666669E-4</v>
      </c>
      <c r="E383" s="140">
        <v>2.633333333333333E-4</v>
      </c>
    </row>
    <row r="384" spans="1:5" x14ac:dyDescent="0.3">
      <c r="A384" s="141"/>
      <c r="B384" s="144"/>
      <c r="C384" s="139" t="s">
        <v>253</v>
      </c>
      <c r="D384" s="140">
        <v>2.5944444444444447E-4</v>
      </c>
      <c r="E384" s="140">
        <v>7.6666666666666669E-5</v>
      </c>
    </row>
    <row r="385" spans="1:5" x14ac:dyDescent="0.3">
      <c r="A385" s="141"/>
      <c r="B385" s="144"/>
      <c r="C385" s="139" t="s">
        <v>254</v>
      </c>
      <c r="D385" s="140">
        <v>6.377777777777778E-4</v>
      </c>
      <c r="E385" s="140">
        <v>1.09E-3</v>
      </c>
    </row>
    <row r="386" spans="1:5" x14ac:dyDescent="0.3">
      <c r="A386" s="142"/>
      <c r="B386" s="145"/>
      <c r="C386" s="139" t="s">
        <v>255</v>
      </c>
      <c r="D386" s="140">
        <v>2.6099999999999995E-3</v>
      </c>
      <c r="E386" s="140">
        <v>5.6333333333333333E-4</v>
      </c>
    </row>
    <row r="387" spans="1:5" x14ac:dyDescent="0.3">
      <c r="A387" s="137" t="s">
        <v>917</v>
      </c>
      <c r="B387" s="143" t="s">
        <v>523</v>
      </c>
      <c r="C387" s="139" t="s">
        <v>520</v>
      </c>
      <c r="D387" s="140">
        <v>0.17924777777777778</v>
      </c>
      <c r="E387" s="140">
        <v>1.7489166666666667</v>
      </c>
    </row>
    <row r="388" spans="1:5" x14ac:dyDescent="0.3">
      <c r="A388" s="141"/>
      <c r="B388" s="144"/>
      <c r="C388" s="139" t="s">
        <v>809</v>
      </c>
      <c r="D388" s="140">
        <v>4.4811111111111119E-3</v>
      </c>
      <c r="E388" s="140">
        <v>5.9166666666666666E-4</v>
      </c>
    </row>
    <row r="389" spans="1:5" x14ac:dyDescent="0.3">
      <c r="A389" s="142"/>
      <c r="B389" s="145"/>
      <c r="C389" s="139" t="s">
        <v>810</v>
      </c>
      <c r="D389" s="140">
        <v>2.0683333333333335E-3</v>
      </c>
      <c r="E389" s="140">
        <v>6.8166666666666668E-4</v>
      </c>
    </row>
    <row r="390" spans="1:5" x14ac:dyDescent="0.3">
      <c r="A390" s="137" t="s">
        <v>918</v>
      </c>
      <c r="B390" s="143" t="s">
        <v>420</v>
      </c>
      <c r="C390" s="139" t="s">
        <v>919</v>
      </c>
      <c r="D390" s="140">
        <v>7.1383333333333325E-3</v>
      </c>
      <c r="E390" s="140">
        <v>1.3683333333333334E-3</v>
      </c>
    </row>
    <row r="391" spans="1:5" x14ac:dyDescent="0.3">
      <c r="A391" s="141"/>
      <c r="B391" s="144"/>
      <c r="C391" s="139" t="s">
        <v>518</v>
      </c>
      <c r="D391" s="140">
        <v>3.146666666666667E-3</v>
      </c>
      <c r="E391" s="140">
        <v>5.6833333333333323E-4</v>
      </c>
    </row>
    <row r="392" spans="1:5" x14ac:dyDescent="0.3">
      <c r="A392" s="141"/>
      <c r="B392" s="144"/>
      <c r="C392" s="139" t="s">
        <v>811</v>
      </c>
      <c r="D392" s="140">
        <v>3.9888888888888889E-4</v>
      </c>
      <c r="E392" s="140">
        <v>1.8666666666666666E-4</v>
      </c>
    </row>
    <row r="393" spans="1:5" x14ac:dyDescent="0.3">
      <c r="A393" s="142"/>
      <c r="B393" s="145"/>
      <c r="C393" s="139" t="s">
        <v>920</v>
      </c>
      <c r="D393" s="140">
        <v>5.107222222222222E-2</v>
      </c>
      <c r="E393" s="140">
        <v>3.1533333333333335E-3</v>
      </c>
    </row>
    <row r="394" spans="1:5" x14ac:dyDescent="0.3">
      <c r="A394" s="137" t="s">
        <v>921</v>
      </c>
      <c r="B394" s="143" t="s">
        <v>322</v>
      </c>
      <c r="C394" s="139" t="s">
        <v>321</v>
      </c>
      <c r="D394" s="140">
        <v>8.6999999999999994E-3</v>
      </c>
      <c r="E394" s="140">
        <v>2.2926666666666668E-2</v>
      </c>
    </row>
    <row r="395" spans="1:5" x14ac:dyDescent="0.3">
      <c r="A395" s="141"/>
      <c r="B395" s="144"/>
      <c r="C395" s="139" t="s">
        <v>325</v>
      </c>
      <c r="D395" s="140">
        <v>6.8566666666666672E-3</v>
      </c>
      <c r="E395" s="140">
        <v>7.716666666666667E-4</v>
      </c>
    </row>
    <row r="396" spans="1:5" x14ac:dyDescent="0.3">
      <c r="A396" s="141"/>
      <c r="B396" s="144"/>
      <c r="C396" s="139" t="s">
        <v>326</v>
      </c>
      <c r="D396" s="140">
        <v>0.28966111111111115</v>
      </c>
      <c r="E396" s="140">
        <v>0.13430833333333334</v>
      </c>
    </row>
    <row r="397" spans="1:5" x14ac:dyDescent="0.3">
      <c r="A397" s="141"/>
      <c r="B397" s="144"/>
      <c r="C397" s="139" t="s">
        <v>327</v>
      </c>
      <c r="D397" s="140">
        <v>0.19014333333333333</v>
      </c>
      <c r="E397" s="140">
        <v>1.1791666666666666E-2</v>
      </c>
    </row>
    <row r="398" spans="1:5" x14ac:dyDescent="0.3">
      <c r="A398" s="141"/>
      <c r="B398" s="144"/>
      <c r="C398" s="139" t="s">
        <v>328</v>
      </c>
      <c r="D398" s="140">
        <v>5.7574444444444449E-2</v>
      </c>
      <c r="E398" s="140">
        <v>7.2713333333333324E-2</v>
      </c>
    </row>
    <row r="399" spans="1:5" x14ac:dyDescent="0.3">
      <c r="A399" s="141"/>
      <c r="B399" s="144"/>
      <c r="C399" s="139" t="s">
        <v>329</v>
      </c>
      <c r="D399" s="140">
        <v>2.8188333333333333E-2</v>
      </c>
      <c r="E399" s="140">
        <v>1.1083333333333333E-3</v>
      </c>
    </row>
    <row r="400" spans="1:5" x14ac:dyDescent="0.3">
      <c r="A400" s="141"/>
      <c r="B400" s="144"/>
      <c r="C400" s="139" t="s">
        <v>330</v>
      </c>
      <c r="D400" s="140">
        <v>1.5666666666666663E-4</v>
      </c>
      <c r="E400" s="140">
        <v>2.6500000000000004E-4</v>
      </c>
    </row>
    <row r="401" spans="1:5" x14ac:dyDescent="0.3">
      <c r="A401" s="141"/>
      <c r="B401" s="144"/>
      <c r="C401" s="139" t="s">
        <v>922</v>
      </c>
      <c r="D401" s="140">
        <v>3.647555555555556E-2</v>
      </c>
      <c r="E401" s="140">
        <v>4.7533333333333342E-3</v>
      </c>
    </row>
    <row r="402" spans="1:5" x14ac:dyDescent="0.3">
      <c r="A402" s="142"/>
      <c r="B402" s="145"/>
      <c r="C402" s="139" t="s">
        <v>332</v>
      </c>
      <c r="D402" s="140">
        <v>1.8621111111111113E-2</v>
      </c>
      <c r="E402" s="140">
        <v>2.3516666666666668E-3</v>
      </c>
    </row>
    <row r="403" spans="1:5" x14ac:dyDescent="0.3">
      <c r="A403" s="148" t="s">
        <v>923</v>
      </c>
      <c r="B403" s="147" t="s">
        <v>730</v>
      </c>
      <c r="C403" s="139" t="s">
        <v>727</v>
      </c>
      <c r="D403" s="140">
        <v>1.1291666666666667E-2</v>
      </c>
      <c r="E403" s="140">
        <v>1.3839999999999998E-2</v>
      </c>
    </row>
    <row r="404" spans="1:5" x14ac:dyDescent="0.3">
      <c r="A404" s="149" t="s">
        <v>924</v>
      </c>
      <c r="B404" s="147" t="s">
        <v>569</v>
      </c>
      <c r="C404" s="139" t="s">
        <v>564</v>
      </c>
      <c r="D404" s="140">
        <v>3.0683333333333339E-3</v>
      </c>
      <c r="E404" s="140">
        <v>1.8766666666666667E-3</v>
      </c>
    </row>
    <row r="405" spans="1:5" x14ac:dyDescent="0.3">
      <c r="A405" s="137" t="s">
        <v>925</v>
      </c>
      <c r="B405" s="143" t="s">
        <v>275</v>
      </c>
      <c r="C405" s="139" t="s">
        <v>273</v>
      </c>
      <c r="D405" s="140">
        <v>8.2111111111111133E-4</v>
      </c>
      <c r="E405" s="140">
        <v>3.6999999999999994E-4</v>
      </c>
    </row>
    <row r="406" spans="1:5" x14ac:dyDescent="0.3">
      <c r="A406" s="141"/>
      <c r="B406" s="144"/>
      <c r="C406" s="139" t="s">
        <v>276</v>
      </c>
      <c r="D406" s="140">
        <v>0.1958333333333333</v>
      </c>
      <c r="E406" s="140">
        <v>7.3613333333333336E-2</v>
      </c>
    </row>
    <row r="407" spans="1:5" x14ac:dyDescent="0.3">
      <c r="A407" s="141"/>
      <c r="B407" s="144"/>
      <c r="C407" s="139" t="s">
        <v>282</v>
      </c>
      <c r="D407" s="140">
        <v>6.2572222222222222E-3</v>
      </c>
      <c r="E407" s="140">
        <v>2.6633333333333335E-3</v>
      </c>
    </row>
    <row r="408" spans="1:5" x14ac:dyDescent="0.3">
      <c r="A408" s="141"/>
      <c r="B408" s="144"/>
      <c r="C408" s="139" t="s">
        <v>284</v>
      </c>
      <c r="D408" s="140">
        <v>2.9235216666666664</v>
      </c>
      <c r="E408" s="140">
        <v>6.9868500000000004</v>
      </c>
    </row>
    <row r="409" spans="1:5" x14ac:dyDescent="0.3">
      <c r="A409" s="141"/>
      <c r="B409" s="144"/>
      <c r="C409" s="139" t="s">
        <v>309</v>
      </c>
      <c r="D409" s="140">
        <v>2.9500000000000007E-4</v>
      </c>
      <c r="E409" s="140">
        <v>2.3666666666666671E-4</v>
      </c>
    </row>
    <row r="410" spans="1:5" x14ac:dyDescent="0.3">
      <c r="A410" s="141"/>
      <c r="B410" s="144"/>
      <c r="C410" s="139" t="s">
        <v>319</v>
      </c>
      <c r="D410" s="140">
        <v>1.0927777777777776E-3</v>
      </c>
      <c r="E410" s="140">
        <v>9.3000000000000005E-4</v>
      </c>
    </row>
    <row r="411" spans="1:5" x14ac:dyDescent="0.3">
      <c r="A411" s="141"/>
      <c r="B411" s="144"/>
      <c r="C411" s="139" t="s">
        <v>355</v>
      </c>
      <c r="D411" s="140">
        <v>0.10132222222222222</v>
      </c>
      <c r="E411" s="140">
        <v>6.913333333333333E-3</v>
      </c>
    </row>
    <row r="412" spans="1:5" x14ac:dyDescent="0.3">
      <c r="A412" s="141"/>
      <c r="B412" s="144"/>
      <c r="C412" s="139" t="s">
        <v>377</v>
      </c>
      <c r="D412" s="140">
        <v>3.8333333333333341E-5</v>
      </c>
      <c r="E412" s="140">
        <v>4.8333333333333334E-5</v>
      </c>
    </row>
    <row r="413" spans="1:5" x14ac:dyDescent="0.3">
      <c r="A413" s="141"/>
      <c r="B413" s="144"/>
      <c r="C413" s="139" t="s">
        <v>380</v>
      </c>
      <c r="D413" s="140">
        <v>3.0000000000000001E-5</v>
      </c>
      <c r="E413" s="140">
        <v>3.0000000000000001E-5</v>
      </c>
    </row>
    <row r="414" spans="1:5" x14ac:dyDescent="0.3">
      <c r="A414" s="141"/>
      <c r="B414" s="144"/>
      <c r="C414" s="139" t="s">
        <v>381</v>
      </c>
      <c r="D414" s="140">
        <v>2.666666666666667E-5</v>
      </c>
      <c r="E414" s="140">
        <v>2.5000000000000001E-5</v>
      </c>
    </row>
    <row r="415" spans="1:5" x14ac:dyDescent="0.3">
      <c r="A415" s="141"/>
      <c r="B415" s="144"/>
      <c r="C415" s="139" t="s">
        <v>545</v>
      </c>
      <c r="D415" s="140">
        <v>8.2056666666666667E-2</v>
      </c>
      <c r="E415" s="140">
        <v>4.3466666666666671E-3</v>
      </c>
    </row>
    <row r="416" spans="1:5" x14ac:dyDescent="0.3">
      <c r="A416" s="141"/>
      <c r="B416" s="144"/>
      <c r="C416" s="139" t="s">
        <v>552</v>
      </c>
      <c r="D416" s="140">
        <v>2.6866666666666666E-3</v>
      </c>
      <c r="E416" s="140">
        <v>6.5166666666666671E-4</v>
      </c>
    </row>
    <row r="417" spans="1:5" x14ac:dyDescent="0.3">
      <c r="A417" s="141"/>
      <c r="B417" s="144"/>
      <c r="C417" s="139" t="s">
        <v>554</v>
      </c>
      <c r="D417" s="140">
        <v>0.57763333333333333</v>
      </c>
      <c r="E417" s="140">
        <v>2.7001666666666667E-2</v>
      </c>
    </row>
    <row r="418" spans="1:5" x14ac:dyDescent="0.3">
      <c r="A418" s="141"/>
      <c r="B418" s="144"/>
      <c r="C418" s="139" t="s">
        <v>555</v>
      </c>
      <c r="D418" s="140">
        <v>0.18848944444444446</v>
      </c>
      <c r="E418" s="140">
        <v>9.2116666666666666E-3</v>
      </c>
    </row>
    <row r="419" spans="1:5" x14ac:dyDescent="0.3">
      <c r="A419" s="141"/>
      <c r="B419" s="144"/>
      <c r="C419" s="139" t="s">
        <v>789</v>
      </c>
      <c r="D419" s="140">
        <v>4.5177777777777777E-3</v>
      </c>
      <c r="E419" s="140">
        <v>7.583333333333333E-4</v>
      </c>
    </row>
    <row r="420" spans="1:5" x14ac:dyDescent="0.3">
      <c r="A420" s="141"/>
      <c r="B420" s="144"/>
      <c r="C420" s="139" t="s">
        <v>791</v>
      </c>
      <c r="D420" s="140">
        <v>3.0499999999999999E-4</v>
      </c>
      <c r="E420" s="140">
        <v>3.8999999999999999E-4</v>
      </c>
    </row>
    <row r="421" spans="1:5" x14ac:dyDescent="0.3">
      <c r="A421" s="141"/>
      <c r="B421" s="144"/>
      <c r="C421" s="139" t="s">
        <v>926</v>
      </c>
      <c r="D421" s="140">
        <v>5.8999999999999992E-4</v>
      </c>
      <c r="E421" s="140">
        <v>5.5333333333333341E-4</v>
      </c>
    </row>
    <row r="422" spans="1:5" x14ac:dyDescent="0.3">
      <c r="A422" s="141"/>
      <c r="B422" s="144"/>
      <c r="C422" s="139" t="s">
        <v>793</v>
      </c>
      <c r="D422" s="140">
        <v>7.1722222222222228E-4</v>
      </c>
      <c r="E422" s="140">
        <v>7.3833333333333325E-4</v>
      </c>
    </row>
    <row r="423" spans="1:5" x14ac:dyDescent="0.3">
      <c r="A423" s="141"/>
      <c r="B423" s="144"/>
      <c r="C423" s="139" t="s">
        <v>805</v>
      </c>
      <c r="D423" s="140">
        <v>1.6000000000000001E-4</v>
      </c>
      <c r="E423" s="140">
        <v>1.3999999999999999E-4</v>
      </c>
    </row>
    <row r="424" spans="1:5" x14ac:dyDescent="0.3">
      <c r="A424" s="141"/>
      <c r="B424" s="144"/>
      <c r="C424" s="139" t="s">
        <v>807</v>
      </c>
      <c r="D424" s="140">
        <v>1.7000000000000001E-4</v>
      </c>
      <c r="E424" s="140">
        <v>1.4166666666666668E-4</v>
      </c>
    </row>
    <row r="425" spans="1:5" x14ac:dyDescent="0.3">
      <c r="A425" s="142"/>
      <c r="B425" s="145"/>
      <c r="C425" s="139" t="s">
        <v>927</v>
      </c>
      <c r="D425" s="140">
        <v>1.818888888888889E-3</v>
      </c>
      <c r="E425" s="140">
        <v>4.3333333333333334E-5</v>
      </c>
    </row>
    <row r="426" spans="1:5" x14ac:dyDescent="0.3">
      <c r="A426" s="137" t="s">
        <v>928</v>
      </c>
      <c r="B426" s="143" t="s">
        <v>195</v>
      </c>
      <c r="C426" s="139" t="s">
        <v>187</v>
      </c>
      <c r="D426" s="140">
        <v>2.8012777777777775E-2</v>
      </c>
      <c r="E426" s="140">
        <v>2.7046666666666663E-2</v>
      </c>
    </row>
    <row r="427" spans="1:5" x14ac:dyDescent="0.3">
      <c r="A427" s="141"/>
      <c r="B427" s="144"/>
      <c r="C427" s="139" t="s">
        <v>200</v>
      </c>
      <c r="D427" s="140">
        <v>6.1715555555555551E-2</v>
      </c>
      <c r="E427" s="140">
        <v>3.2866666666666669E-3</v>
      </c>
    </row>
    <row r="428" spans="1:5" x14ac:dyDescent="0.3">
      <c r="A428" s="141"/>
      <c r="B428" s="144"/>
      <c r="C428" s="139" t="s">
        <v>235</v>
      </c>
      <c r="D428" s="140">
        <v>3.8005555555555553E-3</v>
      </c>
      <c r="E428" s="140">
        <v>1.7549999999999998E-3</v>
      </c>
    </row>
    <row r="429" spans="1:5" x14ac:dyDescent="0.3">
      <c r="A429" s="141"/>
      <c r="B429" s="144"/>
      <c r="C429" s="139" t="s">
        <v>344</v>
      </c>
      <c r="D429" s="140">
        <v>7.4444444444444457E-5</v>
      </c>
      <c r="E429" s="140">
        <v>8.0000000000000007E-5</v>
      </c>
    </row>
    <row r="430" spans="1:5" x14ac:dyDescent="0.3">
      <c r="A430" s="141"/>
      <c r="B430" s="144"/>
      <c r="C430" s="139" t="s">
        <v>346</v>
      </c>
      <c r="D430" s="140">
        <v>2.7277777777777776E-4</v>
      </c>
      <c r="E430" s="140">
        <v>1.7000000000000001E-4</v>
      </c>
    </row>
    <row r="431" spans="1:5" x14ac:dyDescent="0.3">
      <c r="A431" s="141"/>
      <c r="B431" s="144"/>
      <c r="C431" s="139" t="s">
        <v>445</v>
      </c>
      <c r="D431" s="140">
        <v>6.2113333333333347E-2</v>
      </c>
      <c r="E431" s="140">
        <v>5.4183333333333332E-3</v>
      </c>
    </row>
    <row r="432" spans="1:5" x14ac:dyDescent="0.3">
      <c r="A432" s="141"/>
      <c r="B432" s="144"/>
      <c r="C432" s="139" t="s">
        <v>447</v>
      </c>
      <c r="D432" s="140">
        <v>4.6231666666666664E-2</v>
      </c>
      <c r="E432" s="140">
        <v>4.2316666666666666E-3</v>
      </c>
    </row>
    <row r="433" spans="1:5" x14ac:dyDescent="0.3">
      <c r="A433" s="141"/>
      <c r="B433" s="144"/>
      <c r="C433" s="139" t="s">
        <v>449</v>
      </c>
      <c r="D433" s="140">
        <v>1.0575000000000001E-2</v>
      </c>
      <c r="E433" s="140">
        <v>2.552666666666667E-2</v>
      </c>
    </row>
    <row r="434" spans="1:5" x14ac:dyDescent="0.3">
      <c r="A434" s="141"/>
      <c r="B434" s="144"/>
      <c r="C434" s="139" t="s">
        <v>486</v>
      </c>
      <c r="D434" s="140">
        <v>7.6333333333333331E-4</v>
      </c>
      <c r="E434" s="140">
        <v>6.1233333333333348E-3</v>
      </c>
    </row>
    <row r="435" spans="1:5" x14ac:dyDescent="0.3">
      <c r="A435" s="141"/>
      <c r="B435" s="144"/>
      <c r="C435" s="139" t="s">
        <v>488</v>
      </c>
      <c r="D435" s="140">
        <v>2.9999999999999997E-4</v>
      </c>
      <c r="E435" s="140">
        <v>3.7166666666666668E-4</v>
      </c>
    </row>
    <row r="436" spans="1:5" x14ac:dyDescent="0.3">
      <c r="A436" s="141"/>
      <c r="B436" s="144"/>
      <c r="C436" s="139" t="s">
        <v>502</v>
      </c>
      <c r="D436" s="140">
        <v>1.0000000000000001E-5</v>
      </c>
      <c r="E436" s="140">
        <v>5.8333333333333333E-5</v>
      </c>
    </row>
    <row r="437" spans="1:5" x14ac:dyDescent="0.3">
      <c r="A437" s="141"/>
      <c r="B437" s="144"/>
      <c r="C437" s="139" t="s">
        <v>505</v>
      </c>
      <c r="D437" s="140">
        <v>6.6666666666666675E-6</v>
      </c>
      <c r="E437" s="140">
        <v>1.8999999999999998E-4</v>
      </c>
    </row>
    <row r="438" spans="1:5" x14ac:dyDescent="0.3">
      <c r="A438" s="141"/>
      <c r="B438" s="144"/>
      <c r="C438" s="139" t="s">
        <v>506</v>
      </c>
      <c r="D438" s="140">
        <v>1.3333333333333335E-5</v>
      </c>
      <c r="E438" s="140">
        <v>8.833333333333333E-5</v>
      </c>
    </row>
    <row r="439" spans="1:5" x14ac:dyDescent="0.3">
      <c r="A439" s="141"/>
      <c r="B439" s="144"/>
      <c r="C439" s="139" t="s">
        <v>507</v>
      </c>
      <c r="D439" s="140">
        <v>7.3888888888888894E-5</v>
      </c>
      <c r="E439" s="140">
        <v>2.9833333333333334E-4</v>
      </c>
    </row>
    <row r="440" spans="1:5" x14ac:dyDescent="0.3">
      <c r="A440" s="141"/>
      <c r="B440" s="144"/>
      <c r="C440" s="139" t="s">
        <v>508</v>
      </c>
      <c r="D440" s="140">
        <v>6.6666666666666675E-6</v>
      </c>
      <c r="E440" s="140">
        <v>1.3166666666666668E-4</v>
      </c>
    </row>
    <row r="441" spans="1:5" x14ac:dyDescent="0.3">
      <c r="A441" s="141"/>
      <c r="B441" s="144"/>
      <c r="C441" s="139" t="s">
        <v>509</v>
      </c>
      <c r="D441" s="140">
        <v>4.7222222222222228E-5</v>
      </c>
      <c r="E441" s="140">
        <v>3.5E-4</v>
      </c>
    </row>
    <row r="442" spans="1:5" x14ac:dyDescent="0.3">
      <c r="A442" s="141"/>
      <c r="B442" s="144"/>
      <c r="C442" s="139" t="s">
        <v>550</v>
      </c>
      <c r="D442" s="140">
        <v>1.2705555555555554E-3</v>
      </c>
      <c r="E442" s="140">
        <v>5.9000000000000003E-4</v>
      </c>
    </row>
    <row r="443" spans="1:5" x14ac:dyDescent="0.3">
      <c r="A443" s="141"/>
      <c r="B443" s="144"/>
      <c r="C443" s="139" t="s">
        <v>579</v>
      </c>
      <c r="D443" s="140">
        <v>2.5544444444444447E-3</v>
      </c>
      <c r="E443" s="140">
        <v>1.3333333333333334E-4</v>
      </c>
    </row>
    <row r="444" spans="1:5" x14ac:dyDescent="0.3">
      <c r="A444" s="141"/>
      <c r="B444" s="144"/>
      <c r="C444" s="139" t="s">
        <v>590</v>
      </c>
      <c r="D444" s="140">
        <v>1.7642777777777778E-2</v>
      </c>
      <c r="E444" s="140">
        <v>3.7066666666666667E-3</v>
      </c>
    </row>
    <row r="445" spans="1:5" x14ac:dyDescent="0.3">
      <c r="A445" s="141"/>
      <c r="B445" s="144"/>
      <c r="C445" s="139" t="s">
        <v>595</v>
      </c>
      <c r="D445" s="140">
        <v>6.6017777777777786E-2</v>
      </c>
      <c r="E445" s="140">
        <v>3.215E-3</v>
      </c>
    </row>
    <row r="446" spans="1:5" x14ac:dyDescent="0.3">
      <c r="A446" s="141"/>
      <c r="B446" s="144"/>
      <c r="C446" s="139" t="s">
        <v>597</v>
      </c>
      <c r="D446" s="140">
        <v>7.7626666666666677E-2</v>
      </c>
      <c r="E446" s="140">
        <v>3.718333333333333E-3</v>
      </c>
    </row>
    <row r="447" spans="1:5" x14ac:dyDescent="0.3">
      <c r="A447" s="141"/>
      <c r="B447" s="144"/>
      <c r="C447" s="139" t="s">
        <v>609</v>
      </c>
      <c r="D447" s="140">
        <v>2.5394444444444444E-3</v>
      </c>
      <c r="E447" s="140">
        <v>3.8833333333333336E-4</v>
      </c>
    </row>
    <row r="448" spans="1:5" x14ac:dyDescent="0.3">
      <c r="A448" s="141"/>
      <c r="B448" s="144"/>
      <c r="C448" s="139" t="s">
        <v>616</v>
      </c>
      <c r="D448" s="140">
        <v>1.0641666666666666E-2</v>
      </c>
      <c r="E448" s="140">
        <v>2.4916666666666668E-3</v>
      </c>
    </row>
    <row r="449" spans="1:5" x14ac:dyDescent="0.3">
      <c r="A449" s="141"/>
      <c r="B449" s="144"/>
      <c r="C449" s="139" t="s">
        <v>641</v>
      </c>
      <c r="D449" s="140">
        <v>5.9833333333333342E-4</v>
      </c>
      <c r="E449" s="140">
        <v>1.5166666666666668E-4</v>
      </c>
    </row>
    <row r="450" spans="1:5" x14ac:dyDescent="0.3">
      <c r="A450" s="141"/>
      <c r="B450" s="144"/>
      <c r="C450" s="139" t="s">
        <v>722</v>
      </c>
      <c r="D450" s="140">
        <v>2.5299444444444444E-2</v>
      </c>
      <c r="E450" s="140">
        <v>4.416666666666667E-4</v>
      </c>
    </row>
    <row r="451" spans="1:5" x14ac:dyDescent="0.3">
      <c r="A451" s="141"/>
      <c r="B451" s="144"/>
      <c r="C451" s="139" t="s">
        <v>745</v>
      </c>
      <c r="D451" s="140">
        <v>5.2499999999999997E-4</v>
      </c>
      <c r="E451" s="140">
        <v>3.4666666666666667E-4</v>
      </c>
    </row>
    <row r="452" spans="1:5" x14ac:dyDescent="0.3">
      <c r="A452" s="141"/>
      <c r="B452" s="144"/>
      <c r="C452" s="139" t="s">
        <v>748</v>
      </c>
      <c r="D452" s="140">
        <v>5.2805555555555566E-3</v>
      </c>
      <c r="E452" s="140">
        <v>1.5466666666666667E-3</v>
      </c>
    </row>
    <row r="453" spans="1:5" x14ac:dyDescent="0.3">
      <c r="A453" s="141"/>
      <c r="B453" s="144"/>
      <c r="C453" s="139" t="s">
        <v>770</v>
      </c>
      <c r="D453" s="140">
        <v>1.1783333333333333E-3</v>
      </c>
      <c r="E453" s="140">
        <v>5.5833333333333332E-4</v>
      </c>
    </row>
    <row r="454" spans="1:5" x14ac:dyDescent="0.3">
      <c r="A454" s="141"/>
      <c r="B454" s="144"/>
      <c r="C454" s="139" t="s">
        <v>794</v>
      </c>
      <c r="D454" s="140">
        <v>1.4338888888888888E-3</v>
      </c>
      <c r="E454" s="140">
        <v>9.1666666666666681E-5</v>
      </c>
    </row>
    <row r="455" spans="1:5" x14ac:dyDescent="0.3">
      <c r="A455" s="141"/>
      <c r="B455" s="144"/>
      <c r="C455" s="139" t="s">
        <v>797</v>
      </c>
      <c r="D455" s="140">
        <v>1.205111111111111E-2</v>
      </c>
      <c r="E455" s="140">
        <v>1.3413333333333333E-2</v>
      </c>
    </row>
    <row r="456" spans="1:5" x14ac:dyDescent="0.3">
      <c r="A456" s="141"/>
      <c r="B456" s="144"/>
      <c r="C456" s="139" t="s">
        <v>798</v>
      </c>
      <c r="D456" s="140">
        <v>2.2900000000000004E-3</v>
      </c>
      <c r="E456" s="140">
        <v>4.3166666666666662E-4</v>
      </c>
    </row>
    <row r="457" spans="1:5" x14ac:dyDescent="0.3">
      <c r="A457" s="142"/>
      <c r="B457" s="145"/>
      <c r="C457" s="139" t="s">
        <v>849</v>
      </c>
      <c r="D457" s="140">
        <v>3.5764444444444439E-2</v>
      </c>
      <c r="E457" s="140">
        <v>2.0333333333333332E-3</v>
      </c>
    </row>
  </sheetData>
  <mergeCells count="40">
    <mergeCell ref="A405:A425"/>
    <mergeCell ref="B405:B425"/>
    <mergeCell ref="A426:A457"/>
    <mergeCell ref="B426:B457"/>
    <mergeCell ref="A387:A389"/>
    <mergeCell ref="B387:B389"/>
    <mergeCell ref="A390:A393"/>
    <mergeCell ref="B390:B393"/>
    <mergeCell ref="A394:A402"/>
    <mergeCell ref="B394:B402"/>
    <mergeCell ref="A357:A368"/>
    <mergeCell ref="B357:B368"/>
    <mergeCell ref="A369:A375"/>
    <mergeCell ref="B369:B375"/>
    <mergeCell ref="A376:A386"/>
    <mergeCell ref="B376:B386"/>
    <mergeCell ref="A277:A283"/>
    <mergeCell ref="B277:B283"/>
    <mergeCell ref="A284:A311"/>
    <mergeCell ref="B284:B311"/>
    <mergeCell ref="A313:A356"/>
    <mergeCell ref="B313:B356"/>
    <mergeCell ref="A218:A222"/>
    <mergeCell ref="B218:B222"/>
    <mergeCell ref="A223:A267"/>
    <mergeCell ref="B223:B267"/>
    <mergeCell ref="A268:A276"/>
    <mergeCell ref="B268:B276"/>
    <mergeCell ref="A170:A194"/>
    <mergeCell ref="B170:B194"/>
    <mergeCell ref="A195:A206"/>
    <mergeCell ref="B195:B206"/>
    <mergeCell ref="A207:A217"/>
    <mergeCell ref="B207:B217"/>
    <mergeCell ref="A4:A95"/>
    <mergeCell ref="B4:B95"/>
    <mergeCell ref="A96:A136"/>
    <mergeCell ref="B96:B136"/>
    <mergeCell ref="A137:A169"/>
    <mergeCell ref="B137:B169"/>
  </mergeCells>
  <pageMargins left="0.7" right="0.7" top="0.75" bottom="0.75" header="0.3" footer="0.3"/>
  <pageSetup paperSize="9" orientation="portrait" horizontalDpi="360" verticalDpi="360" r:id="rId1"/>
  <headerFooter>
    <oddHeader>&amp;C&amp;"Calibri"&amp;12&amp;KEEDC00RMIT Classification: Trusted&amp;1#</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2B338F-6C1A-464E-AB8F-D749E4D5158B}">
  <dimension ref="A1:G459"/>
  <sheetViews>
    <sheetView tabSelected="1" zoomScale="99" zoomScaleNormal="99" workbookViewId="0"/>
  </sheetViews>
  <sheetFormatPr defaultRowHeight="14.4" x14ac:dyDescent="0.3"/>
  <cols>
    <col min="1" max="1" width="7.21875" customWidth="1"/>
    <col min="2" max="2" width="30.77734375" style="152" customWidth="1"/>
    <col min="3" max="3" width="8.88671875" style="153" customWidth="1"/>
    <col min="4" max="4" width="28.44140625" style="152" customWidth="1"/>
    <col min="5" max="5" width="8.88671875" style="153"/>
  </cols>
  <sheetData>
    <row r="1" spans="1:7" ht="36.6" customHeight="1" thickBot="1" x14ac:dyDescent="0.35">
      <c r="A1" s="151" t="s">
        <v>929</v>
      </c>
    </row>
    <row r="2" spans="1:7" ht="16.2" thickBot="1" x14ac:dyDescent="0.35">
      <c r="A2" s="154" t="s">
        <v>930</v>
      </c>
      <c r="B2" s="155" t="s">
        <v>931</v>
      </c>
      <c r="C2" s="155" t="s">
        <v>932</v>
      </c>
      <c r="D2" s="155" t="s">
        <v>933</v>
      </c>
      <c r="E2" s="156" t="s">
        <v>932</v>
      </c>
      <c r="G2" s="157"/>
    </row>
    <row r="3" spans="1:7" x14ac:dyDescent="0.3">
      <c r="A3" s="158">
        <v>1</v>
      </c>
      <c r="B3" s="159" t="s">
        <v>485</v>
      </c>
      <c r="C3" s="160">
        <v>12.181767777777779</v>
      </c>
      <c r="D3" s="159" t="s">
        <v>485</v>
      </c>
      <c r="E3" s="160">
        <v>28.906614999999999</v>
      </c>
    </row>
    <row r="4" spans="1:7" x14ac:dyDescent="0.3">
      <c r="A4" s="161">
        <v>2</v>
      </c>
      <c r="B4" s="162" t="s">
        <v>910</v>
      </c>
      <c r="C4" s="163">
        <v>10.432220000000001</v>
      </c>
      <c r="D4" s="162" t="s">
        <v>480</v>
      </c>
      <c r="E4" s="163">
        <v>17.978560000000002</v>
      </c>
    </row>
    <row r="5" spans="1:7" x14ac:dyDescent="0.3">
      <c r="A5" s="161">
        <v>3</v>
      </c>
      <c r="B5" s="162" t="s">
        <v>484</v>
      </c>
      <c r="C5" s="163">
        <v>8.1613538888888879</v>
      </c>
      <c r="D5" s="162" t="s">
        <v>477</v>
      </c>
      <c r="E5" s="163">
        <v>16.342163333333332</v>
      </c>
    </row>
    <row r="6" spans="1:7" x14ac:dyDescent="0.3">
      <c r="A6" s="161">
        <v>4</v>
      </c>
      <c r="B6" s="162" t="s">
        <v>480</v>
      </c>
      <c r="C6" s="163">
        <v>4.8077555555555556</v>
      </c>
      <c r="D6" s="162" t="s">
        <v>484</v>
      </c>
      <c r="E6" s="163">
        <v>14.860104999999999</v>
      </c>
    </row>
    <row r="7" spans="1:7" x14ac:dyDescent="0.3">
      <c r="A7" s="161">
        <v>5</v>
      </c>
      <c r="B7" s="162" t="s">
        <v>593</v>
      </c>
      <c r="C7" s="163">
        <v>4.7883205555555559</v>
      </c>
      <c r="D7" s="162" t="s">
        <v>284</v>
      </c>
      <c r="E7" s="163">
        <v>6.9868500000000004</v>
      </c>
    </row>
    <row r="8" spans="1:7" x14ac:dyDescent="0.3">
      <c r="A8" s="161">
        <v>6</v>
      </c>
      <c r="B8" s="162" t="s">
        <v>477</v>
      </c>
      <c r="C8" s="163">
        <v>4.048893333333333</v>
      </c>
      <c r="D8" s="162" t="s">
        <v>482</v>
      </c>
      <c r="E8" s="163">
        <v>4.1577366666666666</v>
      </c>
    </row>
    <row r="9" spans="1:7" x14ac:dyDescent="0.3">
      <c r="A9" s="161">
        <v>7</v>
      </c>
      <c r="B9" s="162" t="s">
        <v>534</v>
      </c>
      <c r="C9" s="163">
        <v>4.0091322222222221</v>
      </c>
      <c r="D9" s="162" t="s">
        <v>520</v>
      </c>
      <c r="E9" s="163">
        <v>1.7489166666666667</v>
      </c>
    </row>
    <row r="10" spans="1:7" x14ac:dyDescent="0.3">
      <c r="A10" s="161">
        <v>8</v>
      </c>
      <c r="B10" s="162" t="s">
        <v>908</v>
      </c>
      <c r="C10" s="163">
        <v>3.5208816666666665</v>
      </c>
      <c r="D10" s="162" t="s">
        <v>913</v>
      </c>
      <c r="E10" s="163">
        <v>0.56860166666666667</v>
      </c>
    </row>
    <row r="11" spans="1:7" x14ac:dyDescent="0.3">
      <c r="A11" s="161">
        <v>9</v>
      </c>
      <c r="B11" s="162" t="s">
        <v>461</v>
      </c>
      <c r="C11" s="163">
        <v>2.9261616666666668</v>
      </c>
      <c r="D11" s="162" t="s">
        <v>475</v>
      </c>
      <c r="E11" s="163">
        <v>0.4711683333333333</v>
      </c>
    </row>
    <row r="12" spans="1:7" x14ac:dyDescent="0.3">
      <c r="A12" s="161">
        <v>10</v>
      </c>
      <c r="B12" s="162" t="s">
        <v>284</v>
      </c>
      <c r="C12" s="163">
        <v>2.9235216666666664</v>
      </c>
      <c r="D12" s="162" t="s">
        <v>910</v>
      </c>
      <c r="E12" s="163">
        <v>0.41865000000000002</v>
      </c>
    </row>
    <row r="13" spans="1:7" x14ac:dyDescent="0.3">
      <c r="A13" s="161">
        <v>11</v>
      </c>
      <c r="B13" s="162" t="s">
        <v>913</v>
      </c>
      <c r="C13" s="163">
        <v>2.2712511111111113</v>
      </c>
      <c r="D13" s="162" t="s">
        <v>524</v>
      </c>
      <c r="E13" s="163">
        <v>0.3759716666666667</v>
      </c>
    </row>
    <row r="14" spans="1:7" x14ac:dyDescent="0.3">
      <c r="A14" s="161">
        <v>12</v>
      </c>
      <c r="B14" s="162" t="s">
        <v>884</v>
      </c>
      <c r="C14" s="163">
        <v>2.0998372222222224</v>
      </c>
      <c r="D14" s="162" t="s">
        <v>461</v>
      </c>
      <c r="E14" s="163">
        <v>0.35262000000000004</v>
      </c>
    </row>
    <row r="15" spans="1:7" x14ac:dyDescent="0.3">
      <c r="A15" s="161">
        <v>13</v>
      </c>
      <c r="B15" s="162" t="s">
        <v>540</v>
      </c>
      <c r="C15" s="163">
        <v>1.9049261111111111</v>
      </c>
      <c r="D15" s="162" t="s">
        <v>608</v>
      </c>
      <c r="E15" s="163">
        <v>0.35192833333333334</v>
      </c>
    </row>
    <row r="16" spans="1:7" x14ac:dyDescent="0.3">
      <c r="A16" s="161">
        <v>14</v>
      </c>
      <c r="B16" s="162" t="s">
        <v>475</v>
      </c>
      <c r="C16" s="163">
        <v>1.884616111111111</v>
      </c>
      <c r="D16" s="162" t="s">
        <v>534</v>
      </c>
      <c r="E16" s="163">
        <v>0.31618666666666667</v>
      </c>
    </row>
    <row r="17" spans="1:5" x14ac:dyDescent="0.3">
      <c r="A17" s="161">
        <v>15</v>
      </c>
      <c r="B17" s="162" t="s">
        <v>482</v>
      </c>
      <c r="C17" s="163">
        <v>1.6843105555555555</v>
      </c>
      <c r="D17" s="162" t="s">
        <v>875</v>
      </c>
      <c r="E17" s="163">
        <v>0.30667833333333328</v>
      </c>
    </row>
    <row r="18" spans="1:5" x14ac:dyDescent="0.3">
      <c r="A18" s="161">
        <v>16</v>
      </c>
      <c r="B18" s="162" t="s">
        <v>906</v>
      </c>
      <c r="C18" s="163">
        <v>1.3976144444444447</v>
      </c>
      <c r="D18" s="162" t="s">
        <v>296</v>
      </c>
      <c r="E18" s="163">
        <v>0.23504333333333333</v>
      </c>
    </row>
    <row r="19" spans="1:5" x14ac:dyDescent="0.3">
      <c r="A19" s="161">
        <v>17</v>
      </c>
      <c r="B19" s="162" t="s">
        <v>524</v>
      </c>
      <c r="C19" s="163">
        <v>1.2444955555555555</v>
      </c>
      <c r="D19" s="162" t="s">
        <v>908</v>
      </c>
      <c r="E19" s="163">
        <v>0.23307333333333333</v>
      </c>
    </row>
    <row r="20" spans="1:5" x14ac:dyDescent="0.3">
      <c r="A20" s="161">
        <v>18</v>
      </c>
      <c r="B20" s="162" t="s">
        <v>608</v>
      </c>
      <c r="C20" s="163">
        <v>1.1627838888888888</v>
      </c>
      <c r="D20" s="162" t="s">
        <v>313</v>
      </c>
      <c r="E20" s="163">
        <v>0.2162</v>
      </c>
    </row>
    <row r="21" spans="1:5" x14ac:dyDescent="0.3">
      <c r="A21" s="161">
        <v>19</v>
      </c>
      <c r="B21" s="162" t="s">
        <v>634</v>
      </c>
      <c r="C21" s="163">
        <v>1.0664844444444443</v>
      </c>
      <c r="D21" s="162" t="s">
        <v>906</v>
      </c>
      <c r="E21" s="163">
        <v>0.19617000000000001</v>
      </c>
    </row>
    <row r="22" spans="1:5" x14ac:dyDescent="0.3">
      <c r="A22" s="161">
        <v>20</v>
      </c>
      <c r="B22" s="162" t="s">
        <v>542</v>
      </c>
      <c r="C22" s="163">
        <v>1.0538405555555557</v>
      </c>
      <c r="D22" s="162" t="s">
        <v>884</v>
      </c>
      <c r="E22" s="163">
        <v>0.19023666666666667</v>
      </c>
    </row>
    <row r="23" spans="1:5" x14ac:dyDescent="0.3">
      <c r="A23" s="161">
        <v>21</v>
      </c>
      <c r="B23" s="162" t="s">
        <v>909</v>
      </c>
      <c r="C23" s="163">
        <v>1.0458844444444444</v>
      </c>
      <c r="D23" s="162" t="s">
        <v>540</v>
      </c>
      <c r="E23" s="163">
        <v>0.18869000000000002</v>
      </c>
    </row>
    <row r="24" spans="1:5" x14ac:dyDescent="0.3">
      <c r="A24" s="161">
        <v>22</v>
      </c>
      <c r="B24" s="162" t="s">
        <v>468</v>
      </c>
      <c r="C24" s="163">
        <v>1.0445872222222221</v>
      </c>
      <c r="D24" s="162" t="s">
        <v>698</v>
      </c>
      <c r="E24" s="163">
        <v>0.18191333333333337</v>
      </c>
    </row>
    <row r="25" spans="1:5" x14ac:dyDescent="0.3">
      <c r="A25" s="161">
        <v>23</v>
      </c>
      <c r="B25" s="162" t="s">
        <v>407</v>
      </c>
      <c r="C25" s="163">
        <v>1.0190772222222222</v>
      </c>
      <c r="D25" s="162" t="s">
        <v>788</v>
      </c>
      <c r="E25" s="163">
        <v>0.14150833333333335</v>
      </c>
    </row>
    <row r="26" spans="1:5" x14ac:dyDescent="0.3">
      <c r="A26" s="161">
        <v>24</v>
      </c>
      <c r="B26" s="162" t="s">
        <v>285</v>
      </c>
      <c r="C26" s="163">
        <v>0.96814111111111123</v>
      </c>
      <c r="D26" s="162" t="s">
        <v>326</v>
      </c>
      <c r="E26" s="163">
        <v>0.13430833333333334</v>
      </c>
    </row>
    <row r="27" spans="1:5" x14ac:dyDescent="0.3">
      <c r="A27" s="161">
        <v>25</v>
      </c>
      <c r="B27" s="162" t="s">
        <v>497</v>
      </c>
      <c r="C27" s="163">
        <v>0.87246999999999997</v>
      </c>
      <c r="D27" s="162" t="s">
        <v>593</v>
      </c>
      <c r="E27" s="163">
        <v>0.12961833333333334</v>
      </c>
    </row>
    <row r="28" spans="1:5" x14ac:dyDescent="0.3">
      <c r="A28" s="161">
        <v>26</v>
      </c>
      <c r="B28" s="162" t="s">
        <v>313</v>
      </c>
      <c r="C28" s="163">
        <v>0.82350222222222225</v>
      </c>
      <c r="D28" s="162" t="s">
        <v>891</v>
      </c>
      <c r="E28" s="163">
        <v>0.12048333333333333</v>
      </c>
    </row>
    <row r="29" spans="1:5" x14ac:dyDescent="0.3">
      <c r="A29" s="161">
        <v>27</v>
      </c>
      <c r="B29" s="162" t="s">
        <v>473</v>
      </c>
      <c r="C29" s="163">
        <v>0.77994944444444447</v>
      </c>
      <c r="D29" s="162" t="s">
        <v>246</v>
      </c>
      <c r="E29" s="163">
        <v>0.11285166666666666</v>
      </c>
    </row>
    <row r="30" spans="1:5" x14ac:dyDescent="0.3">
      <c r="A30" s="161">
        <v>28</v>
      </c>
      <c r="B30" s="162" t="s">
        <v>481</v>
      </c>
      <c r="C30" s="163">
        <v>0.73577999999999999</v>
      </c>
      <c r="D30" s="162" t="s">
        <v>872</v>
      </c>
      <c r="E30" s="163">
        <v>0.10516</v>
      </c>
    </row>
    <row r="31" spans="1:5" x14ac:dyDescent="0.3">
      <c r="A31" s="161">
        <v>29</v>
      </c>
      <c r="B31" s="162" t="s">
        <v>630</v>
      </c>
      <c r="C31" s="163">
        <v>0.65595722222222219</v>
      </c>
      <c r="D31" s="162" t="s">
        <v>888</v>
      </c>
      <c r="E31" s="163">
        <v>0.10103166666666667</v>
      </c>
    </row>
    <row r="32" spans="1:5" x14ac:dyDescent="0.3">
      <c r="A32" s="161">
        <v>30</v>
      </c>
      <c r="B32" s="162" t="s">
        <v>463</v>
      </c>
      <c r="C32" s="163">
        <v>0.65542777777777783</v>
      </c>
      <c r="D32" s="162" t="s">
        <v>497</v>
      </c>
      <c r="E32" s="163">
        <v>9.5966666666666672E-2</v>
      </c>
    </row>
    <row r="33" spans="1:5" x14ac:dyDescent="0.3">
      <c r="A33" s="161">
        <v>31</v>
      </c>
      <c r="B33" s="162" t="s">
        <v>788</v>
      </c>
      <c r="C33" s="163">
        <v>0.58392888888888894</v>
      </c>
      <c r="D33" s="162" t="s">
        <v>897</v>
      </c>
      <c r="E33" s="163">
        <v>9.3993333333333332E-2</v>
      </c>
    </row>
    <row r="34" spans="1:5" x14ac:dyDescent="0.3">
      <c r="A34" s="161">
        <v>32</v>
      </c>
      <c r="B34" s="162" t="s">
        <v>554</v>
      </c>
      <c r="C34" s="163">
        <v>0.57763333333333333</v>
      </c>
      <c r="D34" s="162" t="s">
        <v>605</v>
      </c>
      <c r="E34" s="163">
        <v>9.2836666666666678E-2</v>
      </c>
    </row>
    <row r="35" spans="1:5" x14ac:dyDescent="0.3">
      <c r="A35" s="161">
        <v>33</v>
      </c>
      <c r="B35" s="162" t="s">
        <v>685</v>
      </c>
      <c r="C35" s="163">
        <v>0.55760333333333334</v>
      </c>
      <c r="D35" s="162" t="s">
        <v>297</v>
      </c>
      <c r="E35" s="163">
        <v>9.2078333333333318E-2</v>
      </c>
    </row>
    <row r="36" spans="1:5" x14ac:dyDescent="0.3">
      <c r="A36" s="161">
        <v>34</v>
      </c>
      <c r="B36" s="162" t="s">
        <v>755</v>
      </c>
      <c r="C36" s="163">
        <v>0.52814888888888889</v>
      </c>
      <c r="D36" s="162" t="s">
        <v>473</v>
      </c>
      <c r="E36" s="163">
        <v>9.0620000000000006E-2</v>
      </c>
    </row>
    <row r="37" spans="1:5" x14ac:dyDescent="0.3">
      <c r="A37" s="161">
        <v>35</v>
      </c>
      <c r="B37" s="162" t="s">
        <v>891</v>
      </c>
      <c r="C37" s="163">
        <v>0.52132222222222213</v>
      </c>
      <c r="D37" s="162" t="s">
        <v>463</v>
      </c>
      <c r="E37" s="163">
        <v>9.0070000000000011E-2</v>
      </c>
    </row>
    <row r="38" spans="1:5" x14ac:dyDescent="0.3">
      <c r="A38" s="161">
        <v>36</v>
      </c>
      <c r="B38" s="162" t="s">
        <v>897</v>
      </c>
      <c r="C38" s="163">
        <v>0.50637777777777782</v>
      </c>
      <c r="D38" s="162" t="s">
        <v>499</v>
      </c>
      <c r="E38" s="163">
        <v>8.9978333333333327E-2</v>
      </c>
    </row>
    <row r="39" spans="1:5" x14ac:dyDescent="0.3">
      <c r="A39" s="161">
        <v>37</v>
      </c>
      <c r="B39" s="162" t="s">
        <v>605</v>
      </c>
      <c r="C39" s="163">
        <v>0.50390833333333329</v>
      </c>
      <c r="D39" s="162" t="s">
        <v>526</v>
      </c>
      <c r="E39" s="163">
        <v>7.3623333333333332E-2</v>
      </c>
    </row>
    <row r="40" spans="1:5" x14ac:dyDescent="0.3">
      <c r="A40" s="161">
        <v>38</v>
      </c>
      <c r="B40" s="162" t="s">
        <v>689</v>
      </c>
      <c r="C40" s="163">
        <v>0.40728166666666671</v>
      </c>
      <c r="D40" s="162" t="s">
        <v>276</v>
      </c>
      <c r="E40" s="163">
        <v>7.3613333333333336E-2</v>
      </c>
    </row>
    <row r="41" spans="1:5" x14ac:dyDescent="0.3">
      <c r="A41" s="161">
        <v>39</v>
      </c>
      <c r="B41" s="162" t="s">
        <v>298</v>
      </c>
      <c r="C41" s="163">
        <v>0.39896999999999999</v>
      </c>
      <c r="D41" s="162" t="s">
        <v>328</v>
      </c>
      <c r="E41" s="163">
        <v>7.2713333333333324E-2</v>
      </c>
    </row>
    <row r="42" spans="1:5" x14ac:dyDescent="0.3">
      <c r="A42" s="161">
        <v>40</v>
      </c>
      <c r="B42" s="162" t="s">
        <v>658</v>
      </c>
      <c r="C42" s="163">
        <v>0.3939172222222222</v>
      </c>
      <c r="D42" s="162" t="s">
        <v>676</v>
      </c>
      <c r="E42" s="163">
        <v>7.0941666666666681E-2</v>
      </c>
    </row>
    <row r="43" spans="1:5" x14ac:dyDescent="0.3">
      <c r="A43" s="161">
        <v>41</v>
      </c>
      <c r="B43" s="162" t="s">
        <v>375</v>
      </c>
      <c r="C43" s="163">
        <v>0.34920111111111113</v>
      </c>
      <c r="D43" s="162" t="s">
        <v>634</v>
      </c>
      <c r="E43" s="163">
        <v>7.0716666666666664E-2</v>
      </c>
    </row>
    <row r="44" spans="1:5" x14ac:dyDescent="0.3">
      <c r="A44" s="161">
        <v>42</v>
      </c>
      <c r="B44" s="162" t="s">
        <v>526</v>
      </c>
      <c r="C44" s="163">
        <v>0.31898611111111114</v>
      </c>
      <c r="D44" s="162" t="s">
        <v>585</v>
      </c>
      <c r="E44" s="163">
        <v>7.0030000000000009E-2</v>
      </c>
    </row>
    <row r="45" spans="1:5" x14ac:dyDescent="0.3">
      <c r="A45" s="161">
        <v>43</v>
      </c>
      <c r="B45" s="162" t="s">
        <v>287</v>
      </c>
      <c r="C45" s="163">
        <v>0.31681222222222222</v>
      </c>
      <c r="D45" s="162" t="s">
        <v>867</v>
      </c>
      <c r="E45" s="163">
        <v>6.9255000000000011E-2</v>
      </c>
    </row>
    <row r="46" spans="1:5" x14ac:dyDescent="0.3">
      <c r="A46" s="161">
        <v>44</v>
      </c>
      <c r="B46" s="162" t="s">
        <v>799</v>
      </c>
      <c r="C46" s="163">
        <v>0.30453944444444442</v>
      </c>
      <c r="D46" s="162" t="s">
        <v>630</v>
      </c>
      <c r="E46" s="163">
        <v>6.6718333333333338E-2</v>
      </c>
    </row>
    <row r="47" spans="1:5" x14ac:dyDescent="0.3">
      <c r="A47" s="161">
        <v>45</v>
      </c>
      <c r="B47" s="162" t="s">
        <v>501</v>
      </c>
      <c r="C47" s="163">
        <v>0.29399722222222224</v>
      </c>
      <c r="D47" s="162" t="s">
        <v>384</v>
      </c>
      <c r="E47" s="163">
        <v>6.4881666666666671E-2</v>
      </c>
    </row>
    <row r="48" spans="1:5" x14ac:dyDescent="0.3">
      <c r="A48" s="161">
        <v>46</v>
      </c>
      <c r="B48" s="162" t="s">
        <v>326</v>
      </c>
      <c r="C48" s="163">
        <v>0.28966111111111115</v>
      </c>
      <c r="D48" s="162" t="s">
        <v>219</v>
      </c>
      <c r="E48" s="163">
        <v>6.1676666666666671E-2</v>
      </c>
    </row>
    <row r="49" spans="1:5" x14ac:dyDescent="0.3">
      <c r="A49" s="161">
        <v>47</v>
      </c>
      <c r="B49" s="162" t="s">
        <v>692</v>
      </c>
      <c r="C49" s="163">
        <v>0.28366166666666665</v>
      </c>
      <c r="D49" s="162" t="s">
        <v>527</v>
      </c>
      <c r="E49" s="163">
        <v>5.6930000000000001E-2</v>
      </c>
    </row>
    <row r="50" spans="1:5" x14ac:dyDescent="0.3">
      <c r="A50" s="161">
        <v>48</v>
      </c>
      <c r="B50" s="162" t="s">
        <v>875</v>
      </c>
      <c r="C50" s="163">
        <v>0.26369611111111113</v>
      </c>
      <c r="D50" s="162" t="s">
        <v>656</v>
      </c>
      <c r="E50" s="163">
        <v>5.5301666666666666E-2</v>
      </c>
    </row>
    <row r="51" spans="1:5" x14ac:dyDescent="0.3">
      <c r="A51" s="161">
        <v>49</v>
      </c>
      <c r="B51" s="162" t="s">
        <v>471</v>
      </c>
      <c r="C51" s="163">
        <v>0.26341611111111107</v>
      </c>
      <c r="D51" s="162" t="s">
        <v>393</v>
      </c>
      <c r="E51" s="163">
        <v>5.0293333333333329E-2</v>
      </c>
    </row>
    <row r="52" spans="1:5" x14ac:dyDescent="0.3">
      <c r="A52" s="161">
        <v>50</v>
      </c>
      <c r="B52" s="162" t="s">
        <v>572</v>
      </c>
      <c r="C52" s="163">
        <v>0.25484666666666667</v>
      </c>
      <c r="D52" s="162" t="s">
        <v>658</v>
      </c>
      <c r="E52" s="163">
        <v>4.7373333333333337E-2</v>
      </c>
    </row>
    <row r="53" spans="1:5" x14ac:dyDescent="0.3">
      <c r="A53" s="161">
        <v>51</v>
      </c>
      <c r="B53" s="162" t="s">
        <v>543</v>
      </c>
      <c r="C53" s="163">
        <v>0.24223944444444445</v>
      </c>
      <c r="D53" s="162" t="s">
        <v>468</v>
      </c>
      <c r="E53" s="163">
        <v>4.668166666666667E-2</v>
      </c>
    </row>
    <row r="54" spans="1:5" x14ac:dyDescent="0.3">
      <c r="A54" s="161">
        <v>52</v>
      </c>
      <c r="B54" s="162" t="s">
        <v>684</v>
      </c>
      <c r="C54" s="163">
        <v>0.23519111111111113</v>
      </c>
      <c r="D54" s="162" t="s">
        <v>375</v>
      </c>
      <c r="E54" s="163">
        <v>4.6341666666666663E-2</v>
      </c>
    </row>
    <row r="55" spans="1:5" x14ac:dyDescent="0.3">
      <c r="A55" s="161">
        <v>53</v>
      </c>
      <c r="B55" s="162" t="s">
        <v>672</v>
      </c>
      <c r="C55" s="163">
        <v>0.23346055555555556</v>
      </c>
      <c r="D55" s="162" t="s">
        <v>501</v>
      </c>
      <c r="E55" s="163">
        <v>4.5885000000000002E-2</v>
      </c>
    </row>
    <row r="56" spans="1:5" x14ac:dyDescent="0.3">
      <c r="A56" s="161">
        <v>54</v>
      </c>
      <c r="B56" s="162" t="s">
        <v>914</v>
      </c>
      <c r="C56" s="163">
        <v>0.20217777777777779</v>
      </c>
      <c r="D56" s="162" t="s">
        <v>298</v>
      </c>
      <c r="E56" s="163">
        <v>4.5476666666666665E-2</v>
      </c>
    </row>
    <row r="57" spans="1:5" x14ac:dyDescent="0.3">
      <c r="A57" s="161">
        <v>55</v>
      </c>
      <c r="B57" s="162" t="s">
        <v>276</v>
      </c>
      <c r="C57" s="163">
        <v>0.1958333333333333</v>
      </c>
      <c r="D57" s="162" t="s">
        <v>304</v>
      </c>
      <c r="E57" s="163">
        <v>4.2258333333333328E-2</v>
      </c>
    </row>
    <row r="58" spans="1:5" x14ac:dyDescent="0.3">
      <c r="A58" s="161">
        <v>56</v>
      </c>
      <c r="B58" s="162" t="s">
        <v>327</v>
      </c>
      <c r="C58" s="163">
        <v>0.19014333333333333</v>
      </c>
      <c r="D58" s="162" t="s">
        <v>600</v>
      </c>
      <c r="E58" s="163">
        <v>4.1376666666666673E-2</v>
      </c>
    </row>
    <row r="59" spans="1:5" x14ac:dyDescent="0.3">
      <c r="A59" s="161">
        <v>57</v>
      </c>
      <c r="B59" s="162" t="s">
        <v>555</v>
      </c>
      <c r="C59" s="163">
        <v>0.18848944444444446</v>
      </c>
      <c r="D59" s="162" t="s">
        <v>542</v>
      </c>
      <c r="E59" s="163">
        <v>4.0388333333333332E-2</v>
      </c>
    </row>
    <row r="60" spans="1:5" x14ac:dyDescent="0.3">
      <c r="A60" s="161">
        <v>58</v>
      </c>
      <c r="B60" s="162" t="s">
        <v>574</v>
      </c>
      <c r="C60" s="163">
        <v>0.18742111111111112</v>
      </c>
      <c r="D60" s="162" t="s">
        <v>483</v>
      </c>
      <c r="E60" s="163">
        <v>3.7428333333333334E-2</v>
      </c>
    </row>
    <row r="61" spans="1:5" x14ac:dyDescent="0.3">
      <c r="A61" s="161">
        <v>59</v>
      </c>
      <c r="B61" s="162" t="s">
        <v>750</v>
      </c>
      <c r="C61" s="163">
        <v>0.18429722222222222</v>
      </c>
      <c r="D61" s="162" t="s">
        <v>464</v>
      </c>
      <c r="E61" s="163">
        <v>3.7091666666666669E-2</v>
      </c>
    </row>
    <row r="62" spans="1:5" x14ac:dyDescent="0.3">
      <c r="A62" s="161">
        <v>60</v>
      </c>
      <c r="B62" s="162" t="s">
        <v>520</v>
      </c>
      <c r="C62" s="163">
        <v>0.17924777777777778</v>
      </c>
      <c r="D62" s="162" t="s">
        <v>799</v>
      </c>
      <c r="E62" s="163">
        <v>3.5665000000000002E-2</v>
      </c>
    </row>
    <row r="63" spans="1:5" x14ac:dyDescent="0.3">
      <c r="A63" s="161">
        <v>61</v>
      </c>
      <c r="B63" s="162" t="s">
        <v>528</v>
      </c>
      <c r="C63" s="163">
        <v>0.1734738888888889</v>
      </c>
      <c r="D63" s="162" t="s">
        <v>876</v>
      </c>
      <c r="E63" s="163">
        <v>3.5545E-2</v>
      </c>
    </row>
    <row r="64" spans="1:5" x14ac:dyDescent="0.3">
      <c r="A64" s="161">
        <v>62</v>
      </c>
      <c r="B64" s="162" t="s">
        <v>467</v>
      </c>
      <c r="C64" s="163">
        <v>0.16942944444444441</v>
      </c>
      <c r="D64" s="162" t="s">
        <v>528</v>
      </c>
      <c r="E64" s="163">
        <v>3.5186666666666665E-2</v>
      </c>
    </row>
    <row r="65" spans="1:5" x14ac:dyDescent="0.3">
      <c r="A65" s="161">
        <v>63</v>
      </c>
      <c r="B65" s="162" t="s">
        <v>674</v>
      </c>
      <c r="C65" s="163">
        <v>0.168015</v>
      </c>
      <c r="D65" s="162" t="s">
        <v>912</v>
      </c>
      <c r="E65" s="163">
        <v>3.2726666666666668E-2</v>
      </c>
    </row>
    <row r="66" spans="1:5" x14ac:dyDescent="0.3">
      <c r="A66" s="161">
        <v>64</v>
      </c>
      <c r="B66" s="162" t="s">
        <v>635</v>
      </c>
      <c r="C66" s="163">
        <v>0.16631722222222223</v>
      </c>
      <c r="D66" s="162" t="s">
        <v>233</v>
      </c>
      <c r="E66" s="163">
        <v>3.2633333333333334E-2</v>
      </c>
    </row>
    <row r="67" spans="1:5" x14ac:dyDescent="0.3">
      <c r="A67" s="161">
        <v>65</v>
      </c>
      <c r="B67" s="162" t="s">
        <v>304</v>
      </c>
      <c r="C67" s="163">
        <v>0.15897944444444445</v>
      </c>
      <c r="D67" s="162" t="s">
        <v>662</v>
      </c>
      <c r="E67" s="163">
        <v>3.0136666666666666E-2</v>
      </c>
    </row>
    <row r="68" spans="1:5" x14ac:dyDescent="0.3">
      <c r="A68" s="161">
        <v>66</v>
      </c>
      <c r="B68" s="162" t="s">
        <v>698</v>
      </c>
      <c r="C68" s="163">
        <v>0.15848333333333334</v>
      </c>
      <c r="D68" s="162" t="s">
        <v>543</v>
      </c>
      <c r="E68" s="163">
        <v>2.9914999999999997E-2</v>
      </c>
    </row>
    <row r="69" spans="1:5" x14ac:dyDescent="0.3">
      <c r="A69" s="161">
        <v>67</v>
      </c>
      <c r="B69" s="162" t="s">
        <v>878</v>
      </c>
      <c r="C69" s="163">
        <v>0.15841111111111111</v>
      </c>
      <c r="D69" s="162" t="s">
        <v>750</v>
      </c>
      <c r="E69" s="163">
        <v>2.8154999999999999E-2</v>
      </c>
    </row>
    <row r="70" spans="1:5" x14ac:dyDescent="0.3">
      <c r="A70" s="161">
        <v>68</v>
      </c>
      <c r="B70" s="162" t="s">
        <v>787</v>
      </c>
      <c r="C70" s="163">
        <v>0.15412555555555554</v>
      </c>
      <c r="D70" s="162" t="s">
        <v>187</v>
      </c>
      <c r="E70" s="163">
        <v>2.7046666666666663E-2</v>
      </c>
    </row>
    <row r="71" spans="1:5" x14ac:dyDescent="0.3">
      <c r="A71" s="161">
        <v>69</v>
      </c>
      <c r="B71" s="162" t="s">
        <v>409</v>
      </c>
      <c r="C71" s="163">
        <v>0.15131388888888889</v>
      </c>
      <c r="D71" s="162" t="s">
        <v>554</v>
      </c>
      <c r="E71" s="163">
        <v>2.7001666666666667E-2</v>
      </c>
    </row>
    <row r="72" spans="1:5" x14ac:dyDescent="0.3">
      <c r="A72" s="161">
        <v>70</v>
      </c>
      <c r="B72" s="162" t="s">
        <v>772</v>
      </c>
      <c r="C72" s="163">
        <v>0.14130277777777778</v>
      </c>
      <c r="D72" s="162" t="s">
        <v>878</v>
      </c>
      <c r="E72" s="163">
        <v>2.6873333333333336E-2</v>
      </c>
    </row>
    <row r="73" spans="1:5" x14ac:dyDescent="0.3">
      <c r="A73" s="161">
        <v>71</v>
      </c>
      <c r="B73" s="162" t="s">
        <v>840</v>
      </c>
      <c r="C73" s="163">
        <v>0.13383555555555557</v>
      </c>
      <c r="D73" s="162" t="s">
        <v>229</v>
      </c>
      <c r="E73" s="163">
        <v>2.6749999999999999E-2</v>
      </c>
    </row>
    <row r="74" spans="1:5" x14ac:dyDescent="0.3">
      <c r="A74" s="161">
        <v>72</v>
      </c>
      <c r="B74" s="162" t="s">
        <v>762</v>
      </c>
      <c r="C74" s="163">
        <v>0.13319</v>
      </c>
      <c r="D74" s="162" t="s">
        <v>449</v>
      </c>
      <c r="E74" s="163">
        <v>2.552666666666667E-2</v>
      </c>
    </row>
    <row r="75" spans="1:5" x14ac:dyDescent="0.3">
      <c r="A75" s="161">
        <v>73</v>
      </c>
      <c r="B75" s="162" t="s">
        <v>633</v>
      </c>
      <c r="C75" s="163">
        <v>0.12931833333333334</v>
      </c>
      <c r="D75" s="162" t="s">
        <v>388</v>
      </c>
      <c r="E75" s="163">
        <v>2.5503333333333333E-2</v>
      </c>
    </row>
    <row r="76" spans="1:5" x14ac:dyDescent="0.3">
      <c r="A76" s="161">
        <v>74</v>
      </c>
      <c r="B76" s="162" t="s">
        <v>296</v>
      </c>
      <c r="C76" s="163">
        <v>0.12331444444444445</v>
      </c>
      <c r="D76" s="162" t="s">
        <v>674</v>
      </c>
      <c r="E76" s="163">
        <v>2.4593333333333332E-2</v>
      </c>
    </row>
    <row r="77" spans="1:5" x14ac:dyDescent="0.3">
      <c r="A77" s="161">
        <v>75</v>
      </c>
      <c r="B77" s="162" t="s">
        <v>845</v>
      </c>
      <c r="C77" s="163">
        <v>0.12181833333333332</v>
      </c>
      <c r="D77" s="162" t="s">
        <v>234</v>
      </c>
      <c r="E77" s="163">
        <v>2.4543333333333334E-2</v>
      </c>
    </row>
    <row r="78" spans="1:5" x14ac:dyDescent="0.3">
      <c r="A78" s="161">
        <v>76</v>
      </c>
      <c r="B78" s="162" t="s">
        <v>879</v>
      </c>
      <c r="C78" s="163">
        <v>0.12054888888888889</v>
      </c>
      <c r="D78" s="162" t="s">
        <v>685</v>
      </c>
      <c r="E78" s="163">
        <v>2.4016666666666669E-2</v>
      </c>
    </row>
    <row r="79" spans="1:5" x14ac:dyDescent="0.3">
      <c r="A79" s="161">
        <v>77</v>
      </c>
      <c r="B79" s="162" t="s">
        <v>743</v>
      </c>
      <c r="C79" s="163">
        <v>0.11863944444444445</v>
      </c>
      <c r="D79" s="162" t="s">
        <v>407</v>
      </c>
      <c r="E79" s="163">
        <v>2.3821666666666665E-2</v>
      </c>
    </row>
    <row r="80" spans="1:5" x14ac:dyDescent="0.3">
      <c r="A80" s="161">
        <v>78</v>
      </c>
      <c r="B80" s="162" t="s">
        <v>844</v>
      </c>
      <c r="C80" s="163">
        <v>0.11850000000000001</v>
      </c>
      <c r="D80" s="162" t="s">
        <v>321</v>
      </c>
      <c r="E80" s="163">
        <v>2.2926666666666668E-2</v>
      </c>
    </row>
    <row r="81" spans="1:5" x14ac:dyDescent="0.3">
      <c r="A81" s="161">
        <v>79</v>
      </c>
      <c r="B81" s="162" t="s">
        <v>297</v>
      </c>
      <c r="C81" s="163">
        <v>0.11797944444444446</v>
      </c>
      <c r="D81" s="162" t="s">
        <v>909</v>
      </c>
      <c r="E81" s="163">
        <v>2.2733333333333335E-2</v>
      </c>
    </row>
    <row r="82" spans="1:5" x14ac:dyDescent="0.3">
      <c r="A82" s="161">
        <v>80</v>
      </c>
      <c r="B82" s="162" t="s">
        <v>888</v>
      </c>
      <c r="C82" s="163">
        <v>0.11226499999999999</v>
      </c>
      <c r="D82" s="162" t="s">
        <v>672</v>
      </c>
      <c r="E82" s="163">
        <v>2.2371666666666668E-2</v>
      </c>
    </row>
    <row r="83" spans="1:5" x14ac:dyDescent="0.3">
      <c r="A83" s="161">
        <v>81</v>
      </c>
      <c r="B83" s="162" t="s">
        <v>496</v>
      </c>
      <c r="C83" s="163">
        <v>0.11185833333333334</v>
      </c>
      <c r="D83" s="162" t="s">
        <v>409</v>
      </c>
      <c r="E83" s="163">
        <v>2.2281666666666665E-2</v>
      </c>
    </row>
    <row r="84" spans="1:5" x14ac:dyDescent="0.3">
      <c r="A84" s="161">
        <v>82</v>
      </c>
      <c r="B84" s="162" t="s">
        <v>631</v>
      </c>
      <c r="C84" s="163">
        <v>0.11032666666666667</v>
      </c>
      <c r="D84" s="162" t="s">
        <v>787</v>
      </c>
      <c r="E84" s="163">
        <v>2.1198333333333329E-2</v>
      </c>
    </row>
    <row r="85" spans="1:5" x14ac:dyDescent="0.3">
      <c r="A85" s="161">
        <v>83</v>
      </c>
      <c r="B85" s="162" t="s">
        <v>768</v>
      </c>
      <c r="C85" s="163">
        <v>0.10625333333333332</v>
      </c>
      <c r="D85" s="162" t="s">
        <v>766</v>
      </c>
      <c r="E85" s="163">
        <v>2.0656666666666667E-2</v>
      </c>
    </row>
    <row r="86" spans="1:5" x14ac:dyDescent="0.3">
      <c r="A86" s="161">
        <v>84</v>
      </c>
      <c r="B86" s="162" t="s">
        <v>527</v>
      </c>
      <c r="C86" s="163">
        <v>0.10432166666666665</v>
      </c>
      <c r="D86" s="162" t="s">
        <v>492</v>
      </c>
      <c r="E86" s="163">
        <v>2.0444999999999998E-2</v>
      </c>
    </row>
    <row r="87" spans="1:5" x14ac:dyDescent="0.3">
      <c r="A87" s="161">
        <v>85</v>
      </c>
      <c r="B87" s="162" t="s">
        <v>537</v>
      </c>
      <c r="C87" s="163">
        <v>0.10345277777777778</v>
      </c>
      <c r="D87" s="162" t="s">
        <v>248</v>
      </c>
      <c r="E87" s="163">
        <v>2.0220000000000002E-2</v>
      </c>
    </row>
    <row r="88" spans="1:5" x14ac:dyDescent="0.3">
      <c r="A88" s="161">
        <v>86</v>
      </c>
      <c r="B88" s="162" t="s">
        <v>662</v>
      </c>
      <c r="C88" s="163">
        <v>0.10240888888888888</v>
      </c>
      <c r="D88" s="162" t="s">
        <v>317</v>
      </c>
      <c r="E88" s="163">
        <v>1.8974999999999999E-2</v>
      </c>
    </row>
    <row r="89" spans="1:5" x14ac:dyDescent="0.3">
      <c r="A89" s="161">
        <v>87</v>
      </c>
      <c r="B89" s="162" t="s">
        <v>679</v>
      </c>
      <c r="C89" s="163">
        <v>0.10218000000000001</v>
      </c>
      <c r="D89" s="162" t="s">
        <v>845</v>
      </c>
      <c r="E89" s="163">
        <v>1.8099999999999998E-2</v>
      </c>
    </row>
    <row r="90" spans="1:5" x14ac:dyDescent="0.3">
      <c r="A90" s="161">
        <v>88</v>
      </c>
      <c r="B90" s="162" t="s">
        <v>355</v>
      </c>
      <c r="C90" s="163">
        <v>0.10132222222222222</v>
      </c>
      <c r="D90" s="162" t="s">
        <v>743</v>
      </c>
      <c r="E90" s="163">
        <v>1.6723333333333333E-2</v>
      </c>
    </row>
    <row r="91" spans="1:5" x14ac:dyDescent="0.3">
      <c r="A91" s="161">
        <v>89</v>
      </c>
      <c r="B91" s="162" t="s">
        <v>766</v>
      </c>
      <c r="C91" s="163">
        <v>9.9104999999999999E-2</v>
      </c>
      <c r="D91" s="162" t="s">
        <v>696</v>
      </c>
      <c r="E91" s="163">
        <v>1.6420000000000001E-2</v>
      </c>
    </row>
    <row r="92" spans="1:5" x14ac:dyDescent="0.3">
      <c r="A92" s="161">
        <v>90</v>
      </c>
      <c r="B92" s="162" t="s">
        <v>661</v>
      </c>
      <c r="C92" s="163">
        <v>9.9037222222222221E-2</v>
      </c>
      <c r="D92" s="162" t="s">
        <v>684</v>
      </c>
      <c r="E92" s="163">
        <v>1.5835000000000002E-2</v>
      </c>
    </row>
    <row r="93" spans="1:5" x14ac:dyDescent="0.3">
      <c r="A93" s="161">
        <v>91</v>
      </c>
      <c r="B93" s="162" t="s">
        <v>691</v>
      </c>
      <c r="C93" s="163">
        <v>9.457277777777777E-2</v>
      </c>
      <c r="D93" s="162" t="s">
        <v>303</v>
      </c>
      <c r="E93" s="163">
        <v>1.5173333333333336E-2</v>
      </c>
    </row>
    <row r="94" spans="1:5" x14ac:dyDescent="0.3">
      <c r="A94" s="161">
        <v>92</v>
      </c>
      <c r="B94" s="162" t="s">
        <v>339</v>
      </c>
      <c r="C94" s="163">
        <v>9.3389444444444455E-2</v>
      </c>
      <c r="D94" s="162" t="s">
        <v>914</v>
      </c>
      <c r="E94" s="163">
        <v>1.5111666666666666E-2</v>
      </c>
    </row>
    <row r="95" spans="1:5" x14ac:dyDescent="0.3">
      <c r="A95" s="161">
        <v>93</v>
      </c>
      <c r="B95" s="162" t="s">
        <v>622</v>
      </c>
      <c r="C95" s="163">
        <v>9.179777777777777E-2</v>
      </c>
      <c r="D95" s="162" t="s">
        <v>222</v>
      </c>
      <c r="E95" s="163">
        <v>1.4895E-2</v>
      </c>
    </row>
    <row r="96" spans="1:5" x14ac:dyDescent="0.3">
      <c r="A96" s="161">
        <v>94</v>
      </c>
      <c r="B96" s="162" t="s">
        <v>673</v>
      </c>
      <c r="C96" s="163">
        <v>8.6781111111111128E-2</v>
      </c>
      <c r="D96" s="162" t="s">
        <v>314</v>
      </c>
      <c r="E96" s="163">
        <v>1.4740000000000003E-2</v>
      </c>
    </row>
    <row r="97" spans="1:5" x14ac:dyDescent="0.3">
      <c r="A97" s="161">
        <v>95</v>
      </c>
      <c r="B97" s="162" t="s">
        <v>570</v>
      </c>
      <c r="C97" s="163">
        <v>8.3597777777777785E-2</v>
      </c>
      <c r="D97" s="162" t="s">
        <v>842</v>
      </c>
      <c r="E97" s="163">
        <v>1.4493333333333334E-2</v>
      </c>
    </row>
    <row r="98" spans="1:5" x14ac:dyDescent="0.3">
      <c r="A98" s="161">
        <v>96</v>
      </c>
      <c r="B98" s="162" t="s">
        <v>690</v>
      </c>
      <c r="C98" s="163">
        <v>8.3299444444444454E-2</v>
      </c>
      <c r="D98" s="162" t="s">
        <v>882</v>
      </c>
      <c r="E98" s="163">
        <v>1.421E-2</v>
      </c>
    </row>
    <row r="99" spans="1:5" x14ac:dyDescent="0.3">
      <c r="A99" s="161">
        <v>97</v>
      </c>
      <c r="B99" s="162" t="s">
        <v>545</v>
      </c>
      <c r="C99" s="163">
        <v>8.2056666666666667E-2</v>
      </c>
      <c r="D99" s="162" t="s">
        <v>727</v>
      </c>
      <c r="E99" s="163">
        <v>1.3839999999999998E-2</v>
      </c>
    </row>
    <row r="100" spans="1:5" x14ac:dyDescent="0.3">
      <c r="A100" s="161">
        <v>98</v>
      </c>
      <c r="B100" s="162" t="s">
        <v>597</v>
      </c>
      <c r="C100" s="163">
        <v>7.7626666666666677E-2</v>
      </c>
      <c r="D100" s="162" t="s">
        <v>250</v>
      </c>
      <c r="E100" s="163">
        <v>1.3781666666666664E-2</v>
      </c>
    </row>
    <row r="101" spans="1:5" x14ac:dyDescent="0.3">
      <c r="A101" s="161">
        <v>99</v>
      </c>
      <c r="B101" s="162" t="s">
        <v>751</v>
      </c>
      <c r="C101" s="163">
        <v>7.4486666666666673E-2</v>
      </c>
      <c r="D101" s="162" t="s">
        <v>548</v>
      </c>
      <c r="E101" s="163">
        <v>1.3651666666666666E-2</v>
      </c>
    </row>
    <row r="102" spans="1:5" x14ac:dyDescent="0.3">
      <c r="A102" s="161">
        <v>100</v>
      </c>
      <c r="B102" s="162" t="s">
        <v>663</v>
      </c>
      <c r="C102" s="163">
        <v>7.4337777777777767E-2</v>
      </c>
      <c r="D102" s="162" t="s">
        <v>797</v>
      </c>
      <c r="E102" s="163">
        <v>1.3413333333333333E-2</v>
      </c>
    </row>
    <row r="103" spans="1:5" x14ac:dyDescent="0.3">
      <c r="A103" s="161">
        <v>101</v>
      </c>
      <c r="B103" s="162" t="s">
        <v>250</v>
      </c>
      <c r="C103" s="163">
        <v>7.3491111111111118E-2</v>
      </c>
      <c r="D103" s="162" t="s">
        <v>285</v>
      </c>
      <c r="E103" s="163">
        <v>1.3331666666666667E-2</v>
      </c>
    </row>
    <row r="104" spans="1:5" x14ac:dyDescent="0.3">
      <c r="A104" s="161">
        <v>102</v>
      </c>
      <c r="B104" s="162" t="s">
        <v>842</v>
      </c>
      <c r="C104" s="163">
        <v>6.9932222222222215E-2</v>
      </c>
      <c r="D104" s="162" t="s">
        <v>389</v>
      </c>
      <c r="E104" s="163">
        <v>1.3208333333333332E-2</v>
      </c>
    </row>
    <row r="105" spans="1:5" x14ac:dyDescent="0.3">
      <c r="A105" s="161">
        <v>103</v>
      </c>
      <c r="B105" s="162" t="s">
        <v>595</v>
      </c>
      <c r="C105" s="163">
        <v>6.6017777777777786E-2</v>
      </c>
      <c r="D105" s="162" t="s">
        <v>624</v>
      </c>
      <c r="E105" s="163">
        <v>1.3001666666666667E-2</v>
      </c>
    </row>
    <row r="106" spans="1:5" x14ac:dyDescent="0.3">
      <c r="A106" s="161">
        <v>104</v>
      </c>
      <c r="B106" s="162" t="s">
        <v>405</v>
      </c>
      <c r="C106" s="163">
        <v>6.4187777777777774E-2</v>
      </c>
      <c r="D106" s="162" t="s">
        <v>778</v>
      </c>
      <c r="E106" s="163">
        <v>1.234E-2</v>
      </c>
    </row>
    <row r="107" spans="1:5" x14ac:dyDescent="0.3">
      <c r="A107" s="161">
        <v>105</v>
      </c>
      <c r="B107" s="162" t="s">
        <v>702</v>
      </c>
      <c r="C107" s="163">
        <v>6.2933333333333327E-2</v>
      </c>
      <c r="D107" s="162" t="s">
        <v>754</v>
      </c>
      <c r="E107" s="163">
        <v>1.1818333333333333E-2</v>
      </c>
    </row>
    <row r="108" spans="1:5" x14ac:dyDescent="0.3">
      <c r="A108" s="161">
        <v>106</v>
      </c>
      <c r="B108" s="162" t="s">
        <v>311</v>
      </c>
      <c r="C108" s="163">
        <v>6.2174444444444449E-2</v>
      </c>
      <c r="D108" s="162" t="s">
        <v>327</v>
      </c>
      <c r="E108" s="163">
        <v>1.1791666666666666E-2</v>
      </c>
    </row>
    <row r="109" spans="1:5" x14ac:dyDescent="0.3">
      <c r="A109" s="161">
        <v>107</v>
      </c>
      <c r="B109" s="162" t="s">
        <v>445</v>
      </c>
      <c r="C109" s="163">
        <v>6.2113333333333347E-2</v>
      </c>
      <c r="D109" s="162" t="s">
        <v>692</v>
      </c>
      <c r="E109" s="163">
        <v>1.1701666666666666E-2</v>
      </c>
    </row>
    <row r="110" spans="1:5" x14ac:dyDescent="0.3">
      <c r="A110" s="161">
        <v>108</v>
      </c>
      <c r="B110" s="162" t="s">
        <v>754</v>
      </c>
      <c r="C110" s="163">
        <v>6.1800000000000001E-2</v>
      </c>
      <c r="D110" s="162" t="s">
        <v>391</v>
      </c>
      <c r="E110" s="163">
        <v>1.1693333333333333E-2</v>
      </c>
    </row>
    <row r="111" spans="1:5" x14ac:dyDescent="0.3">
      <c r="A111" s="161">
        <v>109</v>
      </c>
      <c r="B111" s="162" t="s">
        <v>200</v>
      </c>
      <c r="C111" s="163">
        <v>6.1715555555555551E-2</v>
      </c>
      <c r="D111" s="162" t="s">
        <v>481</v>
      </c>
      <c r="E111" s="163">
        <v>1.1599999999999999E-2</v>
      </c>
    </row>
    <row r="112" spans="1:5" x14ac:dyDescent="0.3">
      <c r="A112" s="161">
        <v>110</v>
      </c>
      <c r="B112" s="162" t="s">
        <v>624</v>
      </c>
      <c r="C112" s="163">
        <v>6.1524444444444444E-2</v>
      </c>
      <c r="D112" s="162" t="s">
        <v>386</v>
      </c>
      <c r="E112" s="163">
        <v>1.1281666666666667E-2</v>
      </c>
    </row>
    <row r="113" spans="1:5" x14ac:dyDescent="0.3">
      <c r="A113" s="161">
        <v>111</v>
      </c>
      <c r="B113" s="162" t="s">
        <v>470</v>
      </c>
      <c r="C113" s="163">
        <v>5.7719999999999994E-2</v>
      </c>
      <c r="D113" s="162" t="s">
        <v>496</v>
      </c>
      <c r="E113" s="163">
        <v>1.0993333333333332E-2</v>
      </c>
    </row>
    <row r="114" spans="1:5" x14ac:dyDescent="0.3">
      <c r="A114" s="161">
        <v>112</v>
      </c>
      <c r="B114" s="162" t="s">
        <v>328</v>
      </c>
      <c r="C114" s="163">
        <v>5.7574444444444449E-2</v>
      </c>
      <c r="D114" s="162" t="s">
        <v>301</v>
      </c>
      <c r="E114" s="163">
        <v>1.0561666666666667E-2</v>
      </c>
    </row>
    <row r="115" spans="1:5" x14ac:dyDescent="0.3">
      <c r="A115" s="161">
        <v>113</v>
      </c>
      <c r="B115" s="162" t="s">
        <v>314</v>
      </c>
      <c r="C115" s="163">
        <v>5.7463333333333332E-2</v>
      </c>
      <c r="D115" s="162" t="s">
        <v>405</v>
      </c>
      <c r="E115" s="163">
        <v>9.718333333333334E-3</v>
      </c>
    </row>
    <row r="116" spans="1:5" x14ac:dyDescent="0.3">
      <c r="A116" s="161">
        <v>114</v>
      </c>
      <c r="B116" s="162" t="s">
        <v>204</v>
      </c>
      <c r="C116" s="163">
        <v>5.5541666666666663E-2</v>
      </c>
      <c r="D116" s="162" t="s">
        <v>311</v>
      </c>
      <c r="E116" s="163">
        <v>9.6083333333333333E-3</v>
      </c>
    </row>
    <row r="117" spans="1:5" x14ac:dyDescent="0.3">
      <c r="A117" s="161">
        <v>115</v>
      </c>
      <c r="B117" s="162" t="s">
        <v>920</v>
      </c>
      <c r="C117" s="163">
        <v>5.107222222222222E-2</v>
      </c>
      <c r="D117" s="162" t="s">
        <v>801</v>
      </c>
      <c r="E117" s="163">
        <v>9.5633333333333334E-3</v>
      </c>
    </row>
    <row r="118" spans="1:5" x14ac:dyDescent="0.3">
      <c r="A118" s="161">
        <v>116</v>
      </c>
      <c r="B118" s="162" t="s">
        <v>912</v>
      </c>
      <c r="C118" s="163">
        <v>4.851833333333333E-2</v>
      </c>
      <c r="D118" s="162" t="s">
        <v>669</v>
      </c>
      <c r="E118" s="163">
        <v>9.2949999999999994E-3</v>
      </c>
    </row>
    <row r="119" spans="1:5" x14ac:dyDescent="0.3">
      <c r="A119" s="161">
        <v>117</v>
      </c>
      <c r="B119" s="162" t="s">
        <v>384</v>
      </c>
      <c r="C119" s="163">
        <v>4.8020555555555559E-2</v>
      </c>
      <c r="D119" s="162" t="s">
        <v>555</v>
      </c>
      <c r="E119" s="163">
        <v>9.2116666666666666E-3</v>
      </c>
    </row>
    <row r="120" spans="1:5" x14ac:dyDescent="0.3">
      <c r="A120" s="161">
        <v>118</v>
      </c>
      <c r="B120" s="162" t="s">
        <v>447</v>
      </c>
      <c r="C120" s="163">
        <v>4.6231666666666664E-2</v>
      </c>
      <c r="D120" s="162" t="s">
        <v>668</v>
      </c>
      <c r="E120" s="163">
        <v>8.7050000000000009E-3</v>
      </c>
    </row>
    <row r="121" spans="1:5" x14ac:dyDescent="0.3">
      <c r="A121" s="161">
        <v>119</v>
      </c>
      <c r="B121" s="162" t="s">
        <v>717</v>
      </c>
      <c r="C121" s="163">
        <v>4.453777777777778E-2</v>
      </c>
      <c r="D121" s="162" t="s">
        <v>537</v>
      </c>
      <c r="E121" s="163">
        <v>8.5816666666666663E-3</v>
      </c>
    </row>
    <row r="122" spans="1:5" x14ac:dyDescent="0.3">
      <c r="A122" s="161">
        <v>120</v>
      </c>
      <c r="B122" s="162" t="s">
        <v>676</v>
      </c>
      <c r="C122" s="163">
        <v>4.3892222222222221E-2</v>
      </c>
      <c r="D122" s="162" t="s">
        <v>224</v>
      </c>
      <c r="E122" s="163">
        <v>8.2116666666666675E-3</v>
      </c>
    </row>
    <row r="123" spans="1:5" x14ac:dyDescent="0.3">
      <c r="A123" s="161">
        <v>121</v>
      </c>
      <c r="B123" s="162" t="s">
        <v>872</v>
      </c>
      <c r="C123" s="163">
        <v>4.366444444444445E-2</v>
      </c>
      <c r="D123" s="162" t="s">
        <v>414</v>
      </c>
      <c r="E123" s="163">
        <v>8.2033333333333333E-3</v>
      </c>
    </row>
    <row r="124" spans="1:5" x14ac:dyDescent="0.3">
      <c r="A124" s="161">
        <v>122</v>
      </c>
      <c r="B124" s="162" t="s">
        <v>499</v>
      </c>
      <c r="C124" s="163">
        <v>4.3174999999999998E-2</v>
      </c>
      <c r="D124" s="162" t="s">
        <v>779</v>
      </c>
      <c r="E124" s="163">
        <v>8.1216666666666659E-3</v>
      </c>
    </row>
    <row r="125" spans="1:5" x14ac:dyDescent="0.3">
      <c r="A125" s="161">
        <v>123</v>
      </c>
      <c r="B125" s="162" t="s">
        <v>464</v>
      </c>
      <c r="C125" s="163">
        <v>4.0971666666666663E-2</v>
      </c>
      <c r="D125" s="162" t="s">
        <v>293</v>
      </c>
      <c r="E125" s="163">
        <v>8.0433333333333329E-3</v>
      </c>
    </row>
    <row r="126" spans="1:5" x14ac:dyDescent="0.3">
      <c r="A126" s="161">
        <v>124</v>
      </c>
      <c r="B126" s="162" t="s">
        <v>293</v>
      </c>
      <c r="C126" s="163">
        <v>3.9857777777777777E-2</v>
      </c>
      <c r="D126" s="162" t="s">
        <v>336</v>
      </c>
      <c r="E126" s="163">
        <v>7.835E-3</v>
      </c>
    </row>
    <row r="127" spans="1:5" x14ac:dyDescent="0.3">
      <c r="A127" s="161">
        <v>125</v>
      </c>
      <c r="B127" s="162" t="s">
        <v>721</v>
      </c>
      <c r="C127" s="163">
        <v>3.9437777777777773E-2</v>
      </c>
      <c r="D127" s="162" t="s">
        <v>218</v>
      </c>
      <c r="E127" s="163">
        <v>7.3249999999999999E-3</v>
      </c>
    </row>
    <row r="128" spans="1:5" x14ac:dyDescent="0.3">
      <c r="A128" s="161">
        <v>126</v>
      </c>
      <c r="B128" s="162" t="s">
        <v>600</v>
      </c>
      <c r="C128" s="163">
        <v>3.8559444444444445E-2</v>
      </c>
      <c r="D128" s="162" t="s">
        <v>204</v>
      </c>
      <c r="E128" s="163">
        <v>7.0666666666666664E-3</v>
      </c>
    </row>
    <row r="129" spans="1:5" x14ac:dyDescent="0.3">
      <c r="A129" s="161">
        <v>127</v>
      </c>
      <c r="B129" s="162" t="s">
        <v>886</v>
      </c>
      <c r="C129" s="163">
        <v>3.8393888888888887E-2</v>
      </c>
      <c r="D129" s="162" t="s">
        <v>355</v>
      </c>
      <c r="E129" s="163">
        <v>6.913333333333333E-3</v>
      </c>
    </row>
    <row r="130" spans="1:5" x14ac:dyDescent="0.3">
      <c r="A130" s="161">
        <v>128</v>
      </c>
      <c r="B130" s="162" t="s">
        <v>637</v>
      </c>
      <c r="C130" s="163">
        <v>3.8140555555555553E-2</v>
      </c>
      <c r="D130" s="162" t="s">
        <v>731</v>
      </c>
      <c r="E130" s="163">
        <v>6.8883333333333331E-3</v>
      </c>
    </row>
    <row r="131" spans="1:5" x14ac:dyDescent="0.3">
      <c r="A131" s="161">
        <v>129</v>
      </c>
      <c r="B131" s="162" t="s">
        <v>645</v>
      </c>
      <c r="C131" s="163">
        <v>3.782722222222222E-2</v>
      </c>
      <c r="D131" s="162" t="s">
        <v>883</v>
      </c>
      <c r="E131" s="163">
        <v>6.7783333333333333E-3</v>
      </c>
    </row>
    <row r="132" spans="1:5" x14ac:dyDescent="0.3">
      <c r="A132" s="161">
        <v>130</v>
      </c>
      <c r="B132" s="162" t="s">
        <v>760</v>
      </c>
      <c r="C132" s="163">
        <v>3.7779444444444442E-2</v>
      </c>
      <c r="D132" s="162" t="s">
        <v>395</v>
      </c>
      <c r="E132" s="163">
        <v>6.5666666666666668E-3</v>
      </c>
    </row>
    <row r="133" spans="1:5" x14ac:dyDescent="0.3">
      <c r="A133" s="161">
        <v>131</v>
      </c>
      <c r="B133" s="162" t="s">
        <v>393</v>
      </c>
      <c r="C133" s="163">
        <v>3.768888888888889E-2</v>
      </c>
      <c r="D133" s="162" t="s">
        <v>752</v>
      </c>
      <c r="E133" s="163">
        <v>6.5516666666666674E-3</v>
      </c>
    </row>
    <row r="134" spans="1:5" x14ac:dyDescent="0.3">
      <c r="A134" s="161">
        <v>132</v>
      </c>
      <c r="B134" s="162" t="s">
        <v>466</v>
      </c>
      <c r="C134" s="163">
        <v>3.6822777777777781E-2</v>
      </c>
      <c r="D134" s="162" t="s">
        <v>256</v>
      </c>
      <c r="E134" s="163">
        <v>6.3216666666666664E-3</v>
      </c>
    </row>
    <row r="135" spans="1:5" x14ac:dyDescent="0.3">
      <c r="A135" s="161">
        <v>133</v>
      </c>
      <c r="B135" s="162" t="s">
        <v>922</v>
      </c>
      <c r="C135" s="163">
        <v>3.647555555555556E-2</v>
      </c>
      <c r="D135" s="162" t="s">
        <v>467</v>
      </c>
      <c r="E135" s="163">
        <v>6.2383333333333336E-3</v>
      </c>
    </row>
    <row r="136" spans="1:5" x14ac:dyDescent="0.3">
      <c r="A136" s="161">
        <v>134</v>
      </c>
      <c r="B136" s="162" t="s">
        <v>849</v>
      </c>
      <c r="C136" s="163">
        <v>3.5764444444444439E-2</v>
      </c>
      <c r="D136" s="162" t="s">
        <v>339</v>
      </c>
      <c r="E136" s="163">
        <v>6.1833333333333341E-3</v>
      </c>
    </row>
    <row r="137" spans="1:5" x14ac:dyDescent="0.3">
      <c r="A137" s="161">
        <v>135</v>
      </c>
      <c r="B137" s="162" t="s">
        <v>686</v>
      </c>
      <c r="C137" s="163">
        <v>3.5717777777777779E-2</v>
      </c>
      <c r="D137" s="162" t="s">
        <v>486</v>
      </c>
      <c r="E137" s="163">
        <v>6.1233333333333348E-3</v>
      </c>
    </row>
    <row r="138" spans="1:5" x14ac:dyDescent="0.3">
      <c r="A138" s="161">
        <v>136</v>
      </c>
      <c r="B138" s="162" t="s">
        <v>752</v>
      </c>
      <c r="C138" s="163">
        <v>3.5211666666666669E-2</v>
      </c>
      <c r="D138" s="162" t="s">
        <v>837</v>
      </c>
      <c r="E138" s="163">
        <v>6.1000000000000004E-3</v>
      </c>
    </row>
    <row r="139" spans="1:5" x14ac:dyDescent="0.3">
      <c r="A139" s="161">
        <v>137</v>
      </c>
      <c r="B139" s="162" t="s">
        <v>620</v>
      </c>
      <c r="C139" s="163">
        <v>3.4319444444444444E-2</v>
      </c>
      <c r="D139" s="162" t="s">
        <v>371</v>
      </c>
      <c r="E139" s="163">
        <v>6.0133333333333332E-3</v>
      </c>
    </row>
    <row r="140" spans="1:5" x14ac:dyDescent="0.3">
      <c r="A140" s="161">
        <v>138</v>
      </c>
      <c r="B140" s="162" t="s">
        <v>469</v>
      </c>
      <c r="C140" s="163">
        <v>3.1107777777777776E-2</v>
      </c>
      <c r="D140" s="162" t="s">
        <v>877</v>
      </c>
      <c r="E140" s="163">
        <v>5.9216666666666662E-3</v>
      </c>
    </row>
    <row r="141" spans="1:5" x14ac:dyDescent="0.3">
      <c r="A141" s="161">
        <v>139</v>
      </c>
      <c r="B141" s="162" t="s">
        <v>883</v>
      </c>
      <c r="C141" s="163">
        <v>3.0851111111111107E-2</v>
      </c>
      <c r="D141" s="162" t="s">
        <v>316</v>
      </c>
      <c r="E141" s="163">
        <v>5.8116666666666672E-3</v>
      </c>
    </row>
    <row r="142" spans="1:5" x14ac:dyDescent="0.3">
      <c r="A142" s="161">
        <v>140</v>
      </c>
      <c r="B142" s="162" t="s">
        <v>329</v>
      </c>
      <c r="C142" s="163">
        <v>2.8188333333333333E-2</v>
      </c>
      <c r="D142" s="162" t="s">
        <v>220</v>
      </c>
      <c r="E142" s="163">
        <v>5.5966666666666665E-3</v>
      </c>
    </row>
    <row r="143" spans="1:5" x14ac:dyDescent="0.3">
      <c r="A143" s="161">
        <v>141</v>
      </c>
      <c r="B143" s="162" t="s">
        <v>187</v>
      </c>
      <c r="C143" s="163">
        <v>2.8012777777777775E-2</v>
      </c>
      <c r="D143" s="162" t="s">
        <v>445</v>
      </c>
      <c r="E143" s="163">
        <v>5.4183333333333332E-3</v>
      </c>
    </row>
    <row r="144" spans="1:5" x14ac:dyDescent="0.3">
      <c r="A144" s="161">
        <v>142</v>
      </c>
      <c r="B144" s="162" t="s">
        <v>664</v>
      </c>
      <c r="C144" s="163">
        <v>2.6869444444444442E-2</v>
      </c>
      <c r="D144" s="162" t="s">
        <v>679</v>
      </c>
      <c r="E144" s="163">
        <v>5.2699999999999995E-3</v>
      </c>
    </row>
    <row r="145" spans="1:5" x14ac:dyDescent="0.3">
      <c r="A145" s="161">
        <v>143</v>
      </c>
      <c r="B145" s="162" t="s">
        <v>722</v>
      </c>
      <c r="C145" s="163">
        <v>2.5299444444444444E-2</v>
      </c>
      <c r="D145" s="162" t="s">
        <v>673</v>
      </c>
      <c r="E145" s="163">
        <v>5.241666666666667E-3</v>
      </c>
    </row>
    <row r="146" spans="1:5" x14ac:dyDescent="0.3">
      <c r="A146" s="161">
        <v>144</v>
      </c>
      <c r="B146" s="162" t="s">
        <v>669</v>
      </c>
      <c r="C146" s="163">
        <v>2.4950555555555556E-2</v>
      </c>
      <c r="D146" s="162" t="s">
        <v>774</v>
      </c>
      <c r="E146" s="163">
        <v>5.2416666666666662E-3</v>
      </c>
    </row>
    <row r="147" spans="1:5" x14ac:dyDescent="0.3">
      <c r="A147" s="161">
        <v>145</v>
      </c>
      <c r="B147" s="162" t="s">
        <v>256</v>
      </c>
      <c r="C147" s="163">
        <v>2.4892777777777781E-2</v>
      </c>
      <c r="D147" s="162" t="s">
        <v>471</v>
      </c>
      <c r="E147" s="163">
        <v>5.1599999999999997E-3</v>
      </c>
    </row>
    <row r="148" spans="1:5" x14ac:dyDescent="0.3">
      <c r="A148" s="161">
        <v>146</v>
      </c>
      <c r="B148" s="162" t="s">
        <v>303</v>
      </c>
      <c r="C148" s="163">
        <v>2.4348333333333333E-2</v>
      </c>
      <c r="D148" s="162" t="s">
        <v>529</v>
      </c>
      <c r="E148" s="163">
        <v>5.1599999999999997E-3</v>
      </c>
    </row>
    <row r="149" spans="1:5" x14ac:dyDescent="0.3">
      <c r="A149" s="161">
        <v>147</v>
      </c>
      <c r="B149" s="162" t="s">
        <v>660</v>
      </c>
      <c r="C149" s="163">
        <v>2.1861666666666668E-2</v>
      </c>
      <c r="D149" s="162" t="s">
        <v>572</v>
      </c>
      <c r="E149" s="163">
        <v>5.103333333333333E-3</v>
      </c>
    </row>
    <row r="150" spans="1:5" x14ac:dyDescent="0.3">
      <c r="A150" s="161">
        <v>148</v>
      </c>
      <c r="B150" s="162" t="s">
        <v>557</v>
      </c>
      <c r="C150" s="163">
        <v>2.1370555555555556E-2</v>
      </c>
      <c r="D150" s="162" t="s">
        <v>635</v>
      </c>
      <c r="E150" s="163">
        <v>4.9083333333333331E-3</v>
      </c>
    </row>
    <row r="151" spans="1:5" x14ac:dyDescent="0.3">
      <c r="A151" s="161">
        <v>149</v>
      </c>
      <c r="B151" s="162" t="s">
        <v>803</v>
      </c>
      <c r="C151" s="163">
        <v>2.1099444444444445E-2</v>
      </c>
      <c r="D151" s="162" t="s">
        <v>785</v>
      </c>
      <c r="E151" s="163">
        <v>4.8599999999999997E-3</v>
      </c>
    </row>
    <row r="152" spans="1:5" x14ac:dyDescent="0.3">
      <c r="A152" s="161">
        <v>150</v>
      </c>
      <c r="B152" s="162" t="s">
        <v>316</v>
      </c>
      <c r="C152" s="163">
        <v>2.0968888888888888E-2</v>
      </c>
      <c r="D152" s="162" t="s">
        <v>397</v>
      </c>
      <c r="E152" s="163">
        <v>4.816666666666667E-3</v>
      </c>
    </row>
    <row r="153" spans="1:5" x14ac:dyDescent="0.3">
      <c r="A153" s="161">
        <v>151</v>
      </c>
      <c r="B153" s="162" t="s">
        <v>414</v>
      </c>
      <c r="C153" s="163">
        <v>2.0940555555555556E-2</v>
      </c>
      <c r="D153" s="162" t="s">
        <v>922</v>
      </c>
      <c r="E153" s="163">
        <v>4.7533333333333342E-3</v>
      </c>
    </row>
    <row r="154" spans="1:5" x14ac:dyDescent="0.3">
      <c r="A154" s="161">
        <v>152</v>
      </c>
      <c r="B154" s="162" t="s">
        <v>896</v>
      </c>
      <c r="C154" s="163">
        <v>2.0898333333333335E-2</v>
      </c>
      <c r="D154" s="162" t="s">
        <v>341</v>
      </c>
      <c r="E154" s="163">
        <v>4.5849999999999997E-3</v>
      </c>
    </row>
    <row r="155" spans="1:5" x14ac:dyDescent="0.3">
      <c r="A155" s="161">
        <v>153</v>
      </c>
      <c r="B155" s="162" t="s">
        <v>876</v>
      </c>
      <c r="C155" s="163">
        <v>2.0494999999999999E-2</v>
      </c>
      <c r="D155" s="162" t="s">
        <v>620</v>
      </c>
      <c r="E155" s="163">
        <v>4.5066666666666666E-3</v>
      </c>
    </row>
    <row r="156" spans="1:5" x14ac:dyDescent="0.3">
      <c r="A156" s="161">
        <v>154</v>
      </c>
      <c r="B156" s="162" t="s">
        <v>300</v>
      </c>
      <c r="C156" s="163">
        <v>2.0436666666666669E-2</v>
      </c>
      <c r="D156" s="162" t="s">
        <v>300</v>
      </c>
      <c r="E156" s="163">
        <v>4.5033333333333331E-3</v>
      </c>
    </row>
    <row r="157" spans="1:5" x14ac:dyDescent="0.3">
      <c r="A157" s="161">
        <v>155</v>
      </c>
      <c r="B157" s="162" t="s">
        <v>882</v>
      </c>
      <c r="C157" s="163">
        <v>2.022111111111111E-2</v>
      </c>
      <c r="D157" s="162" t="s">
        <v>315</v>
      </c>
      <c r="E157" s="163">
        <v>4.4850000000000003E-3</v>
      </c>
    </row>
    <row r="158" spans="1:5" x14ac:dyDescent="0.3">
      <c r="A158" s="161">
        <v>156</v>
      </c>
      <c r="B158" s="162" t="s">
        <v>388</v>
      </c>
      <c r="C158" s="163">
        <v>1.9773888888888886E-2</v>
      </c>
      <c r="D158" s="162" t="s">
        <v>545</v>
      </c>
      <c r="E158" s="163">
        <v>4.3466666666666671E-3</v>
      </c>
    </row>
    <row r="159" spans="1:5" x14ac:dyDescent="0.3">
      <c r="A159" s="161">
        <v>157</v>
      </c>
      <c r="B159" s="162" t="s">
        <v>867</v>
      </c>
      <c r="C159" s="163">
        <v>1.9496666666666666E-2</v>
      </c>
      <c r="D159" s="162" t="s">
        <v>447</v>
      </c>
      <c r="E159" s="163">
        <v>4.2316666666666666E-3</v>
      </c>
    </row>
    <row r="160" spans="1:5" x14ac:dyDescent="0.3">
      <c r="A160" s="161">
        <v>158</v>
      </c>
      <c r="B160" s="162" t="s">
        <v>332</v>
      </c>
      <c r="C160" s="163">
        <v>1.8621111111111113E-2</v>
      </c>
      <c r="D160" s="162" t="s">
        <v>287</v>
      </c>
      <c r="E160" s="163">
        <v>4.1866666666666667E-3</v>
      </c>
    </row>
    <row r="161" spans="1:5" x14ac:dyDescent="0.3">
      <c r="A161" s="161">
        <v>159</v>
      </c>
      <c r="B161" s="162" t="s">
        <v>529</v>
      </c>
      <c r="C161" s="163">
        <v>1.8547222222222225E-2</v>
      </c>
      <c r="D161" s="162" t="s">
        <v>574</v>
      </c>
      <c r="E161" s="163">
        <v>4.0616666666666666E-3</v>
      </c>
    </row>
    <row r="162" spans="1:5" x14ac:dyDescent="0.3">
      <c r="A162" s="161">
        <v>160</v>
      </c>
      <c r="B162" s="162" t="s">
        <v>498</v>
      </c>
      <c r="C162" s="163">
        <v>1.8363333333333332E-2</v>
      </c>
      <c r="D162" s="162" t="s">
        <v>772</v>
      </c>
      <c r="E162" s="163">
        <v>3.7933333333333335E-3</v>
      </c>
    </row>
    <row r="163" spans="1:5" x14ac:dyDescent="0.3">
      <c r="A163" s="161">
        <v>161</v>
      </c>
      <c r="B163" s="162" t="s">
        <v>759</v>
      </c>
      <c r="C163" s="163">
        <v>1.7921666666666666E-2</v>
      </c>
      <c r="D163" s="162" t="s">
        <v>444</v>
      </c>
      <c r="E163" s="163">
        <v>3.7866666666666665E-3</v>
      </c>
    </row>
    <row r="164" spans="1:5" x14ac:dyDescent="0.3">
      <c r="A164" s="161">
        <v>162</v>
      </c>
      <c r="B164" s="162" t="s">
        <v>585</v>
      </c>
      <c r="C164" s="163">
        <v>1.7649999999999999E-2</v>
      </c>
      <c r="D164" s="162" t="s">
        <v>597</v>
      </c>
      <c r="E164" s="163">
        <v>3.718333333333333E-3</v>
      </c>
    </row>
    <row r="165" spans="1:5" x14ac:dyDescent="0.3">
      <c r="A165" s="161">
        <v>163</v>
      </c>
      <c r="B165" s="162" t="s">
        <v>590</v>
      </c>
      <c r="C165" s="163">
        <v>1.7642777777777778E-2</v>
      </c>
      <c r="D165" s="162" t="s">
        <v>590</v>
      </c>
      <c r="E165" s="163">
        <v>3.7066666666666667E-3</v>
      </c>
    </row>
    <row r="166" spans="1:5" x14ac:dyDescent="0.3">
      <c r="A166" s="161">
        <v>164</v>
      </c>
      <c r="B166" s="162" t="s">
        <v>248</v>
      </c>
      <c r="C166" s="163">
        <v>1.7623333333333335E-2</v>
      </c>
      <c r="D166" s="162" t="s">
        <v>689</v>
      </c>
      <c r="E166" s="163">
        <v>3.6350000000000002E-3</v>
      </c>
    </row>
    <row r="167" spans="1:5" x14ac:dyDescent="0.3">
      <c r="A167" s="161">
        <v>165</v>
      </c>
      <c r="B167" s="162" t="s">
        <v>665</v>
      </c>
      <c r="C167" s="163">
        <v>1.7343888888888888E-2</v>
      </c>
      <c r="D167" s="162" t="s">
        <v>631</v>
      </c>
      <c r="E167" s="163">
        <v>3.6166666666666665E-3</v>
      </c>
    </row>
    <row r="168" spans="1:5" x14ac:dyDescent="0.3">
      <c r="A168" s="161">
        <v>166</v>
      </c>
      <c r="B168" s="162" t="s">
        <v>221</v>
      </c>
      <c r="C168" s="163">
        <v>1.6982777777777777E-2</v>
      </c>
      <c r="D168" s="162" t="s">
        <v>633</v>
      </c>
      <c r="E168" s="163">
        <v>3.6016666666666671E-3</v>
      </c>
    </row>
    <row r="169" spans="1:5" x14ac:dyDescent="0.3">
      <c r="A169" s="161">
        <v>167</v>
      </c>
      <c r="B169" s="162" t="s">
        <v>301</v>
      </c>
      <c r="C169" s="163">
        <v>1.6462777777777778E-2</v>
      </c>
      <c r="D169" s="162" t="s">
        <v>629</v>
      </c>
      <c r="E169" s="163">
        <v>3.4750000000000002E-3</v>
      </c>
    </row>
    <row r="170" spans="1:5" x14ac:dyDescent="0.3">
      <c r="A170" s="161">
        <v>168</v>
      </c>
      <c r="B170" s="162" t="s">
        <v>259</v>
      </c>
      <c r="C170" s="163">
        <v>1.6019444444444444E-2</v>
      </c>
      <c r="D170" s="162" t="s">
        <v>557</v>
      </c>
      <c r="E170" s="163">
        <v>3.4399999999999995E-3</v>
      </c>
    </row>
    <row r="171" spans="1:5" x14ac:dyDescent="0.3">
      <c r="A171" s="161">
        <v>169</v>
      </c>
      <c r="B171" s="162" t="s">
        <v>757</v>
      </c>
      <c r="C171" s="163">
        <v>1.5965555555555552E-2</v>
      </c>
      <c r="D171" s="162" t="s">
        <v>760</v>
      </c>
      <c r="E171" s="163">
        <v>3.4250000000000001E-3</v>
      </c>
    </row>
    <row r="172" spans="1:5" x14ac:dyDescent="0.3">
      <c r="A172" s="161">
        <v>170</v>
      </c>
      <c r="B172" s="162" t="s">
        <v>317</v>
      </c>
      <c r="C172" s="163">
        <v>1.4911666666666669E-2</v>
      </c>
      <c r="D172" s="162" t="s">
        <v>425</v>
      </c>
      <c r="E172" s="163">
        <v>3.358333333333333E-3</v>
      </c>
    </row>
    <row r="173" spans="1:5" x14ac:dyDescent="0.3">
      <c r="A173" s="161">
        <v>171</v>
      </c>
      <c r="B173" s="162" t="s">
        <v>441</v>
      </c>
      <c r="C173" s="163">
        <v>1.4776111111111113E-2</v>
      </c>
      <c r="D173" s="162" t="s">
        <v>495</v>
      </c>
      <c r="E173" s="163">
        <v>3.3233333333333331E-3</v>
      </c>
    </row>
    <row r="174" spans="1:5" x14ac:dyDescent="0.3">
      <c r="A174" s="161">
        <v>172</v>
      </c>
      <c r="B174" s="162" t="s">
        <v>715</v>
      </c>
      <c r="C174" s="163">
        <v>1.3858333333333334E-2</v>
      </c>
      <c r="D174" s="162" t="s">
        <v>200</v>
      </c>
      <c r="E174" s="163">
        <v>3.2866666666666669E-3</v>
      </c>
    </row>
    <row r="175" spans="1:5" x14ac:dyDescent="0.3">
      <c r="A175" s="161">
        <v>173</v>
      </c>
      <c r="B175" s="162" t="s">
        <v>629</v>
      </c>
      <c r="C175" s="163">
        <v>1.3487777777777779E-2</v>
      </c>
      <c r="D175" s="162" t="s">
        <v>678</v>
      </c>
      <c r="E175" s="163">
        <v>3.2766666666666664E-3</v>
      </c>
    </row>
    <row r="176" spans="1:5" x14ac:dyDescent="0.3">
      <c r="A176" s="161">
        <v>174</v>
      </c>
      <c r="B176" s="162" t="s">
        <v>218</v>
      </c>
      <c r="C176" s="163">
        <v>1.2709999999999999E-2</v>
      </c>
      <c r="D176" s="162" t="s">
        <v>595</v>
      </c>
      <c r="E176" s="163">
        <v>3.215E-3</v>
      </c>
    </row>
    <row r="177" spans="1:5" x14ac:dyDescent="0.3">
      <c r="A177" s="161">
        <v>175</v>
      </c>
      <c r="B177" s="162" t="s">
        <v>483</v>
      </c>
      <c r="C177" s="163">
        <v>1.245222222222222E-2</v>
      </c>
      <c r="D177" s="162" t="s">
        <v>920</v>
      </c>
      <c r="E177" s="163">
        <v>3.1533333333333335E-3</v>
      </c>
    </row>
    <row r="178" spans="1:5" x14ac:dyDescent="0.3">
      <c r="A178" s="161">
        <v>176</v>
      </c>
      <c r="B178" s="162" t="s">
        <v>797</v>
      </c>
      <c r="C178" s="163">
        <v>1.205111111111111E-2</v>
      </c>
      <c r="D178" s="162" t="s">
        <v>241</v>
      </c>
      <c r="E178" s="163">
        <v>3.1466666666666665E-3</v>
      </c>
    </row>
    <row r="179" spans="1:5" x14ac:dyDescent="0.3">
      <c r="A179" s="161">
        <v>177</v>
      </c>
      <c r="B179" s="162" t="s">
        <v>598</v>
      </c>
      <c r="C179" s="163">
        <v>1.1983888888888889E-2</v>
      </c>
      <c r="D179" s="162" t="s">
        <v>225</v>
      </c>
      <c r="E179" s="163">
        <v>3.1283333333333337E-3</v>
      </c>
    </row>
    <row r="180" spans="1:5" x14ac:dyDescent="0.3">
      <c r="A180" s="161">
        <v>178</v>
      </c>
      <c r="B180" s="162" t="s">
        <v>785</v>
      </c>
      <c r="C180" s="163">
        <v>1.1792222222222223E-2</v>
      </c>
      <c r="D180" s="162" t="s">
        <v>438</v>
      </c>
      <c r="E180" s="163">
        <v>3.1183333333333332E-3</v>
      </c>
    </row>
    <row r="181" spans="1:5" x14ac:dyDescent="0.3">
      <c r="A181" s="161">
        <v>179</v>
      </c>
      <c r="B181" s="162" t="s">
        <v>495</v>
      </c>
      <c r="C181" s="163">
        <v>1.1697777777777777E-2</v>
      </c>
      <c r="D181" s="162" t="s">
        <v>598</v>
      </c>
      <c r="E181" s="163">
        <v>3.0949999999999997E-3</v>
      </c>
    </row>
    <row r="182" spans="1:5" x14ac:dyDescent="0.3">
      <c r="A182" s="161">
        <v>180</v>
      </c>
      <c r="B182" s="162" t="s">
        <v>727</v>
      </c>
      <c r="C182" s="163">
        <v>1.1291666666666667E-2</v>
      </c>
      <c r="D182" s="162" t="s">
        <v>762</v>
      </c>
      <c r="E182" s="163">
        <v>3.0583333333333335E-3</v>
      </c>
    </row>
    <row r="183" spans="1:5" x14ac:dyDescent="0.3">
      <c r="A183" s="161">
        <v>181</v>
      </c>
      <c r="B183" s="162" t="s">
        <v>656</v>
      </c>
      <c r="C183" s="163">
        <v>1.1113333333333331E-2</v>
      </c>
      <c r="D183" s="162" t="s">
        <v>896</v>
      </c>
      <c r="E183" s="163">
        <v>3.0150000000000003E-3</v>
      </c>
    </row>
    <row r="184" spans="1:5" x14ac:dyDescent="0.3">
      <c r="A184" s="161">
        <v>182</v>
      </c>
      <c r="B184" s="162" t="s">
        <v>668</v>
      </c>
      <c r="C184" s="163">
        <v>1.0986111111111111E-2</v>
      </c>
      <c r="D184" s="162" t="s">
        <v>374</v>
      </c>
      <c r="E184" s="163">
        <v>3.0066666666666666E-3</v>
      </c>
    </row>
    <row r="185" spans="1:5" x14ac:dyDescent="0.3">
      <c r="A185" s="161">
        <v>183</v>
      </c>
      <c r="B185" s="162" t="s">
        <v>616</v>
      </c>
      <c r="C185" s="163">
        <v>1.0641666666666666E-2</v>
      </c>
      <c r="D185" s="162" t="s">
        <v>586</v>
      </c>
      <c r="E185" s="163">
        <v>2.905E-3</v>
      </c>
    </row>
    <row r="186" spans="1:5" x14ac:dyDescent="0.3">
      <c r="A186" s="161">
        <v>184</v>
      </c>
      <c r="B186" s="162" t="s">
        <v>449</v>
      </c>
      <c r="C186" s="163">
        <v>1.0575000000000001E-2</v>
      </c>
      <c r="D186" s="162" t="s">
        <v>710</v>
      </c>
      <c r="E186" s="163">
        <v>2.9000000000000002E-3</v>
      </c>
    </row>
    <row r="187" spans="1:5" x14ac:dyDescent="0.3">
      <c r="A187" s="161">
        <v>185</v>
      </c>
      <c r="B187" s="162" t="s">
        <v>901</v>
      </c>
      <c r="C187" s="163">
        <v>1.0190555555555557E-2</v>
      </c>
      <c r="D187" s="162" t="s">
        <v>663</v>
      </c>
      <c r="E187" s="163">
        <v>2.8200000000000005E-3</v>
      </c>
    </row>
    <row r="188" spans="1:5" x14ac:dyDescent="0.3">
      <c r="A188" s="161">
        <v>186</v>
      </c>
      <c r="B188" s="162" t="s">
        <v>573</v>
      </c>
      <c r="C188" s="163">
        <v>1.017388888888889E-2</v>
      </c>
      <c r="D188" s="162" t="s">
        <v>724</v>
      </c>
      <c r="E188" s="163">
        <v>2.7983333333333332E-3</v>
      </c>
    </row>
    <row r="189" spans="1:5" x14ac:dyDescent="0.3">
      <c r="A189" s="161">
        <v>187</v>
      </c>
      <c r="B189" s="162" t="s">
        <v>490</v>
      </c>
      <c r="C189" s="163">
        <v>9.8522222222222223E-3</v>
      </c>
      <c r="D189" s="162" t="s">
        <v>751</v>
      </c>
      <c r="E189" s="163">
        <v>2.7950000000000002E-3</v>
      </c>
    </row>
    <row r="190" spans="1:5" x14ac:dyDescent="0.3">
      <c r="A190" s="161">
        <v>188</v>
      </c>
      <c r="B190" s="162" t="s">
        <v>389</v>
      </c>
      <c r="C190" s="163">
        <v>9.7777777777777776E-3</v>
      </c>
      <c r="D190" s="162" t="s">
        <v>844</v>
      </c>
      <c r="E190" s="163">
        <v>2.7866666666666669E-3</v>
      </c>
    </row>
    <row r="191" spans="1:5" x14ac:dyDescent="0.3">
      <c r="A191" s="161">
        <v>189</v>
      </c>
      <c r="B191" s="162" t="s">
        <v>391</v>
      </c>
      <c r="C191" s="163">
        <v>9.6744444444444438E-3</v>
      </c>
      <c r="D191" s="162" t="s">
        <v>840</v>
      </c>
      <c r="E191" s="163">
        <v>2.7766666666666669E-3</v>
      </c>
    </row>
    <row r="192" spans="1:5" x14ac:dyDescent="0.3">
      <c r="A192" s="161">
        <v>190</v>
      </c>
      <c r="B192" s="162" t="s">
        <v>874</v>
      </c>
      <c r="C192" s="163">
        <v>9.6333333333333323E-3</v>
      </c>
      <c r="D192" s="162" t="s">
        <v>267</v>
      </c>
      <c r="E192" s="163">
        <v>2.7749999999999997E-3</v>
      </c>
    </row>
    <row r="193" spans="1:5" x14ac:dyDescent="0.3">
      <c r="A193" s="161">
        <v>191</v>
      </c>
      <c r="B193" s="162" t="s">
        <v>386</v>
      </c>
      <c r="C193" s="163">
        <v>9.3200000000000002E-3</v>
      </c>
      <c r="D193" s="162" t="s">
        <v>761</v>
      </c>
      <c r="E193" s="163">
        <v>2.7600000000000003E-3</v>
      </c>
    </row>
    <row r="194" spans="1:5" x14ac:dyDescent="0.3">
      <c r="A194" s="161">
        <v>192</v>
      </c>
      <c r="B194" s="162" t="s">
        <v>398</v>
      </c>
      <c r="C194" s="163">
        <v>8.8166666666666654E-3</v>
      </c>
      <c r="D194" s="162" t="s">
        <v>879</v>
      </c>
      <c r="E194" s="163">
        <v>2.7116666666666665E-3</v>
      </c>
    </row>
    <row r="195" spans="1:5" x14ac:dyDescent="0.3">
      <c r="A195" s="161">
        <v>193</v>
      </c>
      <c r="B195" s="162" t="s">
        <v>321</v>
      </c>
      <c r="C195" s="163">
        <v>8.6999999999999994E-3</v>
      </c>
      <c r="D195" s="162" t="s">
        <v>768</v>
      </c>
      <c r="E195" s="163">
        <v>2.6716666666666668E-3</v>
      </c>
    </row>
    <row r="196" spans="1:5" x14ac:dyDescent="0.3">
      <c r="A196" s="161">
        <v>194</v>
      </c>
      <c r="B196" s="162" t="s">
        <v>578</v>
      </c>
      <c r="C196" s="163">
        <v>8.5994444444444443E-3</v>
      </c>
      <c r="D196" s="162" t="s">
        <v>282</v>
      </c>
      <c r="E196" s="163">
        <v>2.6633333333333335E-3</v>
      </c>
    </row>
    <row r="197" spans="1:5" x14ac:dyDescent="0.3">
      <c r="A197" s="161">
        <v>195</v>
      </c>
      <c r="B197" s="162" t="s">
        <v>778</v>
      </c>
      <c r="C197" s="163">
        <v>7.2399999999999999E-3</v>
      </c>
      <c r="D197" s="162" t="s">
        <v>415</v>
      </c>
      <c r="E197" s="163">
        <v>2.6533333333333335E-3</v>
      </c>
    </row>
    <row r="198" spans="1:5" x14ac:dyDescent="0.3">
      <c r="A198" s="161">
        <v>196</v>
      </c>
      <c r="B198" s="162" t="s">
        <v>919</v>
      </c>
      <c r="C198" s="163">
        <v>7.1383333333333325E-3</v>
      </c>
      <c r="D198" s="162" t="s">
        <v>270</v>
      </c>
      <c r="E198" s="163">
        <v>2.6283333333333332E-3</v>
      </c>
    </row>
    <row r="199" spans="1:5" x14ac:dyDescent="0.3">
      <c r="A199" s="161">
        <v>197</v>
      </c>
      <c r="B199" s="162" t="s">
        <v>341</v>
      </c>
      <c r="C199" s="163">
        <v>7.0950000000000006E-3</v>
      </c>
      <c r="D199" s="162" t="s">
        <v>757</v>
      </c>
      <c r="E199" s="163">
        <v>2.5433333333333332E-3</v>
      </c>
    </row>
    <row r="200" spans="1:5" x14ac:dyDescent="0.3">
      <c r="A200" s="161">
        <v>198</v>
      </c>
      <c r="B200" s="162" t="s">
        <v>325</v>
      </c>
      <c r="C200" s="163">
        <v>6.8566666666666672E-3</v>
      </c>
      <c r="D200" s="162" t="s">
        <v>704</v>
      </c>
      <c r="E200" s="163">
        <v>2.5333333333333332E-3</v>
      </c>
    </row>
    <row r="201" spans="1:5" x14ac:dyDescent="0.3">
      <c r="A201" s="161">
        <v>199</v>
      </c>
      <c r="B201" s="162" t="s">
        <v>465</v>
      </c>
      <c r="C201" s="163">
        <v>6.4188888888888898E-3</v>
      </c>
      <c r="D201" s="162" t="s">
        <v>686</v>
      </c>
      <c r="E201" s="163">
        <v>2.5249999999999999E-3</v>
      </c>
    </row>
    <row r="202" spans="1:5" x14ac:dyDescent="0.3">
      <c r="A202" s="161">
        <v>200</v>
      </c>
      <c r="B202" s="162" t="s">
        <v>282</v>
      </c>
      <c r="C202" s="163">
        <v>6.2572222222222222E-3</v>
      </c>
      <c r="D202" s="162" t="s">
        <v>616</v>
      </c>
      <c r="E202" s="163">
        <v>2.4916666666666668E-3</v>
      </c>
    </row>
    <row r="203" spans="1:5" x14ac:dyDescent="0.3">
      <c r="A203" s="161">
        <v>201</v>
      </c>
      <c r="B203" s="162" t="s">
        <v>315</v>
      </c>
      <c r="C203" s="163">
        <v>6.1405555555555554E-3</v>
      </c>
      <c r="D203" s="162" t="s">
        <v>469</v>
      </c>
      <c r="E203" s="163">
        <v>2.4599999999999999E-3</v>
      </c>
    </row>
    <row r="204" spans="1:5" x14ac:dyDescent="0.3">
      <c r="A204" s="161">
        <v>202</v>
      </c>
      <c r="B204" s="162" t="s">
        <v>433</v>
      </c>
      <c r="C204" s="163">
        <v>5.9411111111111114E-3</v>
      </c>
      <c r="D204" s="162" t="s">
        <v>690</v>
      </c>
      <c r="E204" s="163">
        <v>2.4383333333333336E-3</v>
      </c>
    </row>
    <row r="205" spans="1:5" x14ac:dyDescent="0.3">
      <c r="A205" s="161">
        <v>203</v>
      </c>
      <c r="B205" s="162" t="s">
        <v>246</v>
      </c>
      <c r="C205" s="163">
        <v>5.4011111111111109E-3</v>
      </c>
      <c r="D205" s="162" t="s">
        <v>622</v>
      </c>
      <c r="E205" s="163">
        <v>2.4383333333333332E-3</v>
      </c>
    </row>
    <row r="206" spans="1:5" x14ac:dyDescent="0.3">
      <c r="A206" s="161">
        <v>204</v>
      </c>
      <c r="B206" s="162" t="s">
        <v>748</v>
      </c>
      <c r="C206" s="163">
        <v>5.2805555555555566E-3</v>
      </c>
      <c r="D206" s="162" t="s">
        <v>213</v>
      </c>
      <c r="E206" s="163">
        <v>2.3716666666666665E-3</v>
      </c>
    </row>
    <row r="207" spans="1:5" x14ac:dyDescent="0.3">
      <c r="A207" s="161">
        <v>205</v>
      </c>
      <c r="B207" s="162" t="s">
        <v>267</v>
      </c>
      <c r="C207" s="163">
        <v>5.0472222222222212E-3</v>
      </c>
      <c r="D207" s="162" t="s">
        <v>332</v>
      </c>
      <c r="E207" s="163">
        <v>2.3516666666666668E-3</v>
      </c>
    </row>
    <row r="208" spans="1:5" x14ac:dyDescent="0.3">
      <c r="A208" s="161">
        <v>206</v>
      </c>
      <c r="B208" s="162" t="s">
        <v>270</v>
      </c>
      <c r="C208" s="163">
        <v>4.966666666666667E-3</v>
      </c>
      <c r="D208" s="162" t="s">
        <v>232</v>
      </c>
      <c r="E208" s="163">
        <v>2.3433333333333336E-3</v>
      </c>
    </row>
    <row r="209" spans="1:5" x14ac:dyDescent="0.3">
      <c r="A209" s="161">
        <v>207</v>
      </c>
      <c r="B209" s="162" t="s">
        <v>299</v>
      </c>
      <c r="C209" s="163">
        <v>4.9500000000000004E-3</v>
      </c>
      <c r="D209" s="162" t="s">
        <v>899</v>
      </c>
      <c r="E209" s="163">
        <v>2.2750000000000001E-3</v>
      </c>
    </row>
    <row r="210" spans="1:5" x14ac:dyDescent="0.3">
      <c r="A210" s="161">
        <v>208</v>
      </c>
      <c r="B210" s="162" t="s">
        <v>880</v>
      </c>
      <c r="C210" s="163">
        <v>4.8333333333333327E-3</v>
      </c>
      <c r="D210" s="162" t="s">
        <v>226</v>
      </c>
      <c r="E210" s="163">
        <v>2.1900000000000001E-3</v>
      </c>
    </row>
    <row r="211" spans="1:5" x14ac:dyDescent="0.3">
      <c r="A211" s="161">
        <v>209</v>
      </c>
      <c r="B211" s="162" t="s">
        <v>907</v>
      </c>
      <c r="C211" s="163">
        <v>4.8316666666666664E-3</v>
      </c>
      <c r="D211" s="162" t="s">
        <v>759</v>
      </c>
      <c r="E211" s="163">
        <v>2.0933333333333333E-3</v>
      </c>
    </row>
    <row r="212" spans="1:5" x14ac:dyDescent="0.3">
      <c r="A212" s="161">
        <v>210</v>
      </c>
      <c r="B212" s="162" t="s">
        <v>693</v>
      </c>
      <c r="C212" s="163">
        <v>4.7816666666666667E-3</v>
      </c>
      <c r="D212" s="162" t="s">
        <v>849</v>
      </c>
      <c r="E212" s="163">
        <v>2.0333333333333332E-3</v>
      </c>
    </row>
    <row r="213" spans="1:5" x14ac:dyDescent="0.3">
      <c r="A213" s="161">
        <v>211</v>
      </c>
      <c r="B213" s="162" t="s">
        <v>431</v>
      </c>
      <c r="C213" s="163">
        <v>4.7661111111111107E-3</v>
      </c>
      <c r="D213" s="162" t="s">
        <v>288</v>
      </c>
      <c r="E213" s="163">
        <v>1.98E-3</v>
      </c>
    </row>
    <row r="214" spans="1:5" x14ac:dyDescent="0.3">
      <c r="A214" s="161">
        <v>212</v>
      </c>
      <c r="B214" s="162" t="s">
        <v>411</v>
      </c>
      <c r="C214" s="163">
        <v>4.7311111111111113E-3</v>
      </c>
      <c r="D214" s="162" t="s">
        <v>637</v>
      </c>
      <c r="E214" s="163">
        <v>1.915E-3</v>
      </c>
    </row>
    <row r="215" spans="1:5" x14ac:dyDescent="0.3">
      <c r="A215" s="161">
        <v>213</v>
      </c>
      <c r="B215" s="162" t="s">
        <v>789</v>
      </c>
      <c r="C215" s="163">
        <v>4.5177777777777777E-3</v>
      </c>
      <c r="D215" s="162" t="s">
        <v>564</v>
      </c>
      <c r="E215" s="163">
        <v>1.8766666666666667E-3</v>
      </c>
    </row>
    <row r="216" spans="1:5" x14ac:dyDescent="0.3">
      <c r="A216" s="161">
        <v>214</v>
      </c>
      <c r="B216" s="162" t="s">
        <v>809</v>
      </c>
      <c r="C216" s="163">
        <v>4.4811111111111119E-3</v>
      </c>
      <c r="D216" s="162" t="s">
        <v>858</v>
      </c>
      <c r="E216" s="163">
        <v>1.8633333333333336E-3</v>
      </c>
    </row>
    <row r="217" spans="1:5" x14ac:dyDescent="0.3">
      <c r="A217" s="161">
        <v>215</v>
      </c>
      <c r="B217" s="162" t="s">
        <v>232</v>
      </c>
      <c r="C217" s="163">
        <v>4.4161111111111111E-3</v>
      </c>
      <c r="D217" s="162" t="s">
        <v>880</v>
      </c>
      <c r="E217" s="163">
        <v>1.8316666666666668E-3</v>
      </c>
    </row>
    <row r="218" spans="1:5" x14ac:dyDescent="0.3">
      <c r="A218" s="161">
        <v>216</v>
      </c>
      <c r="B218" s="162" t="s">
        <v>877</v>
      </c>
      <c r="C218" s="163">
        <v>4.3227777777777778E-3</v>
      </c>
      <c r="D218" s="162" t="s">
        <v>830</v>
      </c>
      <c r="E218" s="163">
        <v>1.8233333333333335E-3</v>
      </c>
    </row>
    <row r="219" spans="1:5" x14ac:dyDescent="0.3">
      <c r="A219" s="161">
        <v>217</v>
      </c>
      <c r="B219" s="162" t="s">
        <v>242</v>
      </c>
      <c r="C219" s="163">
        <v>4.1677777777777781E-3</v>
      </c>
      <c r="D219" s="162" t="s">
        <v>442</v>
      </c>
      <c r="E219" s="163">
        <v>1.7816666666666669E-3</v>
      </c>
    </row>
    <row r="220" spans="1:5" x14ac:dyDescent="0.3">
      <c r="A220" s="161">
        <v>218</v>
      </c>
      <c r="B220" s="162" t="s">
        <v>538</v>
      </c>
      <c r="C220" s="163">
        <v>4.1361111111111112E-3</v>
      </c>
      <c r="D220" s="162" t="s">
        <v>235</v>
      </c>
      <c r="E220" s="163">
        <v>1.7549999999999998E-3</v>
      </c>
    </row>
    <row r="221" spans="1:5" x14ac:dyDescent="0.3">
      <c r="A221" s="161">
        <v>219</v>
      </c>
      <c r="B221" s="162" t="s">
        <v>738</v>
      </c>
      <c r="C221" s="163">
        <v>4.1022222222222224E-3</v>
      </c>
      <c r="D221" s="162" t="s">
        <v>660</v>
      </c>
      <c r="E221" s="163">
        <v>1.6749999999999998E-3</v>
      </c>
    </row>
    <row r="222" spans="1:5" x14ac:dyDescent="0.3">
      <c r="A222" s="161">
        <v>220</v>
      </c>
      <c r="B222" s="162" t="s">
        <v>899</v>
      </c>
      <c r="C222" s="163">
        <v>3.8216666666666664E-3</v>
      </c>
      <c r="D222" s="162" t="s">
        <v>498</v>
      </c>
      <c r="E222" s="163">
        <v>1.5583333333333334E-3</v>
      </c>
    </row>
    <row r="223" spans="1:5" x14ac:dyDescent="0.3">
      <c r="A223" s="161">
        <v>221</v>
      </c>
      <c r="B223" s="162" t="s">
        <v>235</v>
      </c>
      <c r="C223" s="163">
        <v>3.8005555555555553E-3</v>
      </c>
      <c r="D223" s="162" t="s">
        <v>748</v>
      </c>
      <c r="E223" s="163">
        <v>1.5466666666666667E-3</v>
      </c>
    </row>
    <row r="224" spans="1:5" x14ac:dyDescent="0.3">
      <c r="A224" s="161">
        <v>222</v>
      </c>
      <c r="B224" s="162" t="s">
        <v>761</v>
      </c>
      <c r="C224" s="163">
        <v>3.7066666666666667E-3</v>
      </c>
      <c r="D224" s="162" t="s">
        <v>664</v>
      </c>
      <c r="E224" s="163">
        <v>1.5400000000000001E-3</v>
      </c>
    </row>
    <row r="225" spans="1:5" x14ac:dyDescent="0.3">
      <c r="A225" s="161">
        <v>223</v>
      </c>
      <c r="B225" s="162" t="s">
        <v>442</v>
      </c>
      <c r="C225" s="163">
        <v>3.6627777777777783E-3</v>
      </c>
      <c r="D225" s="162" t="s">
        <v>755</v>
      </c>
      <c r="E225" s="163">
        <v>1.5016666666666668E-3</v>
      </c>
    </row>
    <row r="226" spans="1:5" x14ac:dyDescent="0.3">
      <c r="A226" s="161">
        <v>224</v>
      </c>
      <c r="B226" s="162" t="s">
        <v>457</v>
      </c>
      <c r="C226" s="163">
        <v>3.6505555555555558E-3</v>
      </c>
      <c r="D226" s="162" t="s">
        <v>687</v>
      </c>
      <c r="E226" s="163">
        <v>1.4833333333333335E-3</v>
      </c>
    </row>
    <row r="227" spans="1:5" x14ac:dyDescent="0.3">
      <c r="A227" s="161">
        <v>225</v>
      </c>
      <c r="B227" s="162" t="s">
        <v>271</v>
      </c>
      <c r="C227" s="163">
        <v>3.4955555555555556E-3</v>
      </c>
      <c r="D227" s="162" t="s">
        <v>578</v>
      </c>
      <c r="E227" s="163">
        <v>1.415E-3</v>
      </c>
    </row>
    <row r="228" spans="1:5" x14ac:dyDescent="0.3">
      <c r="A228" s="161">
        <v>226</v>
      </c>
      <c r="B228" s="162" t="s">
        <v>871</v>
      </c>
      <c r="C228" s="163">
        <v>3.4683333333333337E-3</v>
      </c>
      <c r="D228" s="162" t="s">
        <v>874</v>
      </c>
      <c r="E228" s="163">
        <v>1.395E-3</v>
      </c>
    </row>
    <row r="229" spans="1:5" x14ac:dyDescent="0.3">
      <c r="A229" s="161">
        <v>227</v>
      </c>
      <c r="B229" s="162" t="s">
        <v>724</v>
      </c>
      <c r="C229" s="163">
        <v>3.4649999999999998E-3</v>
      </c>
      <c r="D229" s="162" t="s">
        <v>369</v>
      </c>
      <c r="E229" s="163">
        <v>1.3916666666666667E-3</v>
      </c>
    </row>
    <row r="230" spans="1:5" x14ac:dyDescent="0.3">
      <c r="A230" s="161">
        <v>228</v>
      </c>
      <c r="B230" s="162" t="s">
        <v>678</v>
      </c>
      <c r="C230" s="163">
        <v>3.316666666666667E-3</v>
      </c>
      <c r="D230" s="162" t="s">
        <v>570</v>
      </c>
      <c r="E230" s="163">
        <v>1.3766666666666669E-3</v>
      </c>
    </row>
    <row r="231" spans="1:5" x14ac:dyDescent="0.3">
      <c r="A231" s="161">
        <v>229</v>
      </c>
      <c r="B231" s="162" t="s">
        <v>518</v>
      </c>
      <c r="C231" s="163">
        <v>3.146666666666667E-3</v>
      </c>
      <c r="D231" s="162" t="s">
        <v>919</v>
      </c>
      <c r="E231" s="163">
        <v>1.3683333333333334E-3</v>
      </c>
    </row>
    <row r="232" spans="1:5" x14ac:dyDescent="0.3">
      <c r="A232" s="161">
        <v>230</v>
      </c>
      <c r="B232" s="162" t="s">
        <v>681</v>
      </c>
      <c r="C232" s="163">
        <v>3.0961111111111107E-3</v>
      </c>
      <c r="D232" s="162" t="s">
        <v>654</v>
      </c>
      <c r="E232" s="163">
        <v>1.3500000000000001E-3</v>
      </c>
    </row>
    <row r="233" spans="1:5" x14ac:dyDescent="0.3">
      <c r="A233" s="161">
        <v>231</v>
      </c>
      <c r="B233" s="162" t="s">
        <v>564</v>
      </c>
      <c r="C233" s="163">
        <v>3.0683333333333339E-3</v>
      </c>
      <c r="D233" s="162" t="s">
        <v>681</v>
      </c>
      <c r="E233" s="163">
        <v>1.315E-3</v>
      </c>
    </row>
    <row r="234" spans="1:5" x14ac:dyDescent="0.3">
      <c r="A234" s="161">
        <v>232</v>
      </c>
      <c r="B234" s="162" t="s">
        <v>719</v>
      </c>
      <c r="C234" s="163">
        <v>2.9888888888888895E-3</v>
      </c>
      <c r="D234" s="162" t="s">
        <v>655</v>
      </c>
      <c r="E234" s="163">
        <v>1.2933333333333334E-3</v>
      </c>
    </row>
    <row r="235" spans="1:5" x14ac:dyDescent="0.3">
      <c r="A235" s="161">
        <v>233</v>
      </c>
      <c r="B235" s="162" t="s">
        <v>576</v>
      </c>
      <c r="C235" s="163">
        <v>2.9377777777777774E-3</v>
      </c>
      <c r="D235" s="162" t="s">
        <v>305</v>
      </c>
      <c r="E235" s="163">
        <v>1.2649999999999998E-3</v>
      </c>
    </row>
    <row r="236" spans="1:5" x14ac:dyDescent="0.3">
      <c r="A236" s="161">
        <v>234</v>
      </c>
      <c r="B236" s="162" t="s">
        <v>196</v>
      </c>
      <c r="C236" s="163">
        <v>2.8788888888888892E-3</v>
      </c>
      <c r="D236" s="162" t="s">
        <v>394</v>
      </c>
      <c r="E236" s="163">
        <v>1.2616666666666666E-3</v>
      </c>
    </row>
    <row r="237" spans="1:5" x14ac:dyDescent="0.3">
      <c r="A237" s="161">
        <v>235</v>
      </c>
      <c r="B237" s="162" t="s">
        <v>654</v>
      </c>
      <c r="C237" s="163">
        <v>2.7494444444444445E-3</v>
      </c>
      <c r="D237" s="162" t="s">
        <v>352</v>
      </c>
      <c r="E237" s="163">
        <v>1.2566666666666666E-3</v>
      </c>
    </row>
    <row r="238" spans="1:5" x14ac:dyDescent="0.3">
      <c r="A238" s="161">
        <v>236</v>
      </c>
      <c r="B238" s="162" t="s">
        <v>655</v>
      </c>
      <c r="C238" s="163">
        <v>2.739444444444445E-3</v>
      </c>
      <c r="D238" s="162" t="s">
        <v>651</v>
      </c>
      <c r="E238" s="163">
        <v>1.2533333333333333E-3</v>
      </c>
    </row>
    <row r="239" spans="1:5" x14ac:dyDescent="0.3">
      <c r="A239" s="161">
        <v>237</v>
      </c>
      <c r="B239" s="162" t="s">
        <v>777</v>
      </c>
      <c r="C239" s="163">
        <v>2.7277777777777782E-3</v>
      </c>
      <c r="D239" s="162" t="s">
        <v>702</v>
      </c>
      <c r="E239" s="163">
        <v>1.245E-3</v>
      </c>
    </row>
    <row r="240" spans="1:5" x14ac:dyDescent="0.3">
      <c r="A240" s="161">
        <v>238</v>
      </c>
      <c r="B240" s="162" t="s">
        <v>776</v>
      </c>
      <c r="C240" s="163">
        <v>2.7027777777777779E-3</v>
      </c>
      <c r="D240" s="162" t="s">
        <v>803</v>
      </c>
      <c r="E240" s="163">
        <v>1.2283333333333334E-3</v>
      </c>
    </row>
    <row r="241" spans="1:5" x14ac:dyDescent="0.3">
      <c r="A241" s="161">
        <v>239</v>
      </c>
      <c r="B241" s="162" t="s">
        <v>288</v>
      </c>
      <c r="C241" s="163">
        <v>2.6916666666666669E-3</v>
      </c>
      <c r="D241" s="162" t="s">
        <v>242</v>
      </c>
      <c r="E241" s="163">
        <v>1.2216666666666667E-3</v>
      </c>
    </row>
    <row r="242" spans="1:5" x14ac:dyDescent="0.3">
      <c r="A242" s="161">
        <v>240</v>
      </c>
      <c r="B242" s="162" t="s">
        <v>552</v>
      </c>
      <c r="C242" s="163">
        <v>2.6866666666666666E-3</v>
      </c>
      <c r="D242" s="162" t="s">
        <v>871</v>
      </c>
      <c r="E242" s="163">
        <v>1.2099999999999999E-3</v>
      </c>
    </row>
    <row r="243" spans="1:5" x14ac:dyDescent="0.3">
      <c r="A243" s="161">
        <v>241</v>
      </c>
      <c r="B243" s="162" t="s">
        <v>764</v>
      </c>
      <c r="C243" s="163">
        <v>2.6711111111111115E-3</v>
      </c>
      <c r="D243" s="162" t="s">
        <v>230</v>
      </c>
      <c r="E243" s="163">
        <v>1.2016666666666666E-3</v>
      </c>
    </row>
    <row r="244" spans="1:5" x14ac:dyDescent="0.3">
      <c r="A244" s="161">
        <v>242</v>
      </c>
      <c r="B244" s="162" t="s">
        <v>255</v>
      </c>
      <c r="C244" s="163">
        <v>2.6099999999999995E-3</v>
      </c>
      <c r="D244" s="162" t="s">
        <v>632</v>
      </c>
      <c r="E244" s="163">
        <v>1.1966666666666666E-3</v>
      </c>
    </row>
    <row r="245" spans="1:5" x14ac:dyDescent="0.3">
      <c r="A245" s="161">
        <v>243</v>
      </c>
      <c r="B245" s="162" t="s">
        <v>295</v>
      </c>
      <c r="C245" s="163">
        <v>2.5927777777777776E-3</v>
      </c>
      <c r="D245" s="162" t="s">
        <v>440</v>
      </c>
      <c r="E245" s="163">
        <v>1.1616666666666668E-3</v>
      </c>
    </row>
    <row r="246" spans="1:5" x14ac:dyDescent="0.3">
      <c r="A246" s="161">
        <v>244</v>
      </c>
      <c r="B246" s="162" t="s">
        <v>579</v>
      </c>
      <c r="C246" s="163">
        <v>2.5544444444444447E-3</v>
      </c>
      <c r="D246" s="162" t="s">
        <v>603</v>
      </c>
      <c r="E246" s="163">
        <v>1.14E-3</v>
      </c>
    </row>
    <row r="247" spans="1:5" x14ac:dyDescent="0.3">
      <c r="A247" s="161">
        <v>245</v>
      </c>
      <c r="B247" s="162" t="s">
        <v>609</v>
      </c>
      <c r="C247" s="163">
        <v>2.5394444444444444E-3</v>
      </c>
      <c r="D247" s="162" t="s">
        <v>693</v>
      </c>
      <c r="E247" s="163">
        <v>1.1199999999999999E-3</v>
      </c>
    </row>
    <row r="248" spans="1:5" x14ac:dyDescent="0.3">
      <c r="A248" s="161">
        <v>246</v>
      </c>
      <c r="B248" s="162" t="s">
        <v>651</v>
      </c>
      <c r="C248" s="163">
        <v>2.5188888888888887E-3</v>
      </c>
      <c r="D248" s="162" t="s">
        <v>329</v>
      </c>
      <c r="E248" s="163">
        <v>1.1083333333333333E-3</v>
      </c>
    </row>
    <row r="249" spans="1:5" x14ac:dyDescent="0.3">
      <c r="A249" s="161">
        <v>247</v>
      </c>
      <c r="B249" s="162" t="s">
        <v>837</v>
      </c>
      <c r="C249" s="163">
        <v>2.4422222222222219E-3</v>
      </c>
      <c r="D249" s="162" t="s">
        <v>433</v>
      </c>
      <c r="E249" s="163">
        <v>1.1033333333333333E-3</v>
      </c>
    </row>
    <row r="250" spans="1:5" x14ac:dyDescent="0.3">
      <c r="A250" s="161">
        <v>248</v>
      </c>
      <c r="B250" s="162" t="s">
        <v>670</v>
      </c>
      <c r="C250" s="163">
        <v>2.4083333333333331E-3</v>
      </c>
      <c r="D250" s="162" t="s">
        <v>859</v>
      </c>
      <c r="E250" s="163">
        <v>1.1016666666666666E-3</v>
      </c>
    </row>
    <row r="251" spans="1:5" x14ac:dyDescent="0.3">
      <c r="A251" s="161">
        <v>249</v>
      </c>
      <c r="B251" s="162" t="s">
        <v>801</v>
      </c>
      <c r="C251" s="163">
        <v>2.4072222222222225E-3</v>
      </c>
      <c r="D251" s="162" t="s">
        <v>254</v>
      </c>
      <c r="E251" s="163">
        <v>1.09E-3</v>
      </c>
    </row>
    <row r="252" spans="1:5" x14ac:dyDescent="0.3">
      <c r="A252" s="161">
        <v>250</v>
      </c>
      <c r="B252" s="162" t="s">
        <v>336</v>
      </c>
      <c r="C252" s="163">
        <v>2.3661111111111114E-3</v>
      </c>
      <c r="D252" s="162" t="s">
        <v>582</v>
      </c>
      <c r="E252" s="163">
        <v>1.09E-3</v>
      </c>
    </row>
    <row r="253" spans="1:5" x14ac:dyDescent="0.3">
      <c r="A253" s="161">
        <v>251</v>
      </c>
      <c r="B253" s="162" t="s">
        <v>603</v>
      </c>
      <c r="C253" s="163">
        <v>2.318888888888889E-3</v>
      </c>
      <c r="D253" s="162" t="s">
        <v>465</v>
      </c>
      <c r="E253" s="163">
        <v>1.0883333333333333E-3</v>
      </c>
    </row>
    <row r="254" spans="1:5" x14ac:dyDescent="0.3">
      <c r="A254" s="161">
        <v>252</v>
      </c>
      <c r="B254" s="162" t="s">
        <v>798</v>
      </c>
      <c r="C254" s="163">
        <v>2.2900000000000004E-3</v>
      </c>
      <c r="D254" s="162" t="s">
        <v>563</v>
      </c>
      <c r="E254" s="163">
        <v>1.0616666666666667E-3</v>
      </c>
    </row>
    <row r="255" spans="1:5" x14ac:dyDescent="0.3">
      <c r="A255" s="161">
        <v>253</v>
      </c>
      <c r="B255" s="162" t="s">
        <v>704</v>
      </c>
      <c r="C255" s="163">
        <v>2.2672222222222221E-3</v>
      </c>
      <c r="D255" s="162" t="s">
        <v>364</v>
      </c>
      <c r="E255" s="163">
        <v>1.0583333333333334E-3</v>
      </c>
    </row>
    <row r="256" spans="1:5" x14ac:dyDescent="0.3">
      <c r="A256" s="161">
        <v>254</v>
      </c>
      <c r="B256" s="162" t="s">
        <v>774</v>
      </c>
      <c r="C256" s="163">
        <v>2.1988888888888887E-3</v>
      </c>
      <c r="D256" s="162" t="s">
        <v>721</v>
      </c>
      <c r="E256" s="163">
        <v>1.0500000000000002E-3</v>
      </c>
    </row>
    <row r="257" spans="1:5" x14ac:dyDescent="0.3">
      <c r="A257" s="161">
        <v>255</v>
      </c>
      <c r="B257" s="162" t="s">
        <v>397</v>
      </c>
      <c r="C257" s="163">
        <v>2.1561111111111117E-3</v>
      </c>
      <c r="D257" s="162" t="s">
        <v>390</v>
      </c>
      <c r="E257" s="163">
        <v>1.0150000000000001E-3</v>
      </c>
    </row>
    <row r="258" spans="1:5" x14ac:dyDescent="0.3">
      <c r="A258" s="161">
        <v>256</v>
      </c>
      <c r="B258" s="162" t="s">
        <v>830</v>
      </c>
      <c r="C258" s="163">
        <v>2.1083333333333332E-3</v>
      </c>
      <c r="D258" s="162" t="s">
        <v>573</v>
      </c>
      <c r="E258" s="163">
        <v>9.7833333333333344E-4</v>
      </c>
    </row>
    <row r="259" spans="1:5" x14ac:dyDescent="0.3">
      <c r="A259" s="161">
        <v>257</v>
      </c>
      <c r="B259" s="162" t="s">
        <v>810</v>
      </c>
      <c r="C259" s="163">
        <v>2.0683333333333335E-3</v>
      </c>
      <c r="D259" s="162" t="s">
        <v>688</v>
      </c>
      <c r="E259" s="163">
        <v>9.7833333333333344E-4</v>
      </c>
    </row>
    <row r="260" spans="1:5" x14ac:dyDescent="0.3">
      <c r="A260" s="161">
        <v>258</v>
      </c>
      <c r="B260" s="162" t="s">
        <v>438</v>
      </c>
      <c r="C260" s="163">
        <v>2.0499999999999997E-3</v>
      </c>
      <c r="D260" s="162" t="s">
        <v>209</v>
      </c>
      <c r="E260" s="163">
        <v>9.3833333333333334E-4</v>
      </c>
    </row>
    <row r="261" spans="1:5" x14ac:dyDescent="0.3">
      <c r="A261" s="161">
        <v>259</v>
      </c>
      <c r="B261" s="162" t="s">
        <v>561</v>
      </c>
      <c r="C261" s="163">
        <v>2.0244444444444446E-3</v>
      </c>
      <c r="D261" s="162" t="s">
        <v>490</v>
      </c>
      <c r="E261" s="163">
        <v>9.3666666666666659E-4</v>
      </c>
    </row>
    <row r="262" spans="1:5" x14ac:dyDescent="0.3">
      <c r="A262" s="161">
        <v>260</v>
      </c>
      <c r="B262" s="162" t="s">
        <v>209</v>
      </c>
      <c r="C262" s="163">
        <v>1.9672222222222222E-3</v>
      </c>
      <c r="D262" s="162" t="s">
        <v>319</v>
      </c>
      <c r="E262" s="163">
        <v>9.3000000000000005E-4</v>
      </c>
    </row>
    <row r="263" spans="1:5" x14ac:dyDescent="0.3">
      <c r="A263" s="161">
        <v>261</v>
      </c>
      <c r="B263" s="162" t="s">
        <v>305</v>
      </c>
      <c r="C263" s="163">
        <v>1.9311111111111111E-3</v>
      </c>
      <c r="D263" s="162" t="s">
        <v>470</v>
      </c>
      <c r="E263" s="163">
        <v>9.1166666666666664E-4</v>
      </c>
    </row>
    <row r="264" spans="1:5" x14ac:dyDescent="0.3">
      <c r="A264" s="161">
        <v>262</v>
      </c>
      <c r="B264" s="162" t="s">
        <v>666</v>
      </c>
      <c r="C264" s="163">
        <v>1.9172222222222223E-3</v>
      </c>
      <c r="D264" s="162" t="s">
        <v>243</v>
      </c>
      <c r="E264" s="163">
        <v>9.0166666666666672E-4</v>
      </c>
    </row>
    <row r="265" spans="1:5" x14ac:dyDescent="0.3">
      <c r="A265" s="161">
        <v>263</v>
      </c>
      <c r="B265" s="162" t="s">
        <v>575</v>
      </c>
      <c r="C265" s="163">
        <v>1.8749999999999999E-3</v>
      </c>
      <c r="D265" s="162" t="s">
        <v>221</v>
      </c>
      <c r="E265" s="163">
        <v>8.9833333333333323E-4</v>
      </c>
    </row>
    <row r="266" spans="1:5" x14ac:dyDescent="0.3">
      <c r="A266" s="161">
        <v>264</v>
      </c>
      <c r="B266" s="162" t="s">
        <v>862</v>
      </c>
      <c r="C266" s="163">
        <v>1.8683333333333336E-3</v>
      </c>
      <c r="D266" s="162" t="s">
        <v>411</v>
      </c>
      <c r="E266" s="163">
        <v>8.9166666666666658E-4</v>
      </c>
    </row>
    <row r="267" spans="1:5" x14ac:dyDescent="0.3">
      <c r="A267" s="161">
        <v>265</v>
      </c>
      <c r="B267" s="162" t="s">
        <v>237</v>
      </c>
      <c r="C267" s="163">
        <v>1.8438888888888888E-3</v>
      </c>
      <c r="D267" s="162" t="s">
        <v>719</v>
      </c>
      <c r="E267" s="163">
        <v>8.8499999999999994E-4</v>
      </c>
    </row>
    <row r="268" spans="1:5" x14ac:dyDescent="0.3">
      <c r="A268" s="161">
        <v>266</v>
      </c>
      <c r="B268" s="162" t="s">
        <v>927</v>
      </c>
      <c r="C268" s="163">
        <v>1.818888888888889E-3</v>
      </c>
      <c r="D268" s="162" t="s">
        <v>823</v>
      </c>
      <c r="E268" s="163">
        <v>8.8499999999999994E-4</v>
      </c>
    </row>
    <row r="269" spans="1:5" x14ac:dyDescent="0.3">
      <c r="A269" s="161">
        <v>267</v>
      </c>
      <c r="B269" s="162" t="s">
        <v>415</v>
      </c>
      <c r="C269" s="163">
        <v>1.7738888888888889E-3</v>
      </c>
      <c r="D269" s="162" t="s">
        <v>398</v>
      </c>
      <c r="E269" s="163">
        <v>8.8166666666666667E-4</v>
      </c>
    </row>
    <row r="270" spans="1:5" x14ac:dyDescent="0.3">
      <c r="A270" s="161">
        <v>268</v>
      </c>
      <c r="B270" s="162" t="s">
        <v>688</v>
      </c>
      <c r="C270" s="163">
        <v>1.7605555555555554E-3</v>
      </c>
      <c r="D270" s="162" t="s">
        <v>626</v>
      </c>
      <c r="E270" s="163">
        <v>8.8000000000000003E-4</v>
      </c>
    </row>
    <row r="271" spans="1:5" x14ac:dyDescent="0.3">
      <c r="A271" s="161">
        <v>269</v>
      </c>
      <c r="B271" s="162" t="s">
        <v>401</v>
      </c>
      <c r="C271" s="163">
        <v>1.7344444444444445E-3</v>
      </c>
      <c r="D271" s="162" t="s">
        <v>741</v>
      </c>
      <c r="E271" s="163">
        <v>8.7666666666666665E-4</v>
      </c>
    </row>
    <row r="272" spans="1:5" x14ac:dyDescent="0.3">
      <c r="A272" s="161">
        <v>270</v>
      </c>
      <c r="B272" s="162" t="s">
        <v>765</v>
      </c>
      <c r="C272" s="163">
        <v>1.7216666666666667E-3</v>
      </c>
      <c r="D272" s="162" t="s">
        <v>513</v>
      </c>
      <c r="E272" s="163">
        <v>8.5833333333333334E-4</v>
      </c>
    </row>
    <row r="273" spans="1:5" x14ac:dyDescent="0.3">
      <c r="A273" s="161">
        <v>271</v>
      </c>
      <c r="B273" s="162" t="s">
        <v>687</v>
      </c>
      <c r="C273" s="163">
        <v>1.5566666666666669E-3</v>
      </c>
      <c r="D273" s="162" t="s">
        <v>665</v>
      </c>
      <c r="E273" s="163">
        <v>8.5499999999999997E-4</v>
      </c>
    </row>
    <row r="274" spans="1:5" x14ac:dyDescent="0.3">
      <c r="A274" s="161">
        <v>272</v>
      </c>
      <c r="B274" s="162" t="s">
        <v>775</v>
      </c>
      <c r="C274" s="163">
        <v>1.5199999999999999E-3</v>
      </c>
      <c r="D274" s="162" t="s">
        <v>645</v>
      </c>
      <c r="E274" s="163">
        <v>8.516666666666667E-4</v>
      </c>
    </row>
    <row r="275" spans="1:5" x14ac:dyDescent="0.3">
      <c r="A275" s="161">
        <v>273</v>
      </c>
      <c r="B275" s="162" t="s">
        <v>436</v>
      </c>
      <c r="C275" s="163">
        <v>1.5094444444444443E-3</v>
      </c>
      <c r="D275" s="162" t="s">
        <v>864</v>
      </c>
      <c r="E275" s="163">
        <v>8.4999999999999995E-4</v>
      </c>
    </row>
    <row r="276" spans="1:5" x14ac:dyDescent="0.3">
      <c r="A276" s="161">
        <v>274</v>
      </c>
      <c r="B276" s="162" t="s">
        <v>224</v>
      </c>
      <c r="C276" s="163">
        <v>1.4872222222222222E-3</v>
      </c>
      <c r="D276" s="162" t="s">
        <v>457</v>
      </c>
      <c r="E276" s="163">
        <v>8.433333333333333E-4</v>
      </c>
    </row>
    <row r="277" spans="1:5" x14ac:dyDescent="0.3">
      <c r="A277" s="161">
        <v>275</v>
      </c>
      <c r="B277" s="162" t="s">
        <v>563</v>
      </c>
      <c r="C277" s="163">
        <v>1.4683333333333334E-3</v>
      </c>
      <c r="D277" s="162" t="s">
        <v>901</v>
      </c>
      <c r="E277" s="163">
        <v>8.3500000000000002E-4</v>
      </c>
    </row>
    <row r="278" spans="1:5" x14ac:dyDescent="0.3">
      <c r="A278" s="161">
        <v>276</v>
      </c>
      <c r="B278" s="162" t="s">
        <v>794</v>
      </c>
      <c r="C278" s="163">
        <v>1.4338888888888888E-3</v>
      </c>
      <c r="D278" s="162" t="s">
        <v>290</v>
      </c>
      <c r="E278" s="163">
        <v>8.1999999999999998E-4</v>
      </c>
    </row>
    <row r="279" spans="1:5" x14ac:dyDescent="0.3">
      <c r="A279" s="161">
        <v>277</v>
      </c>
      <c r="B279" s="162" t="s">
        <v>860</v>
      </c>
      <c r="C279" s="163">
        <v>1.3533333333333333E-3</v>
      </c>
      <c r="D279" s="162" t="s">
        <v>777</v>
      </c>
      <c r="E279" s="163">
        <v>8.0333333333333342E-4</v>
      </c>
    </row>
    <row r="280" spans="1:5" x14ac:dyDescent="0.3">
      <c r="A280" s="161">
        <v>278</v>
      </c>
      <c r="B280" s="162" t="s">
        <v>714</v>
      </c>
      <c r="C280" s="163">
        <v>1.3105555555555555E-3</v>
      </c>
      <c r="D280" s="162" t="s">
        <v>613</v>
      </c>
      <c r="E280" s="163">
        <v>8.0000000000000004E-4</v>
      </c>
    </row>
    <row r="281" spans="1:5" x14ac:dyDescent="0.3">
      <c r="A281" s="161">
        <v>279</v>
      </c>
      <c r="B281" s="162" t="s">
        <v>444</v>
      </c>
      <c r="C281" s="163">
        <v>1.2972222222222224E-3</v>
      </c>
      <c r="D281" s="162" t="s">
        <v>691</v>
      </c>
      <c r="E281" s="163">
        <v>7.9500000000000003E-4</v>
      </c>
    </row>
    <row r="282" spans="1:5" x14ac:dyDescent="0.3">
      <c r="A282" s="161">
        <v>280</v>
      </c>
      <c r="B282" s="162" t="s">
        <v>515</v>
      </c>
      <c r="C282" s="163">
        <v>1.2744444444444444E-3</v>
      </c>
      <c r="D282" s="162" t="s">
        <v>576</v>
      </c>
      <c r="E282" s="163">
        <v>7.85E-4</v>
      </c>
    </row>
    <row r="283" spans="1:5" x14ac:dyDescent="0.3">
      <c r="A283" s="161">
        <v>281</v>
      </c>
      <c r="B283" s="162" t="s">
        <v>216</v>
      </c>
      <c r="C283" s="163">
        <v>1.2716666666666664E-3</v>
      </c>
      <c r="D283" s="162" t="s">
        <v>295</v>
      </c>
      <c r="E283" s="163">
        <v>7.8499999999999989E-4</v>
      </c>
    </row>
    <row r="284" spans="1:5" x14ac:dyDescent="0.3">
      <c r="A284" s="161">
        <v>282</v>
      </c>
      <c r="B284" s="162" t="s">
        <v>550</v>
      </c>
      <c r="C284" s="163">
        <v>1.2705555555555554E-3</v>
      </c>
      <c r="D284" s="162" t="s">
        <v>325</v>
      </c>
      <c r="E284" s="163">
        <v>7.716666666666667E-4</v>
      </c>
    </row>
    <row r="285" spans="1:5" x14ac:dyDescent="0.3">
      <c r="A285" s="161">
        <v>283</v>
      </c>
      <c r="B285" s="162" t="s">
        <v>736</v>
      </c>
      <c r="C285" s="163">
        <v>1.2488888888888888E-3</v>
      </c>
      <c r="D285" s="162" t="s">
        <v>789</v>
      </c>
      <c r="E285" s="163">
        <v>7.583333333333333E-4</v>
      </c>
    </row>
    <row r="286" spans="1:5" x14ac:dyDescent="0.3">
      <c r="A286" s="161">
        <v>284</v>
      </c>
      <c r="B286" s="162" t="s">
        <v>382</v>
      </c>
      <c r="C286" s="163">
        <v>1.2255555555555555E-3</v>
      </c>
      <c r="D286" s="162" t="s">
        <v>437</v>
      </c>
      <c r="E286" s="163">
        <v>7.5333333333333339E-4</v>
      </c>
    </row>
    <row r="287" spans="1:5" x14ac:dyDescent="0.3">
      <c r="A287" s="161">
        <v>285</v>
      </c>
      <c r="B287" s="162" t="s">
        <v>770</v>
      </c>
      <c r="C287" s="163">
        <v>1.1783333333333333E-3</v>
      </c>
      <c r="D287" s="162" t="s">
        <v>216</v>
      </c>
      <c r="E287" s="163">
        <v>7.5166666666666665E-4</v>
      </c>
    </row>
    <row r="288" spans="1:5" x14ac:dyDescent="0.3">
      <c r="A288" s="161">
        <v>286</v>
      </c>
      <c r="B288" s="162" t="s">
        <v>226</v>
      </c>
      <c r="C288" s="163">
        <v>1.1772222222222225E-3</v>
      </c>
      <c r="D288" s="162" t="s">
        <v>671</v>
      </c>
      <c r="E288" s="163">
        <v>7.4166666666666662E-4</v>
      </c>
    </row>
    <row r="289" spans="1:5" x14ac:dyDescent="0.3">
      <c r="A289" s="161">
        <v>287</v>
      </c>
      <c r="B289" s="162" t="s">
        <v>731</v>
      </c>
      <c r="C289" s="163">
        <v>1.1566666666666667E-3</v>
      </c>
      <c r="D289" s="162" t="s">
        <v>793</v>
      </c>
      <c r="E289" s="163">
        <v>7.3833333333333325E-4</v>
      </c>
    </row>
    <row r="290" spans="1:5" x14ac:dyDescent="0.3">
      <c r="A290" s="161">
        <v>288</v>
      </c>
      <c r="B290" s="162" t="s">
        <v>873</v>
      </c>
      <c r="C290" s="163">
        <v>1.1483333333333332E-3</v>
      </c>
      <c r="D290" s="162" t="s">
        <v>666</v>
      </c>
      <c r="E290" s="163">
        <v>7.1166666666666665E-4</v>
      </c>
    </row>
    <row r="291" spans="1:5" x14ac:dyDescent="0.3">
      <c r="A291" s="161">
        <v>289</v>
      </c>
      <c r="B291" s="162" t="s">
        <v>437</v>
      </c>
      <c r="C291" s="163">
        <v>1.1111111111111113E-3</v>
      </c>
      <c r="D291" s="162" t="s">
        <v>231</v>
      </c>
      <c r="E291" s="163">
        <v>7.0833333333333328E-4</v>
      </c>
    </row>
    <row r="292" spans="1:5" x14ac:dyDescent="0.3">
      <c r="A292" s="161">
        <v>290</v>
      </c>
      <c r="B292" s="162" t="s">
        <v>319</v>
      </c>
      <c r="C292" s="163">
        <v>1.0927777777777776E-3</v>
      </c>
      <c r="D292" s="162" t="s">
        <v>396</v>
      </c>
      <c r="E292" s="163">
        <v>6.8833333333333344E-4</v>
      </c>
    </row>
    <row r="293" spans="1:5" x14ac:dyDescent="0.3">
      <c r="A293" s="161">
        <v>291</v>
      </c>
      <c r="B293" s="162" t="s">
        <v>548</v>
      </c>
      <c r="C293" s="163">
        <v>1.0755555555555555E-3</v>
      </c>
      <c r="D293" s="162" t="s">
        <v>738</v>
      </c>
      <c r="E293" s="163">
        <v>6.866666666666667E-4</v>
      </c>
    </row>
    <row r="294" spans="1:5" x14ac:dyDescent="0.3">
      <c r="A294" s="161">
        <v>292</v>
      </c>
      <c r="B294" s="162" t="s">
        <v>366</v>
      </c>
      <c r="C294" s="163">
        <v>1.0477777777777777E-3</v>
      </c>
      <c r="D294" s="162" t="s">
        <v>810</v>
      </c>
      <c r="E294" s="163">
        <v>6.8166666666666668E-4</v>
      </c>
    </row>
    <row r="295" spans="1:5" x14ac:dyDescent="0.3">
      <c r="A295" s="161">
        <v>293</v>
      </c>
      <c r="B295" s="162" t="s">
        <v>696</v>
      </c>
      <c r="C295" s="163">
        <v>1.0472222222222222E-3</v>
      </c>
      <c r="D295" s="162" t="s">
        <v>441</v>
      </c>
      <c r="E295" s="163">
        <v>6.6333333333333337E-4</v>
      </c>
    </row>
    <row r="296" spans="1:5" x14ac:dyDescent="0.3">
      <c r="A296" s="161">
        <v>294</v>
      </c>
      <c r="B296" s="162" t="s">
        <v>394</v>
      </c>
      <c r="C296" s="163">
        <v>1.0344444444444446E-3</v>
      </c>
      <c r="D296" s="162" t="s">
        <v>907</v>
      </c>
      <c r="E296" s="163">
        <v>6.6E-4</v>
      </c>
    </row>
    <row r="297" spans="1:5" x14ac:dyDescent="0.3">
      <c r="A297" s="161">
        <v>295</v>
      </c>
      <c r="B297" s="162" t="s">
        <v>823</v>
      </c>
      <c r="C297" s="163">
        <v>1.0283333333333334E-3</v>
      </c>
      <c r="D297" s="162" t="s">
        <v>538</v>
      </c>
      <c r="E297" s="163">
        <v>6.5833333333333325E-4</v>
      </c>
    </row>
    <row r="298" spans="1:5" x14ac:dyDescent="0.3">
      <c r="A298" s="161">
        <v>296</v>
      </c>
      <c r="B298" s="162" t="s">
        <v>858</v>
      </c>
      <c r="C298" s="163">
        <v>1.0222222222222223E-3</v>
      </c>
      <c r="D298" s="162" t="s">
        <v>466</v>
      </c>
      <c r="E298" s="163">
        <v>6.5499999999999998E-4</v>
      </c>
    </row>
    <row r="299" spans="1:5" x14ac:dyDescent="0.3">
      <c r="A299" s="161">
        <v>297</v>
      </c>
      <c r="B299" s="162" t="s">
        <v>451</v>
      </c>
      <c r="C299" s="163">
        <v>9.9111111111111123E-4</v>
      </c>
      <c r="D299" s="162" t="s">
        <v>552</v>
      </c>
      <c r="E299" s="163">
        <v>6.5166666666666671E-4</v>
      </c>
    </row>
    <row r="300" spans="1:5" x14ac:dyDescent="0.3">
      <c r="A300" s="161">
        <v>298</v>
      </c>
      <c r="B300" s="162" t="s">
        <v>252</v>
      </c>
      <c r="C300" s="163">
        <v>9.7166666666666669E-4</v>
      </c>
      <c r="D300" s="162" t="s">
        <v>886</v>
      </c>
      <c r="E300" s="163">
        <v>6.4333333333333332E-4</v>
      </c>
    </row>
    <row r="301" spans="1:5" x14ac:dyDescent="0.3">
      <c r="A301" s="161">
        <v>299</v>
      </c>
      <c r="B301" s="162" t="s">
        <v>234</v>
      </c>
      <c r="C301" s="163">
        <v>9.3388888888888894E-4</v>
      </c>
      <c r="D301" s="162" t="s">
        <v>905</v>
      </c>
      <c r="E301" s="163">
        <v>6.2E-4</v>
      </c>
    </row>
    <row r="302" spans="1:5" x14ac:dyDescent="0.3">
      <c r="A302" s="161">
        <v>300</v>
      </c>
      <c r="B302" s="162" t="s">
        <v>440</v>
      </c>
      <c r="C302" s="163">
        <v>9.0333333333333325E-4</v>
      </c>
      <c r="D302" s="162" t="s">
        <v>614</v>
      </c>
      <c r="E302" s="163">
        <v>6.1166666666666661E-4</v>
      </c>
    </row>
    <row r="303" spans="1:5" x14ac:dyDescent="0.3">
      <c r="A303" s="161">
        <v>301</v>
      </c>
      <c r="B303" s="162" t="s">
        <v>352</v>
      </c>
      <c r="C303" s="163">
        <v>8.7444444444444429E-4</v>
      </c>
      <c r="D303" s="162" t="s">
        <v>277</v>
      </c>
      <c r="E303" s="163">
        <v>6.0166666666666669E-4</v>
      </c>
    </row>
    <row r="304" spans="1:5" x14ac:dyDescent="0.3">
      <c r="A304" s="161">
        <v>302</v>
      </c>
      <c r="B304" s="162" t="s">
        <v>291</v>
      </c>
      <c r="C304" s="163">
        <v>8.7388888888888889E-4</v>
      </c>
      <c r="D304" s="162" t="s">
        <v>809</v>
      </c>
      <c r="E304" s="163">
        <v>5.9166666666666666E-4</v>
      </c>
    </row>
    <row r="305" spans="1:5" x14ac:dyDescent="0.3">
      <c r="A305" s="161">
        <v>303</v>
      </c>
      <c r="B305" s="162" t="s">
        <v>710</v>
      </c>
      <c r="C305" s="163">
        <v>8.6722222222222235E-4</v>
      </c>
      <c r="D305" s="162" t="s">
        <v>550</v>
      </c>
      <c r="E305" s="163">
        <v>5.9000000000000003E-4</v>
      </c>
    </row>
    <row r="306" spans="1:5" x14ac:dyDescent="0.3">
      <c r="A306" s="161">
        <v>304</v>
      </c>
      <c r="B306" s="162" t="s">
        <v>492</v>
      </c>
      <c r="C306" s="163">
        <v>8.6611111111111123E-4</v>
      </c>
      <c r="D306" s="162" t="s">
        <v>196</v>
      </c>
      <c r="E306" s="163">
        <v>5.6999999999999998E-4</v>
      </c>
    </row>
    <row r="307" spans="1:5" x14ac:dyDescent="0.3">
      <c r="A307" s="161">
        <v>305</v>
      </c>
      <c r="B307" s="162" t="s">
        <v>371</v>
      </c>
      <c r="C307" s="163">
        <v>8.4333333333333341E-4</v>
      </c>
      <c r="D307" s="162" t="s">
        <v>575</v>
      </c>
      <c r="E307" s="163">
        <v>5.6833333333333334E-4</v>
      </c>
    </row>
    <row r="308" spans="1:5" x14ac:dyDescent="0.3">
      <c r="A308" s="161">
        <v>306</v>
      </c>
      <c r="B308" s="162" t="s">
        <v>220</v>
      </c>
      <c r="C308" s="163">
        <v>8.3611111111111115E-4</v>
      </c>
      <c r="D308" s="162" t="s">
        <v>518</v>
      </c>
      <c r="E308" s="163">
        <v>5.6833333333333323E-4</v>
      </c>
    </row>
    <row r="309" spans="1:5" x14ac:dyDescent="0.3">
      <c r="A309" s="161">
        <v>307</v>
      </c>
      <c r="B309" s="162" t="s">
        <v>222</v>
      </c>
      <c r="C309" s="163">
        <v>8.3499999999999991E-4</v>
      </c>
      <c r="D309" s="162" t="s">
        <v>860</v>
      </c>
      <c r="E309" s="163">
        <v>5.6499999999999996E-4</v>
      </c>
    </row>
    <row r="310" spans="1:5" x14ac:dyDescent="0.3">
      <c r="A310" s="161">
        <v>308</v>
      </c>
      <c r="B310" s="162" t="s">
        <v>273</v>
      </c>
      <c r="C310" s="163">
        <v>8.2111111111111133E-4</v>
      </c>
      <c r="D310" s="162" t="s">
        <v>259</v>
      </c>
      <c r="E310" s="163">
        <v>5.6333333333333344E-4</v>
      </c>
    </row>
    <row r="311" spans="1:5" x14ac:dyDescent="0.3">
      <c r="A311" s="161">
        <v>309</v>
      </c>
      <c r="B311" s="162" t="s">
        <v>230</v>
      </c>
      <c r="C311" s="163">
        <v>8.205555555555556E-4</v>
      </c>
      <c r="D311" s="162" t="s">
        <v>255</v>
      </c>
      <c r="E311" s="163">
        <v>5.6333333333333333E-4</v>
      </c>
    </row>
    <row r="312" spans="1:5" x14ac:dyDescent="0.3">
      <c r="A312" s="161">
        <v>310</v>
      </c>
      <c r="B312" s="162" t="s">
        <v>290</v>
      </c>
      <c r="C312" s="163">
        <v>8.1777777777777784E-4</v>
      </c>
      <c r="D312" s="162" t="s">
        <v>770</v>
      </c>
      <c r="E312" s="163">
        <v>5.5833333333333332E-4</v>
      </c>
    </row>
    <row r="313" spans="1:5" x14ac:dyDescent="0.3">
      <c r="A313" s="161">
        <v>311</v>
      </c>
      <c r="B313" s="162" t="s">
        <v>231</v>
      </c>
      <c r="C313" s="163">
        <v>8.0333333333333331E-4</v>
      </c>
      <c r="D313" s="162" t="s">
        <v>926</v>
      </c>
      <c r="E313" s="163">
        <v>5.5333333333333341E-4</v>
      </c>
    </row>
    <row r="314" spans="1:5" x14ac:dyDescent="0.3">
      <c r="A314" s="161">
        <v>312</v>
      </c>
      <c r="B314" s="162" t="s">
        <v>395</v>
      </c>
      <c r="C314" s="163">
        <v>7.6722222222222209E-4</v>
      </c>
      <c r="D314" s="162" t="s">
        <v>299</v>
      </c>
      <c r="E314" s="163">
        <v>5.4666666666666665E-4</v>
      </c>
    </row>
    <row r="315" spans="1:5" x14ac:dyDescent="0.3">
      <c r="A315" s="161">
        <v>313</v>
      </c>
      <c r="B315" s="162" t="s">
        <v>486</v>
      </c>
      <c r="C315" s="163">
        <v>7.6333333333333331E-4</v>
      </c>
      <c r="D315" s="162" t="s">
        <v>776</v>
      </c>
      <c r="E315" s="163">
        <v>5.3499999999999999E-4</v>
      </c>
    </row>
    <row r="316" spans="1:5" x14ac:dyDescent="0.3">
      <c r="A316" s="161">
        <v>314</v>
      </c>
      <c r="B316" s="162" t="s">
        <v>277</v>
      </c>
      <c r="C316" s="163">
        <v>7.6055555555555555E-4</v>
      </c>
      <c r="D316" s="162" t="s">
        <v>271</v>
      </c>
      <c r="E316" s="163">
        <v>5.3333333333333336E-4</v>
      </c>
    </row>
    <row r="317" spans="1:5" x14ac:dyDescent="0.3">
      <c r="A317" s="161">
        <v>315</v>
      </c>
      <c r="B317" s="162" t="s">
        <v>225</v>
      </c>
      <c r="C317" s="163">
        <v>7.5722222222222239E-4</v>
      </c>
      <c r="D317" s="162" t="s">
        <v>862</v>
      </c>
      <c r="E317" s="163">
        <v>5.1833333333333332E-4</v>
      </c>
    </row>
    <row r="318" spans="1:5" x14ac:dyDescent="0.3">
      <c r="A318" s="161">
        <v>316</v>
      </c>
      <c r="B318" s="162" t="s">
        <v>215</v>
      </c>
      <c r="C318" s="163">
        <v>7.5333333333333339E-4</v>
      </c>
      <c r="D318" s="162" t="s">
        <v>717</v>
      </c>
      <c r="E318" s="163">
        <v>5.1000000000000004E-4</v>
      </c>
    </row>
    <row r="319" spans="1:5" x14ac:dyDescent="0.3">
      <c r="A319" s="161">
        <v>317</v>
      </c>
      <c r="B319" s="162" t="s">
        <v>682</v>
      </c>
      <c r="C319" s="163">
        <v>7.4388888888888888E-4</v>
      </c>
      <c r="D319" s="162" t="s">
        <v>775</v>
      </c>
      <c r="E319" s="163">
        <v>4.9333333333333336E-4</v>
      </c>
    </row>
    <row r="320" spans="1:5" x14ac:dyDescent="0.3">
      <c r="A320" s="161">
        <v>318</v>
      </c>
      <c r="B320" s="162" t="s">
        <v>369</v>
      </c>
      <c r="C320" s="163">
        <v>7.3999999999999988E-4</v>
      </c>
      <c r="D320" s="162" t="s">
        <v>670</v>
      </c>
      <c r="E320" s="163">
        <v>4.9166666666666673E-4</v>
      </c>
    </row>
    <row r="321" spans="1:5" x14ac:dyDescent="0.3">
      <c r="A321" s="161">
        <v>319</v>
      </c>
      <c r="B321" s="162" t="s">
        <v>241</v>
      </c>
      <c r="C321" s="163">
        <v>7.3888888888888886E-4</v>
      </c>
      <c r="D321" s="162" t="s">
        <v>436</v>
      </c>
      <c r="E321" s="163">
        <v>4.8999999999999998E-4</v>
      </c>
    </row>
    <row r="322" spans="1:5" x14ac:dyDescent="0.3">
      <c r="A322" s="161">
        <v>320</v>
      </c>
      <c r="B322" s="162" t="s">
        <v>793</v>
      </c>
      <c r="C322" s="163">
        <v>7.1722222222222228E-4</v>
      </c>
      <c r="D322" s="162" t="s">
        <v>894</v>
      </c>
      <c r="E322" s="163">
        <v>4.7666666666666669E-4</v>
      </c>
    </row>
    <row r="323" spans="1:5" x14ac:dyDescent="0.3">
      <c r="A323" s="161">
        <v>321</v>
      </c>
      <c r="B323" s="162" t="s">
        <v>905</v>
      </c>
      <c r="C323" s="163">
        <v>7.1611111111111105E-4</v>
      </c>
      <c r="D323" s="162" t="s">
        <v>237</v>
      </c>
      <c r="E323" s="163">
        <v>4.7500000000000005E-4</v>
      </c>
    </row>
    <row r="324" spans="1:5" x14ac:dyDescent="0.3">
      <c r="A324" s="161">
        <v>322</v>
      </c>
      <c r="B324" s="162" t="s">
        <v>859</v>
      </c>
      <c r="C324" s="163">
        <v>7.005555555555555E-4</v>
      </c>
      <c r="D324" s="162" t="s">
        <v>430</v>
      </c>
      <c r="E324" s="163">
        <v>4.7333333333333331E-4</v>
      </c>
    </row>
    <row r="325" spans="1:5" x14ac:dyDescent="0.3">
      <c r="A325" s="161">
        <v>323</v>
      </c>
      <c r="B325" s="162" t="s">
        <v>843</v>
      </c>
      <c r="C325" s="163">
        <v>6.9166666666666682E-4</v>
      </c>
      <c r="D325" s="162" t="s">
        <v>722</v>
      </c>
      <c r="E325" s="163">
        <v>4.416666666666667E-4</v>
      </c>
    </row>
    <row r="326" spans="1:5" x14ac:dyDescent="0.3">
      <c r="A326" s="161">
        <v>324</v>
      </c>
      <c r="B326" s="162" t="s">
        <v>219</v>
      </c>
      <c r="C326" s="163">
        <v>6.7611111111111116E-4</v>
      </c>
      <c r="D326" s="162" t="s">
        <v>798</v>
      </c>
      <c r="E326" s="163">
        <v>4.3166666666666662E-4</v>
      </c>
    </row>
    <row r="327" spans="1:5" x14ac:dyDescent="0.3">
      <c r="A327" s="161">
        <v>325</v>
      </c>
      <c r="B327" s="162" t="s">
        <v>614</v>
      </c>
      <c r="C327" s="163">
        <v>6.6555555555555552E-4</v>
      </c>
      <c r="D327" s="162" t="s">
        <v>715</v>
      </c>
      <c r="E327" s="163">
        <v>4.283333333333333E-4</v>
      </c>
    </row>
    <row r="328" spans="1:5" x14ac:dyDescent="0.3">
      <c r="A328" s="161">
        <v>326</v>
      </c>
      <c r="B328" s="162" t="s">
        <v>626</v>
      </c>
      <c r="C328" s="163">
        <v>6.422222222222223E-4</v>
      </c>
      <c r="D328" s="162" t="s">
        <v>215</v>
      </c>
      <c r="E328" s="163">
        <v>4.2666666666666667E-4</v>
      </c>
    </row>
    <row r="329" spans="1:5" x14ac:dyDescent="0.3">
      <c r="A329" s="161">
        <v>327</v>
      </c>
      <c r="B329" s="162" t="s">
        <v>254</v>
      </c>
      <c r="C329" s="163">
        <v>6.377777777777778E-4</v>
      </c>
      <c r="D329" s="162" t="s">
        <v>561</v>
      </c>
      <c r="E329" s="163">
        <v>4.1666666666666669E-4</v>
      </c>
    </row>
    <row r="330" spans="1:5" x14ac:dyDescent="0.3">
      <c r="A330" s="161">
        <v>328</v>
      </c>
      <c r="B330" s="162" t="s">
        <v>350</v>
      </c>
      <c r="C330" s="163">
        <v>6.3055555555555553E-4</v>
      </c>
      <c r="D330" s="162" t="s">
        <v>611</v>
      </c>
      <c r="E330" s="163">
        <v>4.15E-4</v>
      </c>
    </row>
    <row r="331" spans="1:5" x14ac:dyDescent="0.3">
      <c r="A331" s="161">
        <v>329</v>
      </c>
      <c r="B331" s="162" t="s">
        <v>613</v>
      </c>
      <c r="C331" s="163">
        <v>6.2944444444444441E-4</v>
      </c>
      <c r="D331" s="162" t="s">
        <v>615</v>
      </c>
      <c r="E331" s="163">
        <v>4.016666666666666E-4</v>
      </c>
    </row>
    <row r="332" spans="1:5" x14ac:dyDescent="0.3">
      <c r="A332" s="161">
        <v>330</v>
      </c>
      <c r="B332" s="162" t="s">
        <v>641</v>
      </c>
      <c r="C332" s="163">
        <v>5.9833333333333342E-4</v>
      </c>
      <c r="D332" s="162" t="s">
        <v>661</v>
      </c>
      <c r="E332" s="163">
        <v>4.0000000000000007E-4</v>
      </c>
    </row>
    <row r="333" spans="1:5" x14ac:dyDescent="0.3">
      <c r="A333" s="161">
        <v>331</v>
      </c>
      <c r="B333" s="162" t="s">
        <v>926</v>
      </c>
      <c r="C333" s="163">
        <v>5.8999999999999992E-4</v>
      </c>
      <c r="D333" s="162" t="s">
        <v>682</v>
      </c>
      <c r="E333" s="163">
        <v>3.9500000000000001E-4</v>
      </c>
    </row>
    <row r="334" spans="1:5" x14ac:dyDescent="0.3">
      <c r="A334" s="161">
        <v>332</v>
      </c>
      <c r="B334" s="162" t="s">
        <v>741</v>
      </c>
      <c r="C334" s="163">
        <v>5.7499999999999999E-4</v>
      </c>
      <c r="D334" s="162" t="s">
        <v>675</v>
      </c>
      <c r="E334" s="163">
        <v>3.9166666666666668E-4</v>
      </c>
    </row>
    <row r="335" spans="1:5" x14ac:dyDescent="0.3">
      <c r="A335" s="161">
        <v>333</v>
      </c>
      <c r="B335" s="162" t="s">
        <v>708</v>
      </c>
      <c r="C335" s="163">
        <v>5.533333333333333E-4</v>
      </c>
      <c r="D335" s="162" t="s">
        <v>791</v>
      </c>
      <c r="E335" s="163">
        <v>3.8999999999999999E-4</v>
      </c>
    </row>
    <row r="336" spans="1:5" x14ac:dyDescent="0.3">
      <c r="A336" s="161">
        <v>334</v>
      </c>
      <c r="B336" s="162" t="s">
        <v>456</v>
      </c>
      <c r="C336" s="163">
        <v>5.5000000000000003E-4</v>
      </c>
      <c r="D336" s="162" t="s">
        <v>609</v>
      </c>
      <c r="E336" s="163">
        <v>3.8833333333333336E-4</v>
      </c>
    </row>
    <row r="337" spans="1:5" x14ac:dyDescent="0.3">
      <c r="A337" s="161">
        <v>335</v>
      </c>
      <c r="B337" s="162" t="s">
        <v>213</v>
      </c>
      <c r="C337" s="163">
        <v>5.4277777777777777E-4</v>
      </c>
      <c r="D337" s="162" t="s">
        <v>428</v>
      </c>
      <c r="E337" s="163">
        <v>3.8500000000000003E-4</v>
      </c>
    </row>
    <row r="338" spans="1:5" x14ac:dyDescent="0.3">
      <c r="A338" s="161">
        <v>336</v>
      </c>
      <c r="B338" s="162" t="s">
        <v>611</v>
      </c>
      <c r="C338" s="163">
        <v>5.3333333333333325E-4</v>
      </c>
      <c r="D338" s="162" t="s">
        <v>711</v>
      </c>
      <c r="E338" s="163">
        <v>3.7333333333333332E-4</v>
      </c>
    </row>
    <row r="339" spans="1:5" x14ac:dyDescent="0.3">
      <c r="A339" s="161">
        <v>337</v>
      </c>
      <c r="B339" s="162" t="s">
        <v>711</v>
      </c>
      <c r="C339" s="163">
        <v>5.3055555555555549E-4</v>
      </c>
      <c r="D339" s="162" t="s">
        <v>488</v>
      </c>
      <c r="E339" s="163">
        <v>3.7166666666666668E-4</v>
      </c>
    </row>
    <row r="340" spans="1:5" x14ac:dyDescent="0.3">
      <c r="A340" s="161">
        <v>338</v>
      </c>
      <c r="B340" s="162" t="s">
        <v>745</v>
      </c>
      <c r="C340" s="163">
        <v>5.2499999999999997E-4</v>
      </c>
      <c r="D340" s="162" t="s">
        <v>273</v>
      </c>
      <c r="E340" s="163">
        <v>3.6999999999999994E-4</v>
      </c>
    </row>
    <row r="341" spans="1:5" x14ac:dyDescent="0.3">
      <c r="A341" s="161">
        <v>339</v>
      </c>
      <c r="B341" s="162" t="s">
        <v>439</v>
      </c>
      <c r="C341" s="163">
        <v>5.2444444444444446E-4</v>
      </c>
      <c r="D341" s="162" t="s">
        <v>431</v>
      </c>
      <c r="E341" s="163">
        <v>3.5833333333333333E-4</v>
      </c>
    </row>
    <row r="342" spans="1:5" x14ac:dyDescent="0.3">
      <c r="A342" s="161">
        <v>340</v>
      </c>
      <c r="B342" s="162" t="s">
        <v>223</v>
      </c>
      <c r="C342" s="163">
        <v>4.8833333333333335E-4</v>
      </c>
      <c r="D342" s="162" t="s">
        <v>677</v>
      </c>
      <c r="E342" s="163">
        <v>3.5166666666666669E-4</v>
      </c>
    </row>
    <row r="343" spans="1:5" x14ac:dyDescent="0.3">
      <c r="A343" s="161">
        <v>341</v>
      </c>
      <c r="B343" s="162" t="s">
        <v>653</v>
      </c>
      <c r="C343" s="163">
        <v>4.7888888888888894E-4</v>
      </c>
      <c r="D343" s="162" t="s">
        <v>509</v>
      </c>
      <c r="E343" s="163">
        <v>3.5E-4</v>
      </c>
    </row>
    <row r="344" spans="1:5" x14ac:dyDescent="0.3">
      <c r="A344" s="161">
        <v>342</v>
      </c>
      <c r="B344" s="162" t="s">
        <v>709</v>
      </c>
      <c r="C344" s="163">
        <v>4.7833333333333338E-4</v>
      </c>
      <c r="D344" s="162" t="s">
        <v>745</v>
      </c>
      <c r="E344" s="163">
        <v>3.4666666666666667E-4</v>
      </c>
    </row>
    <row r="345" spans="1:5" x14ac:dyDescent="0.3">
      <c r="A345" s="161">
        <v>343</v>
      </c>
      <c r="B345" s="162" t="s">
        <v>517</v>
      </c>
      <c r="C345" s="163">
        <v>4.7777777777777776E-4</v>
      </c>
      <c r="D345" s="162" t="s">
        <v>843</v>
      </c>
      <c r="E345" s="163">
        <v>3.366666666666667E-4</v>
      </c>
    </row>
    <row r="346" spans="1:5" x14ac:dyDescent="0.3">
      <c r="A346" s="161">
        <v>344</v>
      </c>
      <c r="B346" s="162" t="s">
        <v>677</v>
      </c>
      <c r="C346" s="163">
        <v>4.7111111111111111E-4</v>
      </c>
      <c r="D346" s="162" t="s">
        <v>873</v>
      </c>
      <c r="E346" s="163">
        <v>3.166666666666667E-4</v>
      </c>
    </row>
    <row r="347" spans="1:5" x14ac:dyDescent="0.3">
      <c r="A347" s="161">
        <v>345</v>
      </c>
      <c r="B347" s="162" t="s">
        <v>680</v>
      </c>
      <c r="C347" s="163">
        <v>4.6444444444444441E-4</v>
      </c>
      <c r="D347" s="162" t="s">
        <v>736</v>
      </c>
      <c r="E347" s="163">
        <v>3.1166666666666669E-4</v>
      </c>
    </row>
    <row r="348" spans="1:5" x14ac:dyDescent="0.3">
      <c r="A348" s="161">
        <v>346</v>
      </c>
      <c r="B348" s="162" t="s">
        <v>619</v>
      </c>
      <c r="C348" s="163">
        <v>4.6111111111111114E-4</v>
      </c>
      <c r="D348" s="162" t="s">
        <v>584</v>
      </c>
      <c r="E348" s="163">
        <v>3.0833333333333331E-4</v>
      </c>
    </row>
    <row r="349" spans="1:5" x14ac:dyDescent="0.3">
      <c r="A349" s="161">
        <v>347</v>
      </c>
      <c r="B349" s="162" t="s">
        <v>894</v>
      </c>
      <c r="C349" s="163">
        <v>4.5444444444444444E-4</v>
      </c>
      <c r="D349" s="162" t="s">
        <v>507</v>
      </c>
      <c r="E349" s="163">
        <v>2.9833333333333334E-4</v>
      </c>
    </row>
    <row r="350" spans="1:5" x14ac:dyDescent="0.3">
      <c r="A350" s="161">
        <v>348</v>
      </c>
      <c r="B350" s="162" t="s">
        <v>364</v>
      </c>
      <c r="C350" s="163">
        <v>4.5388888888888893E-4</v>
      </c>
      <c r="D350" s="162" t="s">
        <v>458</v>
      </c>
      <c r="E350" s="163">
        <v>2.7E-4</v>
      </c>
    </row>
    <row r="351" spans="1:5" x14ac:dyDescent="0.3">
      <c r="A351" s="161">
        <v>349</v>
      </c>
      <c r="B351" s="162" t="s">
        <v>671</v>
      </c>
      <c r="C351" s="163">
        <v>4.4777777777777779E-4</v>
      </c>
      <c r="D351" s="162" t="s">
        <v>330</v>
      </c>
      <c r="E351" s="163">
        <v>2.6500000000000004E-4</v>
      </c>
    </row>
    <row r="352" spans="1:5" x14ac:dyDescent="0.3">
      <c r="A352" s="161">
        <v>350</v>
      </c>
      <c r="B352" s="162" t="s">
        <v>244</v>
      </c>
      <c r="C352" s="163">
        <v>4.4499999999999992E-4</v>
      </c>
      <c r="D352" s="162" t="s">
        <v>252</v>
      </c>
      <c r="E352" s="163">
        <v>2.633333333333333E-4</v>
      </c>
    </row>
    <row r="353" spans="1:5" x14ac:dyDescent="0.3">
      <c r="A353" s="161">
        <v>351</v>
      </c>
      <c r="B353" s="162" t="s">
        <v>779</v>
      </c>
      <c r="C353" s="163">
        <v>4.3388888888888888E-4</v>
      </c>
      <c r="D353" s="162" t="s">
        <v>619</v>
      </c>
      <c r="E353" s="163">
        <v>2.5666666666666665E-4</v>
      </c>
    </row>
    <row r="354" spans="1:5" x14ac:dyDescent="0.3">
      <c r="A354" s="161">
        <v>352</v>
      </c>
      <c r="B354" s="162" t="s">
        <v>454</v>
      </c>
      <c r="C354" s="163">
        <v>4.2888888888888897E-4</v>
      </c>
      <c r="D354" s="162" t="s">
        <v>291</v>
      </c>
      <c r="E354" s="163">
        <v>2.5333333333333328E-4</v>
      </c>
    </row>
    <row r="355" spans="1:5" x14ac:dyDescent="0.3">
      <c r="A355" s="161">
        <v>353</v>
      </c>
      <c r="B355" s="162" t="s">
        <v>712</v>
      </c>
      <c r="C355" s="163">
        <v>4.2111111111111109E-4</v>
      </c>
      <c r="D355" s="162" t="s">
        <v>382</v>
      </c>
      <c r="E355" s="163">
        <v>2.4666666666666668E-4</v>
      </c>
    </row>
    <row r="356" spans="1:5" x14ac:dyDescent="0.3">
      <c r="A356" s="161">
        <v>354</v>
      </c>
      <c r="B356" s="162" t="s">
        <v>513</v>
      </c>
      <c r="C356" s="163">
        <v>4.0444444444444442E-4</v>
      </c>
      <c r="D356" s="162" t="s">
        <v>387</v>
      </c>
      <c r="E356" s="163">
        <v>2.4499999999999999E-4</v>
      </c>
    </row>
    <row r="357" spans="1:5" x14ac:dyDescent="0.3">
      <c r="A357" s="161">
        <v>355</v>
      </c>
      <c r="B357" s="162" t="s">
        <v>811</v>
      </c>
      <c r="C357" s="163">
        <v>3.9888888888888889E-4</v>
      </c>
      <c r="D357" s="162" t="s">
        <v>309</v>
      </c>
      <c r="E357" s="163">
        <v>2.3666666666666671E-4</v>
      </c>
    </row>
    <row r="358" spans="1:5" x14ac:dyDescent="0.3">
      <c r="A358" s="161">
        <v>356</v>
      </c>
      <c r="B358" s="162" t="s">
        <v>582</v>
      </c>
      <c r="C358" s="163">
        <v>3.9333333333333337E-4</v>
      </c>
      <c r="D358" s="162" t="s">
        <v>680</v>
      </c>
      <c r="E358" s="163">
        <v>2.316666666666667E-4</v>
      </c>
    </row>
    <row r="359" spans="1:5" x14ac:dyDescent="0.3">
      <c r="A359" s="161">
        <v>357</v>
      </c>
      <c r="B359" s="162" t="s">
        <v>390</v>
      </c>
      <c r="C359" s="163">
        <v>3.8888888888888892E-4</v>
      </c>
      <c r="D359" s="162" t="s">
        <v>439</v>
      </c>
      <c r="E359" s="163">
        <v>2.2666666666666668E-4</v>
      </c>
    </row>
    <row r="360" spans="1:5" x14ac:dyDescent="0.3">
      <c r="A360" s="161">
        <v>358</v>
      </c>
      <c r="B360" s="162" t="s">
        <v>675</v>
      </c>
      <c r="C360" s="163">
        <v>3.8166666666666666E-4</v>
      </c>
      <c r="D360" s="162" t="s">
        <v>824</v>
      </c>
      <c r="E360" s="163">
        <v>2.116666666666667E-4</v>
      </c>
    </row>
    <row r="361" spans="1:5" x14ac:dyDescent="0.3">
      <c r="A361" s="161">
        <v>359</v>
      </c>
      <c r="B361" s="162" t="s">
        <v>632</v>
      </c>
      <c r="C361" s="163">
        <v>3.7777777777777782E-4</v>
      </c>
      <c r="D361" s="162" t="s">
        <v>350</v>
      </c>
      <c r="E361" s="163">
        <v>2.1166666666666664E-4</v>
      </c>
    </row>
    <row r="362" spans="1:5" x14ac:dyDescent="0.3">
      <c r="A362" s="161">
        <v>360</v>
      </c>
      <c r="B362" s="162" t="s">
        <v>217</v>
      </c>
      <c r="C362" s="163">
        <v>3.5833333333333333E-4</v>
      </c>
      <c r="D362" s="162" t="s">
        <v>515</v>
      </c>
      <c r="E362" s="163">
        <v>2.1000000000000001E-4</v>
      </c>
    </row>
    <row r="363" spans="1:5" x14ac:dyDescent="0.3">
      <c r="A363" s="161">
        <v>361</v>
      </c>
      <c r="B363" s="162" t="s">
        <v>452</v>
      </c>
      <c r="C363" s="163">
        <v>3.5555555555555557E-4</v>
      </c>
      <c r="D363" s="162" t="s">
        <v>459</v>
      </c>
      <c r="E363" s="163">
        <v>2.0666666666666668E-4</v>
      </c>
    </row>
    <row r="364" spans="1:5" x14ac:dyDescent="0.3">
      <c r="A364" s="161">
        <v>362</v>
      </c>
      <c r="B364" s="162" t="s">
        <v>374</v>
      </c>
      <c r="C364" s="163">
        <v>3.5222222222222225E-4</v>
      </c>
      <c r="D364" s="162" t="s">
        <v>456</v>
      </c>
      <c r="E364" s="163">
        <v>2.0166666666666667E-4</v>
      </c>
    </row>
    <row r="365" spans="1:5" x14ac:dyDescent="0.3">
      <c r="A365" s="161">
        <v>363</v>
      </c>
      <c r="B365" s="162" t="s">
        <v>243</v>
      </c>
      <c r="C365" s="163">
        <v>3.5055555555555556E-4</v>
      </c>
      <c r="D365" s="162" t="s">
        <v>223</v>
      </c>
      <c r="E365" s="163">
        <v>1.9999999999999998E-4</v>
      </c>
    </row>
    <row r="366" spans="1:5" x14ac:dyDescent="0.3">
      <c r="A366" s="161">
        <v>364</v>
      </c>
      <c r="B366" s="162" t="s">
        <v>396</v>
      </c>
      <c r="C366" s="163">
        <v>3.4666666666666662E-4</v>
      </c>
      <c r="D366" s="162" t="s">
        <v>505</v>
      </c>
      <c r="E366" s="163">
        <v>1.8999999999999998E-4</v>
      </c>
    </row>
    <row r="367" spans="1:5" x14ac:dyDescent="0.3">
      <c r="A367" s="161">
        <v>365</v>
      </c>
      <c r="B367" s="162" t="s">
        <v>233</v>
      </c>
      <c r="C367" s="163">
        <v>3.4555555555555555E-4</v>
      </c>
      <c r="D367" s="162" t="s">
        <v>244</v>
      </c>
      <c r="E367" s="163">
        <v>1.8833333333333332E-4</v>
      </c>
    </row>
    <row r="368" spans="1:5" x14ac:dyDescent="0.3">
      <c r="A368" s="161">
        <v>366</v>
      </c>
      <c r="B368" s="162" t="s">
        <v>458</v>
      </c>
      <c r="C368" s="163">
        <v>3.411111111111111E-4</v>
      </c>
      <c r="D368" s="162" t="s">
        <v>811</v>
      </c>
      <c r="E368" s="163">
        <v>1.8666666666666666E-4</v>
      </c>
    </row>
    <row r="369" spans="1:5" x14ac:dyDescent="0.3">
      <c r="A369" s="161">
        <v>367</v>
      </c>
      <c r="B369" s="162" t="s">
        <v>615</v>
      </c>
      <c r="C369" s="163">
        <v>3.322222222222222E-4</v>
      </c>
      <c r="D369" s="162" t="s">
        <v>346</v>
      </c>
      <c r="E369" s="163">
        <v>1.7000000000000001E-4</v>
      </c>
    </row>
    <row r="370" spans="1:5" x14ac:dyDescent="0.3">
      <c r="A370" s="161">
        <v>368</v>
      </c>
      <c r="B370" s="162" t="s">
        <v>421</v>
      </c>
      <c r="C370" s="163">
        <v>3.3111111111111107E-4</v>
      </c>
      <c r="D370" s="162" t="s">
        <v>217</v>
      </c>
      <c r="E370" s="163">
        <v>1.6333333333333336E-4</v>
      </c>
    </row>
    <row r="371" spans="1:5" x14ac:dyDescent="0.3">
      <c r="A371" s="161">
        <v>369</v>
      </c>
      <c r="B371" s="162" t="s">
        <v>425</v>
      </c>
      <c r="C371" s="163">
        <v>3.2888888888888893E-4</v>
      </c>
      <c r="D371" s="162" t="s">
        <v>421</v>
      </c>
      <c r="E371" s="163">
        <v>1.5333333333333334E-4</v>
      </c>
    </row>
    <row r="372" spans="1:5" x14ac:dyDescent="0.3">
      <c r="A372" s="161">
        <v>370</v>
      </c>
      <c r="B372" s="162" t="s">
        <v>700</v>
      </c>
      <c r="C372" s="163">
        <v>3.2722222222222224E-4</v>
      </c>
      <c r="D372" s="162" t="s">
        <v>641</v>
      </c>
      <c r="E372" s="163">
        <v>1.5166666666666668E-4</v>
      </c>
    </row>
    <row r="373" spans="1:5" x14ac:dyDescent="0.3">
      <c r="A373" s="161">
        <v>371</v>
      </c>
      <c r="B373" s="162" t="s">
        <v>229</v>
      </c>
      <c r="C373" s="163">
        <v>3.2555555555555549E-4</v>
      </c>
      <c r="D373" s="162" t="s">
        <v>653</v>
      </c>
      <c r="E373" s="163">
        <v>1.4166666666666668E-4</v>
      </c>
    </row>
    <row r="374" spans="1:5" x14ac:dyDescent="0.3">
      <c r="A374" s="161">
        <v>372</v>
      </c>
      <c r="B374" s="162" t="s">
        <v>868</v>
      </c>
      <c r="C374" s="163">
        <v>3.1500000000000001E-4</v>
      </c>
      <c r="D374" s="162" t="s">
        <v>807</v>
      </c>
      <c r="E374" s="163">
        <v>1.4166666666666668E-4</v>
      </c>
    </row>
    <row r="375" spans="1:5" x14ac:dyDescent="0.3">
      <c r="A375" s="161">
        <v>373</v>
      </c>
      <c r="B375" s="162" t="s">
        <v>716</v>
      </c>
      <c r="C375" s="163">
        <v>3.1444444444444445E-4</v>
      </c>
      <c r="D375" s="162" t="s">
        <v>805</v>
      </c>
      <c r="E375" s="163">
        <v>1.3999999999999999E-4</v>
      </c>
    </row>
    <row r="376" spans="1:5" x14ac:dyDescent="0.3">
      <c r="A376" s="161">
        <v>374</v>
      </c>
      <c r="B376" s="162" t="s">
        <v>428</v>
      </c>
      <c r="C376" s="163">
        <v>3.0666666666666668E-4</v>
      </c>
      <c r="D376" s="162" t="s">
        <v>838</v>
      </c>
      <c r="E376" s="163">
        <v>1.35E-4</v>
      </c>
    </row>
    <row r="377" spans="1:5" x14ac:dyDescent="0.3">
      <c r="A377" s="161">
        <v>375</v>
      </c>
      <c r="B377" s="162" t="s">
        <v>584</v>
      </c>
      <c r="C377" s="163">
        <v>3.0666666666666662E-4</v>
      </c>
      <c r="D377" s="162" t="s">
        <v>452</v>
      </c>
      <c r="E377" s="163">
        <v>1.3333333333333334E-4</v>
      </c>
    </row>
    <row r="378" spans="1:5" x14ac:dyDescent="0.3">
      <c r="A378" s="161">
        <v>376</v>
      </c>
      <c r="B378" s="162" t="s">
        <v>791</v>
      </c>
      <c r="C378" s="163">
        <v>3.0499999999999999E-4</v>
      </c>
      <c r="D378" s="162" t="s">
        <v>579</v>
      </c>
      <c r="E378" s="163">
        <v>1.3333333333333334E-4</v>
      </c>
    </row>
    <row r="379" spans="1:5" x14ac:dyDescent="0.3">
      <c r="A379" s="161">
        <v>377</v>
      </c>
      <c r="B379" s="162" t="s">
        <v>488</v>
      </c>
      <c r="C379" s="163">
        <v>2.9999999999999997E-4</v>
      </c>
      <c r="D379" s="162" t="s">
        <v>714</v>
      </c>
      <c r="E379" s="163">
        <v>1.3333333333333334E-4</v>
      </c>
    </row>
    <row r="380" spans="1:5" x14ac:dyDescent="0.3">
      <c r="A380" s="161">
        <v>378</v>
      </c>
      <c r="B380" s="162" t="s">
        <v>309</v>
      </c>
      <c r="C380" s="163">
        <v>2.9500000000000007E-4</v>
      </c>
      <c r="D380" s="164" t="s">
        <v>508</v>
      </c>
      <c r="E380" s="163">
        <v>1.3166666666666668E-4</v>
      </c>
    </row>
    <row r="381" spans="1:5" x14ac:dyDescent="0.3">
      <c r="A381" s="161">
        <v>379</v>
      </c>
      <c r="B381" s="162" t="s">
        <v>864</v>
      </c>
      <c r="C381" s="163">
        <v>2.8999999999999995E-4</v>
      </c>
      <c r="D381" s="162" t="s">
        <v>512</v>
      </c>
      <c r="E381" s="163">
        <v>1.2666666666666666E-4</v>
      </c>
    </row>
    <row r="382" spans="1:5" x14ac:dyDescent="0.3">
      <c r="A382" s="161">
        <v>380</v>
      </c>
      <c r="B382" s="162" t="s">
        <v>713</v>
      </c>
      <c r="C382" s="163">
        <v>2.8111111111111116E-4</v>
      </c>
      <c r="D382" s="164" t="s">
        <v>836</v>
      </c>
      <c r="E382" s="163">
        <v>1.2E-4</v>
      </c>
    </row>
    <row r="383" spans="1:5" x14ac:dyDescent="0.3">
      <c r="A383" s="161">
        <v>381</v>
      </c>
      <c r="B383" s="162" t="s">
        <v>857</v>
      </c>
      <c r="C383" s="163">
        <v>2.7777777777777783E-4</v>
      </c>
      <c r="D383" s="162" t="s">
        <v>247</v>
      </c>
      <c r="E383" s="163">
        <v>1.1333333333333334E-4</v>
      </c>
    </row>
    <row r="384" spans="1:5" x14ac:dyDescent="0.3">
      <c r="A384" s="161">
        <v>382</v>
      </c>
      <c r="B384" s="162" t="s">
        <v>346</v>
      </c>
      <c r="C384" s="163">
        <v>2.7277777777777776E-4</v>
      </c>
      <c r="D384" s="162" t="s">
        <v>618</v>
      </c>
      <c r="E384" s="163">
        <v>1.0666666666666667E-4</v>
      </c>
    </row>
    <row r="385" spans="1:5" x14ac:dyDescent="0.3">
      <c r="A385" s="161">
        <v>383</v>
      </c>
      <c r="B385" s="162" t="s">
        <v>683</v>
      </c>
      <c r="C385" s="163">
        <v>2.7111111111111113E-4</v>
      </c>
      <c r="D385" s="162" t="s">
        <v>764</v>
      </c>
      <c r="E385" s="163">
        <v>1.0166666666666668E-4</v>
      </c>
    </row>
    <row r="386" spans="1:5" x14ac:dyDescent="0.3">
      <c r="A386" s="161">
        <v>384</v>
      </c>
      <c r="B386" s="162" t="s">
        <v>734</v>
      </c>
      <c r="C386" s="163">
        <v>2.6333333333333336E-4</v>
      </c>
      <c r="D386" s="162" t="s">
        <v>366</v>
      </c>
      <c r="E386" s="163">
        <v>9.8333333333333329E-5</v>
      </c>
    </row>
    <row r="387" spans="1:5" x14ac:dyDescent="0.3">
      <c r="A387" s="161">
        <v>385</v>
      </c>
      <c r="B387" s="162" t="s">
        <v>253</v>
      </c>
      <c r="C387" s="163">
        <v>2.5944444444444447E-4</v>
      </c>
      <c r="D387" s="162" t="s">
        <v>707</v>
      </c>
      <c r="E387" s="163">
        <v>9.3333333333333343E-5</v>
      </c>
    </row>
    <row r="388" spans="1:5" x14ac:dyDescent="0.3">
      <c r="A388" s="161">
        <v>386</v>
      </c>
      <c r="B388" s="162" t="s">
        <v>824</v>
      </c>
      <c r="C388" s="163">
        <v>2.5111111111111113E-4</v>
      </c>
      <c r="D388" s="162" t="s">
        <v>794</v>
      </c>
      <c r="E388" s="163">
        <v>9.1666666666666681E-5</v>
      </c>
    </row>
    <row r="389" spans="1:5" x14ac:dyDescent="0.3">
      <c r="A389" s="161">
        <v>387</v>
      </c>
      <c r="B389" s="162" t="s">
        <v>459</v>
      </c>
      <c r="C389" s="163">
        <v>2.2222222222222221E-4</v>
      </c>
      <c r="D389" s="162" t="s">
        <v>506</v>
      </c>
      <c r="E389" s="163">
        <v>8.833333333333333E-5</v>
      </c>
    </row>
    <row r="390" spans="1:5" x14ac:dyDescent="0.3">
      <c r="A390" s="161">
        <v>388</v>
      </c>
      <c r="B390" s="162" t="s">
        <v>430</v>
      </c>
      <c r="C390" s="163">
        <v>1.9888888888888894E-4</v>
      </c>
      <c r="D390" s="162" t="s">
        <v>861</v>
      </c>
      <c r="E390" s="163">
        <v>8.5000000000000006E-5</v>
      </c>
    </row>
    <row r="391" spans="1:5" x14ac:dyDescent="0.3">
      <c r="A391" s="161">
        <v>389</v>
      </c>
      <c r="B391" s="162" t="s">
        <v>368</v>
      </c>
      <c r="C391" s="163">
        <v>1.9777777777777776E-4</v>
      </c>
      <c r="D391" s="162" t="s">
        <v>857</v>
      </c>
      <c r="E391" s="163">
        <v>8.1666666666666669E-5</v>
      </c>
    </row>
    <row r="392" spans="1:5" x14ac:dyDescent="0.3">
      <c r="A392" s="161">
        <v>390</v>
      </c>
      <c r="B392" s="162" t="s">
        <v>739</v>
      </c>
      <c r="C392" s="163">
        <v>1.7000000000000001E-4</v>
      </c>
      <c r="D392" s="162" t="s">
        <v>822</v>
      </c>
      <c r="E392" s="163">
        <v>8.1666666666666669E-5</v>
      </c>
    </row>
    <row r="393" spans="1:5" x14ac:dyDescent="0.3">
      <c r="A393" s="161">
        <v>391</v>
      </c>
      <c r="B393" s="162" t="s">
        <v>807</v>
      </c>
      <c r="C393" s="163">
        <v>1.7000000000000001E-4</v>
      </c>
      <c r="D393" s="162" t="s">
        <v>831</v>
      </c>
      <c r="E393" s="163">
        <v>8.1666666666666669E-5</v>
      </c>
    </row>
    <row r="394" spans="1:5" x14ac:dyDescent="0.3">
      <c r="A394" s="161">
        <v>392</v>
      </c>
      <c r="B394" s="162" t="s">
        <v>805</v>
      </c>
      <c r="C394" s="163">
        <v>1.6000000000000001E-4</v>
      </c>
      <c r="D394" s="162" t="s">
        <v>344</v>
      </c>
      <c r="E394" s="163">
        <v>8.0000000000000007E-5</v>
      </c>
    </row>
    <row r="395" spans="1:5" x14ac:dyDescent="0.3">
      <c r="A395" s="161">
        <v>393</v>
      </c>
      <c r="B395" s="162" t="s">
        <v>618</v>
      </c>
      <c r="C395" s="163">
        <v>1.5888888888888889E-4</v>
      </c>
      <c r="D395" s="162" t="s">
        <v>403</v>
      </c>
      <c r="E395" s="163">
        <v>7.9999999999999993E-5</v>
      </c>
    </row>
    <row r="396" spans="1:5" x14ac:dyDescent="0.3">
      <c r="A396" s="161">
        <v>394</v>
      </c>
      <c r="B396" s="162" t="s">
        <v>330</v>
      </c>
      <c r="C396" s="163">
        <v>1.5666666666666663E-4</v>
      </c>
      <c r="D396" s="162" t="s">
        <v>712</v>
      </c>
      <c r="E396" s="163">
        <v>7.8333333333333331E-5</v>
      </c>
    </row>
    <row r="397" spans="1:5" x14ac:dyDescent="0.3">
      <c r="A397" s="161">
        <v>395</v>
      </c>
      <c r="B397" s="162" t="s">
        <v>247</v>
      </c>
      <c r="C397" s="163">
        <v>1.4888888888888886E-4</v>
      </c>
      <c r="D397" s="162" t="s">
        <v>253</v>
      </c>
      <c r="E397" s="163">
        <v>7.6666666666666669E-5</v>
      </c>
    </row>
    <row r="398" spans="1:5" x14ac:dyDescent="0.3">
      <c r="A398" s="161">
        <v>396</v>
      </c>
      <c r="B398" s="162" t="s">
        <v>387</v>
      </c>
      <c r="C398" s="163">
        <v>1.438888888888889E-4</v>
      </c>
      <c r="D398" s="162" t="s">
        <v>703</v>
      </c>
      <c r="E398" s="163">
        <v>7.6666666666666669E-5</v>
      </c>
    </row>
    <row r="399" spans="1:5" x14ac:dyDescent="0.3">
      <c r="A399" s="161">
        <v>397</v>
      </c>
      <c r="B399" s="162" t="s">
        <v>347</v>
      </c>
      <c r="C399" s="163">
        <v>1.4222222222222221E-4</v>
      </c>
      <c r="D399" s="164" t="s">
        <v>816</v>
      </c>
      <c r="E399" s="163">
        <v>7.6666666666666669E-5</v>
      </c>
    </row>
    <row r="400" spans="1:5" x14ac:dyDescent="0.3">
      <c r="A400" s="161">
        <v>398</v>
      </c>
      <c r="B400" s="162" t="s">
        <v>705</v>
      </c>
      <c r="C400" s="163">
        <v>1.35E-4</v>
      </c>
      <c r="D400" s="162" t="s">
        <v>392</v>
      </c>
      <c r="E400" s="163">
        <v>7.5000000000000007E-5</v>
      </c>
    </row>
    <row r="401" spans="1:5" x14ac:dyDescent="0.3">
      <c r="A401" s="161">
        <v>399</v>
      </c>
      <c r="B401" s="162" t="s">
        <v>403</v>
      </c>
      <c r="C401" s="163">
        <v>1.338888888888889E-4</v>
      </c>
      <c r="D401" s="162" t="s">
        <v>708</v>
      </c>
      <c r="E401" s="163">
        <v>7.1666666666666669E-5</v>
      </c>
    </row>
    <row r="402" spans="1:5" x14ac:dyDescent="0.3">
      <c r="A402" s="161">
        <v>400</v>
      </c>
      <c r="B402" s="162" t="s">
        <v>866</v>
      </c>
      <c r="C402" s="163">
        <v>1.1166666666666667E-4</v>
      </c>
      <c r="D402" s="162" t="s">
        <v>401</v>
      </c>
      <c r="E402" s="163">
        <v>6.9999999999999994E-5</v>
      </c>
    </row>
    <row r="403" spans="1:5" x14ac:dyDescent="0.3">
      <c r="A403" s="161">
        <v>401</v>
      </c>
      <c r="B403" s="162" t="s">
        <v>586</v>
      </c>
      <c r="C403" s="163">
        <v>1.0944444444444444E-4</v>
      </c>
      <c r="D403" s="162" t="s">
        <v>368</v>
      </c>
      <c r="E403" s="163">
        <v>6.8333333333333345E-5</v>
      </c>
    </row>
    <row r="404" spans="1:5" x14ac:dyDescent="0.3">
      <c r="A404" s="161">
        <v>402</v>
      </c>
      <c r="B404" s="162" t="s">
        <v>535</v>
      </c>
      <c r="C404" s="163">
        <v>1.0666666666666668E-4</v>
      </c>
      <c r="D404" s="162" t="s">
        <v>510</v>
      </c>
      <c r="E404" s="163">
        <v>6.666666666666667E-5</v>
      </c>
    </row>
    <row r="405" spans="1:5" x14ac:dyDescent="0.3">
      <c r="A405" s="161">
        <v>403</v>
      </c>
      <c r="B405" s="162" t="s">
        <v>703</v>
      </c>
      <c r="C405" s="163">
        <v>1.0333333333333336E-4</v>
      </c>
      <c r="D405" s="162" t="s">
        <v>228</v>
      </c>
      <c r="E405" s="163">
        <v>6.166666666666667E-5</v>
      </c>
    </row>
    <row r="406" spans="1:5" x14ac:dyDescent="0.3">
      <c r="A406" s="161">
        <v>404</v>
      </c>
      <c r="B406" s="162" t="s">
        <v>512</v>
      </c>
      <c r="C406" s="163">
        <v>1.0277777777777779E-4</v>
      </c>
      <c r="D406" s="162" t="s">
        <v>739</v>
      </c>
      <c r="E406" s="163">
        <v>6.166666666666667E-5</v>
      </c>
    </row>
    <row r="407" spans="1:5" x14ac:dyDescent="0.3">
      <c r="A407" s="161">
        <v>405</v>
      </c>
      <c r="B407" s="162" t="s">
        <v>265</v>
      </c>
      <c r="C407" s="163">
        <v>1.011111111111111E-4</v>
      </c>
      <c r="D407" s="162" t="s">
        <v>451</v>
      </c>
      <c r="E407" s="163">
        <v>5.833333333333334E-5</v>
      </c>
    </row>
    <row r="408" spans="1:5" x14ac:dyDescent="0.3">
      <c r="A408" s="161">
        <v>406</v>
      </c>
      <c r="B408" s="162" t="s">
        <v>228</v>
      </c>
      <c r="C408" s="163">
        <v>9.8888888888888879E-5</v>
      </c>
      <c r="D408" s="162" t="s">
        <v>265</v>
      </c>
      <c r="E408" s="163">
        <v>5.8333333333333333E-5</v>
      </c>
    </row>
    <row r="409" spans="1:5" x14ac:dyDescent="0.3">
      <c r="A409" s="161">
        <v>407</v>
      </c>
      <c r="B409" s="162" t="s">
        <v>264</v>
      </c>
      <c r="C409" s="163">
        <v>9.8333333333333343E-5</v>
      </c>
      <c r="D409" s="162" t="s">
        <v>502</v>
      </c>
      <c r="E409" s="163">
        <v>5.8333333333333333E-5</v>
      </c>
    </row>
    <row r="410" spans="1:5" x14ac:dyDescent="0.3">
      <c r="A410" s="161">
        <v>408</v>
      </c>
      <c r="B410" s="162" t="s">
        <v>707</v>
      </c>
      <c r="C410" s="163">
        <v>9.777777777777778E-5</v>
      </c>
      <c r="D410" s="162" t="s">
        <v>517</v>
      </c>
      <c r="E410" s="163">
        <v>5.8333333333333333E-5</v>
      </c>
    </row>
    <row r="411" spans="1:5" x14ac:dyDescent="0.3">
      <c r="A411" s="161">
        <v>409</v>
      </c>
      <c r="B411" s="162" t="s">
        <v>510</v>
      </c>
      <c r="C411" s="163">
        <v>8.7222222222222218E-5</v>
      </c>
      <c r="D411" s="162" t="s">
        <v>705</v>
      </c>
      <c r="E411" s="163">
        <v>5.8333333333333333E-5</v>
      </c>
    </row>
    <row r="412" spans="1:5" x14ac:dyDescent="0.3">
      <c r="A412" s="161">
        <v>410</v>
      </c>
      <c r="B412" s="162" t="s">
        <v>718</v>
      </c>
      <c r="C412" s="163">
        <v>8.6111111111111119E-5</v>
      </c>
      <c r="D412" s="162" t="s">
        <v>817</v>
      </c>
      <c r="E412" s="163">
        <v>5.8333333333333333E-5</v>
      </c>
    </row>
    <row r="413" spans="1:5" x14ac:dyDescent="0.3">
      <c r="A413" s="161">
        <v>411</v>
      </c>
      <c r="B413" s="162" t="s">
        <v>344</v>
      </c>
      <c r="C413" s="163">
        <v>7.4444444444444457E-5</v>
      </c>
      <c r="D413" s="162" t="s">
        <v>820</v>
      </c>
      <c r="E413" s="163">
        <v>5.6666666666666671E-5</v>
      </c>
    </row>
    <row r="414" spans="1:5" x14ac:dyDescent="0.3">
      <c r="A414" s="161">
        <v>412</v>
      </c>
      <c r="B414" s="162" t="s">
        <v>507</v>
      </c>
      <c r="C414" s="163">
        <v>7.3888888888888894E-5</v>
      </c>
      <c r="D414" s="162" t="s">
        <v>866</v>
      </c>
      <c r="E414" s="163">
        <v>5.6666666666666664E-5</v>
      </c>
    </row>
    <row r="415" spans="1:5" x14ac:dyDescent="0.3">
      <c r="A415" s="161">
        <v>413</v>
      </c>
      <c r="B415" s="162" t="s">
        <v>426</v>
      </c>
      <c r="C415" s="163">
        <v>7.2777777777777782E-5</v>
      </c>
      <c r="D415" s="162" t="s">
        <v>455</v>
      </c>
      <c r="E415" s="163">
        <v>5.333333333333334E-5</v>
      </c>
    </row>
    <row r="416" spans="1:5" x14ac:dyDescent="0.3">
      <c r="A416" s="161">
        <v>414</v>
      </c>
      <c r="B416" s="162" t="s">
        <v>861</v>
      </c>
      <c r="C416" s="163">
        <v>6.8888888888888881E-5</v>
      </c>
      <c r="D416" s="162" t="s">
        <v>264</v>
      </c>
      <c r="E416" s="163">
        <v>5.0000000000000002E-5</v>
      </c>
    </row>
    <row r="417" spans="1:5" x14ac:dyDescent="0.3">
      <c r="A417" s="161">
        <v>415</v>
      </c>
      <c r="B417" s="162" t="s">
        <v>822</v>
      </c>
      <c r="C417" s="163">
        <v>6.3888888888888882E-5</v>
      </c>
      <c r="D417" s="162" t="s">
        <v>868</v>
      </c>
      <c r="E417" s="163">
        <v>5.0000000000000002E-5</v>
      </c>
    </row>
    <row r="418" spans="1:5" x14ac:dyDescent="0.3">
      <c r="A418" s="161">
        <v>416</v>
      </c>
      <c r="B418" s="162" t="s">
        <v>825</v>
      </c>
      <c r="C418" s="163">
        <v>6.1111111111111121E-5</v>
      </c>
      <c r="D418" s="162" t="s">
        <v>360</v>
      </c>
      <c r="E418" s="163">
        <v>4.8333333333333334E-5</v>
      </c>
    </row>
    <row r="419" spans="1:5" x14ac:dyDescent="0.3">
      <c r="A419" s="161">
        <v>417</v>
      </c>
      <c r="B419" s="162" t="s">
        <v>863</v>
      </c>
      <c r="C419" s="163">
        <v>5.8333333333333333E-5</v>
      </c>
      <c r="D419" s="162" t="s">
        <v>377</v>
      </c>
      <c r="E419" s="163">
        <v>4.8333333333333334E-5</v>
      </c>
    </row>
    <row r="420" spans="1:5" x14ac:dyDescent="0.3">
      <c r="A420" s="161">
        <v>418</v>
      </c>
      <c r="B420" s="162" t="s">
        <v>831</v>
      </c>
      <c r="C420" s="163">
        <v>5.5555555555555551E-5</v>
      </c>
      <c r="D420" s="162" t="s">
        <v>829</v>
      </c>
      <c r="E420" s="163">
        <v>4.8333333333333334E-5</v>
      </c>
    </row>
    <row r="421" spans="1:5" x14ac:dyDescent="0.3">
      <c r="A421" s="161">
        <v>419</v>
      </c>
      <c r="B421" s="162" t="s">
        <v>838</v>
      </c>
      <c r="C421" s="163">
        <v>5.2777777777777784E-5</v>
      </c>
      <c r="D421" s="162" t="s">
        <v>827</v>
      </c>
      <c r="E421" s="163">
        <v>4.6666666666666665E-5</v>
      </c>
    </row>
    <row r="422" spans="1:5" x14ac:dyDescent="0.3">
      <c r="A422" s="161">
        <v>420</v>
      </c>
      <c r="B422" s="162" t="s">
        <v>392</v>
      </c>
      <c r="C422" s="163">
        <v>4.7777777777777777E-5</v>
      </c>
      <c r="D422" s="162" t="s">
        <v>765</v>
      </c>
      <c r="E422" s="163">
        <v>4.5000000000000003E-5</v>
      </c>
    </row>
    <row r="423" spans="1:5" x14ac:dyDescent="0.3">
      <c r="A423" s="161">
        <v>421</v>
      </c>
      <c r="B423" s="162" t="s">
        <v>820</v>
      </c>
      <c r="C423" s="163">
        <v>4.7777777777777777E-5</v>
      </c>
      <c r="D423" s="162" t="s">
        <v>819</v>
      </c>
      <c r="E423" s="163">
        <v>4.3333333333333341E-5</v>
      </c>
    </row>
    <row r="424" spans="1:5" x14ac:dyDescent="0.3">
      <c r="A424" s="161">
        <v>422</v>
      </c>
      <c r="B424" s="162" t="s">
        <v>509</v>
      </c>
      <c r="C424" s="163">
        <v>4.7222222222222228E-5</v>
      </c>
      <c r="D424" s="162" t="s">
        <v>834</v>
      </c>
      <c r="E424" s="163">
        <v>4.3333333333333341E-5</v>
      </c>
    </row>
    <row r="425" spans="1:5" x14ac:dyDescent="0.3">
      <c r="A425" s="161">
        <v>423</v>
      </c>
      <c r="B425" s="162" t="s">
        <v>377</v>
      </c>
      <c r="C425" s="163">
        <v>3.8333333333333341E-5</v>
      </c>
      <c r="D425" s="162" t="s">
        <v>535</v>
      </c>
      <c r="E425" s="163">
        <v>4.3333333333333334E-5</v>
      </c>
    </row>
    <row r="426" spans="1:5" x14ac:dyDescent="0.3">
      <c r="A426" s="161">
        <v>424</v>
      </c>
      <c r="B426" s="162" t="s">
        <v>251</v>
      </c>
      <c r="C426" s="163">
        <v>3.7222222222222229E-5</v>
      </c>
      <c r="D426" s="162" t="s">
        <v>927</v>
      </c>
      <c r="E426" s="163">
        <v>4.3333333333333334E-5</v>
      </c>
    </row>
    <row r="427" spans="1:5" x14ac:dyDescent="0.3">
      <c r="A427" s="161">
        <v>425</v>
      </c>
      <c r="B427" s="162" t="s">
        <v>869</v>
      </c>
      <c r="C427" s="163">
        <v>3.3888888888888891E-5</v>
      </c>
      <c r="D427" s="162" t="s">
        <v>718</v>
      </c>
      <c r="E427" s="163">
        <v>4.1666666666666665E-5</v>
      </c>
    </row>
    <row r="428" spans="1:5" x14ac:dyDescent="0.3">
      <c r="A428" s="161">
        <v>426</v>
      </c>
      <c r="B428" s="162" t="s">
        <v>360</v>
      </c>
      <c r="C428" s="163">
        <v>3.111111111111111E-5</v>
      </c>
      <c r="D428" s="162" t="s">
        <v>869</v>
      </c>
      <c r="E428" s="163">
        <v>4.0000000000000003E-5</v>
      </c>
    </row>
    <row r="429" spans="1:5" x14ac:dyDescent="0.3">
      <c r="A429" s="161">
        <v>427</v>
      </c>
      <c r="B429" s="162" t="s">
        <v>380</v>
      </c>
      <c r="C429" s="163">
        <v>3.0000000000000001E-5</v>
      </c>
      <c r="D429" s="162" t="s">
        <v>825</v>
      </c>
      <c r="E429" s="163">
        <v>3.6666666666666666E-5</v>
      </c>
    </row>
    <row r="430" spans="1:5" x14ac:dyDescent="0.3">
      <c r="A430" s="161">
        <v>428</v>
      </c>
      <c r="B430" s="162" t="s">
        <v>435</v>
      </c>
      <c r="C430" s="163">
        <v>3.0000000000000001E-5</v>
      </c>
      <c r="D430" s="162" t="s">
        <v>734</v>
      </c>
      <c r="E430" s="163">
        <v>3.5000000000000004E-5</v>
      </c>
    </row>
    <row r="431" spans="1:5" x14ac:dyDescent="0.3">
      <c r="A431" s="161">
        <v>429</v>
      </c>
      <c r="B431" s="162" t="s">
        <v>455</v>
      </c>
      <c r="C431" s="163">
        <v>2.9444444444444445E-5</v>
      </c>
      <c r="D431" s="162" t="s">
        <v>716</v>
      </c>
      <c r="E431" s="163">
        <v>3.3333333333333335E-5</v>
      </c>
    </row>
    <row r="432" spans="1:5" x14ac:dyDescent="0.3">
      <c r="A432" s="161">
        <v>430</v>
      </c>
      <c r="B432" s="162" t="s">
        <v>381</v>
      </c>
      <c r="C432" s="163">
        <v>2.666666666666667E-5</v>
      </c>
      <c r="D432" s="162" t="s">
        <v>815</v>
      </c>
      <c r="E432" s="163">
        <v>3.3333333333333335E-5</v>
      </c>
    </row>
    <row r="433" spans="1:5" x14ac:dyDescent="0.3">
      <c r="A433" s="161">
        <v>431</v>
      </c>
      <c r="B433" s="162" t="s">
        <v>249</v>
      </c>
      <c r="C433" s="163">
        <v>2.0555555555555558E-5</v>
      </c>
      <c r="D433" s="162" t="s">
        <v>713</v>
      </c>
      <c r="E433" s="163">
        <v>3.1666666666666666E-5</v>
      </c>
    </row>
    <row r="434" spans="1:5" x14ac:dyDescent="0.3">
      <c r="A434" s="161">
        <v>432</v>
      </c>
      <c r="B434" s="162" t="s">
        <v>817</v>
      </c>
      <c r="C434" s="163">
        <v>2.0555555555555558E-5</v>
      </c>
      <c r="D434" s="162" t="s">
        <v>380</v>
      </c>
      <c r="E434" s="163">
        <v>3.0000000000000001E-5</v>
      </c>
    </row>
    <row r="435" spans="1:5" x14ac:dyDescent="0.3">
      <c r="A435" s="161">
        <v>433</v>
      </c>
      <c r="B435" s="162" t="s">
        <v>828</v>
      </c>
      <c r="C435" s="163">
        <v>2.0000000000000002E-5</v>
      </c>
      <c r="D435" s="162" t="s">
        <v>709</v>
      </c>
      <c r="E435" s="163">
        <v>3.0000000000000001E-5</v>
      </c>
    </row>
    <row r="436" spans="1:5" x14ac:dyDescent="0.3">
      <c r="A436" s="161">
        <v>434</v>
      </c>
      <c r="B436" s="162" t="s">
        <v>829</v>
      </c>
      <c r="C436" s="163">
        <v>1.8888888888888889E-5</v>
      </c>
      <c r="D436" s="164" t="s">
        <v>832</v>
      </c>
      <c r="E436" s="163">
        <v>3.0000000000000001E-5</v>
      </c>
    </row>
    <row r="437" spans="1:5" x14ac:dyDescent="0.3">
      <c r="A437" s="161">
        <v>435</v>
      </c>
      <c r="B437" s="162" t="s">
        <v>720</v>
      </c>
      <c r="C437" s="163">
        <v>1.6666666666666667E-5</v>
      </c>
      <c r="D437" s="162" t="s">
        <v>347</v>
      </c>
      <c r="E437" s="163">
        <v>2.8333333333333335E-5</v>
      </c>
    </row>
    <row r="438" spans="1:5" x14ac:dyDescent="0.3">
      <c r="A438" s="161">
        <v>436</v>
      </c>
      <c r="B438" s="162" t="s">
        <v>819</v>
      </c>
      <c r="C438" s="163">
        <v>1.6666666666666667E-5</v>
      </c>
      <c r="D438" s="162" t="s">
        <v>700</v>
      </c>
      <c r="E438" s="163">
        <v>2.8333333333333335E-5</v>
      </c>
    </row>
    <row r="439" spans="1:5" x14ac:dyDescent="0.3">
      <c r="A439" s="161">
        <v>437</v>
      </c>
      <c r="B439" s="162" t="s">
        <v>826</v>
      </c>
      <c r="C439" s="163">
        <v>1.6666666666666667E-5</v>
      </c>
      <c r="D439" s="162" t="s">
        <v>818</v>
      </c>
      <c r="E439" s="163">
        <v>2.8333333333333335E-5</v>
      </c>
    </row>
    <row r="440" spans="1:5" x14ac:dyDescent="0.3">
      <c r="A440" s="161">
        <v>438</v>
      </c>
      <c r="B440" s="162" t="s">
        <v>588</v>
      </c>
      <c r="C440" s="163">
        <v>1.3888888888888888E-5</v>
      </c>
      <c r="D440" s="162" t="s">
        <v>828</v>
      </c>
      <c r="E440" s="163">
        <v>2.8333333333333335E-5</v>
      </c>
    </row>
    <row r="441" spans="1:5" x14ac:dyDescent="0.3">
      <c r="A441" s="161">
        <v>439</v>
      </c>
      <c r="B441" s="162" t="s">
        <v>506</v>
      </c>
      <c r="C441" s="163">
        <v>1.3333333333333335E-5</v>
      </c>
      <c r="D441" s="162" t="s">
        <v>251</v>
      </c>
      <c r="E441" s="163">
        <v>2.5000000000000001E-5</v>
      </c>
    </row>
    <row r="442" spans="1:5" x14ac:dyDescent="0.3">
      <c r="A442" s="161">
        <v>440</v>
      </c>
      <c r="B442" s="162" t="s">
        <v>706</v>
      </c>
      <c r="C442" s="163">
        <v>1.3333333333333335E-5</v>
      </c>
      <c r="D442" s="162" t="s">
        <v>381</v>
      </c>
      <c r="E442" s="163">
        <v>2.5000000000000001E-5</v>
      </c>
    </row>
    <row r="443" spans="1:5" x14ac:dyDescent="0.3">
      <c r="A443" s="161">
        <v>441</v>
      </c>
      <c r="B443" s="162" t="s">
        <v>815</v>
      </c>
      <c r="C443" s="163">
        <v>1.3333333333333335E-5</v>
      </c>
      <c r="D443" s="164" t="s">
        <v>813</v>
      </c>
      <c r="E443" s="163">
        <v>2.5000000000000001E-5</v>
      </c>
    </row>
    <row r="444" spans="1:5" x14ac:dyDescent="0.3">
      <c r="A444" s="161">
        <v>442</v>
      </c>
      <c r="B444" s="162" t="s">
        <v>502</v>
      </c>
      <c r="C444" s="163">
        <v>1.0000000000000001E-5</v>
      </c>
      <c r="D444" s="164" t="s">
        <v>821</v>
      </c>
      <c r="E444" s="163">
        <v>2.5000000000000001E-5</v>
      </c>
    </row>
    <row r="445" spans="1:5" x14ac:dyDescent="0.3">
      <c r="A445" s="161">
        <v>443</v>
      </c>
      <c r="B445" s="162" t="s">
        <v>827</v>
      </c>
      <c r="C445" s="163">
        <v>1.0000000000000001E-5</v>
      </c>
      <c r="D445" s="162" t="s">
        <v>683</v>
      </c>
      <c r="E445" s="163">
        <v>2.0000000000000002E-5</v>
      </c>
    </row>
    <row r="446" spans="1:5" x14ac:dyDescent="0.3">
      <c r="A446" s="161">
        <v>444</v>
      </c>
      <c r="B446" s="162" t="s">
        <v>833</v>
      </c>
      <c r="C446" s="163">
        <v>1.0000000000000001E-5</v>
      </c>
      <c r="D446" s="162" t="s">
        <v>426</v>
      </c>
      <c r="E446" s="163">
        <v>1.8333333333333333E-5</v>
      </c>
    </row>
    <row r="447" spans="1:5" x14ac:dyDescent="0.3">
      <c r="A447" s="161">
        <v>445</v>
      </c>
      <c r="B447" s="162" t="s">
        <v>835</v>
      </c>
      <c r="C447" s="163">
        <v>1.0000000000000001E-5</v>
      </c>
      <c r="D447" s="162" t="s">
        <v>826</v>
      </c>
      <c r="E447" s="163">
        <v>1.5E-5</v>
      </c>
    </row>
    <row r="448" spans="1:5" x14ac:dyDescent="0.3">
      <c r="A448" s="161">
        <v>446</v>
      </c>
      <c r="B448" s="162" t="s">
        <v>505</v>
      </c>
      <c r="C448" s="163">
        <v>6.6666666666666675E-6</v>
      </c>
      <c r="D448" s="162" t="s">
        <v>249</v>
      </c>
      <c r="E448" s="163">
        <v>1.0000000000000001E-5</v>
      </c>
    </row>
    <row r="449" spans="1:5" x14ac:dyDescent="0.3">
      <c r="A449" s="161">
        <v>447</v>
      </c>
      <c r="B449" s="164" t="s">
        <v>508</v>
      </c>
      <c r="C449" s="163">
        <v>6.6666666666666675E-6</v>
      </c>
      <c r="D449" s="162" t="s">
        <v>435</v>
      </c>
      <c r="E449" s="163">
        <v>1.0000000000000001E-5</v>
      </c>
    </row>
    <row r="450" spans="1:5" x14ac:dyDescent="0.3">
      <c r="A450" s="161">
        <v>448</v>
      </c>
      <c r="B450" s="162" t="s">
        <v>818</v>
      </c>
      <c r="C450" s="163">
        <v>6.6666666666666675E-6</v>
      </c>
      <c r="D450" s="162" t="s">
        <v>835</v>
      </c>
      <c r="E450" s="163">
        <v>1.0000000000000001E-5</v>
      </c>
    </row>
    <row r="451" spans="1:5" x14ac:dyDescent="0.3">
      <c r="A451" s="161">
        <v>449</v>
      </c>
      <c r="B451" s="162" t="s">
        <v>834</v>
      </c>
      <c r="C451" s="165">
        <v>6.6666666666666675E-6</v>
      </c>
      <c r="D451" s="162" t="s">
        <v>454</v>
      </c>
      <c r="E451" s="165">
        <v>0</v>
      </c>
    </row>
    <row r="452" spans="1:5" x14ac:dyDescent="0.3">
      <c r="A452" s="161">
        <v>450</v>
      </c>
      <c r="B452" s="164" t="s">
        <v>813</v>
      </c>
      <c r="C452" s="165">
        <v>3.3333333333333337E-6</v>
      </c>
      <c r="D452" s="162" t="s">
        <v>588</v>
      </c>
      <c r="E452" s="165">
        <v>0</v>
      </c>
    </row>
    <row r="453" spans="1:5" x14ac:dyDescent="0.3">
      <c r="A453" s="161">
        <v>451</v>
      </c>
      <c r="B453" s="164" t="s">
        <v>816</v>
      </c>
      <c r="C453" s="165">
        <v>3.3333333333333337E-6</v>
      </c>
      <c r="D453" s="162" t="s">
        <v>863</v>
      </c>
      <c r="E453" s="165">
        <v>0</v>
      </c>
    </row>
    <row r="454" spans="1:5" x14ac:dyDescent="0.3">
      <c r="A454" s="161">
        <v>452</v>
      </c>
      <c r="B454" s="164" t="s">
        <v>821</v>
      </c>
      <c r="C454" s="165">
        <v>3.3333333333333337E-6</v>
      </c>
      <c r="D454" s="162" t="s">
        <v>706</v>
      </c>
      <c r="E454" s="165">
        <v>0</v>
      </c>
    </row>
    <row r="455" spans="1:5" x14ac:dyDescent="0.3">
      <c r="A455" s="161">
        <v>453</v>
      </c>
      <c r="B455" s="164" t="s">
        <v>832</v>
      </c>
      <c r="C455" s="165">
        <v>0</v>
      </c>
      <c r="D455" s="162" t="s">
        <v>720</v>
      </c>
      <c r="E455" s="165">
        <v>0</v>
      </c>
    </row>
    <row r="456" spans="1:5" x14ac:dyDescent="0.3">
      <c r="A456" s="161">
        <v>454</v>
      </c>
      <c r="B456" s="166" t="s">
        <v>836</v>
      </c>
      <c r="C456" s="165">
        <v>0</v>
      </c>
      <c r="D456" s="167" t="s">
        <v>833</v>
      </c>
      <c r="E456" s="165">
        <v>0</v>
      </c>
    </row>
    <row r="457" spans="1:5" x14ac:dyDescent="0.3">
      <c r="B457"/>
      <c r="C457" s="134"/>
      <c r="D457"/>
      <c r="E457" s="134"/>
    </row>
    <row r="458" spans="1:5" x14ac:dyDescent="0.3">
      <c r="B458"/>
      <c r="C458" s="134"/>
      <c r="D458"/>
      <c r="E458" s="134"/>
    </row>
    <row r="459" spans="1:5" x14ac:dyDescent="0.3">
      <c r="B459"/>
      <c r="C459" s="134"/>
      <c r="D459"/>
      <c r="E459" s="134"/>
    </row>
  </sheetData>
  <pageMargins left="0.7" right="0.7" top="0.75" bottom="0.75" header="0.3" footer="0.3"/>
  <pageSetup paperSize="9" orientation="portrait" r:id="rId1"/>
  <headerFooter>
    <oddHeader>&amp;C&amp;"Calibri"&amp;12&amp;KEEDC00RMIT Classification: Trusted&amp;1#</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8C3FCA-30CB-4A7E-9C29-D4F27E2B5F01}">
  <dimension ref="B1:E119"/>
  <sheetViews>
    <sheetView zoomScale="82" zoomScaleNormal="91" workbookViewId="0">
      <selection activeCell="C1" sqref="C1:E1"/>
    </sheetView>
  </sheetViews>
  <sheetFormatPr defaultRowHeight="14.4" x14ac:dyDescent="0.3"/>
  <cols>
    <col min="2" max="2" width="6" style="134" customWidth="1"/>
    <col min="3" max="3" width="38.6640625" customWidth="1"/>
    <col min="4" max="4" width="17.6640625" style="134" customWidth="1"/>
    <col min="5" max="5" width="51" customWidth="1"/>
  </cols>
  <sheetData>
    <row r="1" spans="2:5" s="168" customFormat="1" ht="99" customHeight="1" x14ac:dyDescent="0.3">
      <c r="C1" s="169" t="s">
        <v>934</v>
      </c>
      <c r="D1" s="170"/>
      <c r="E1" s="170"/>
    </row>
    <row r="2" spans="2:5" ht="37.799999999999997" customHeight="1" x14ac:dyDescent="0.3">
      <c r="B2" s="171"/>
      <c r="C2" s="172" t="s">
        <v>94</v>
      </c>
      <c r="D2" s="172" t="s">
        <v>935</v>
      </c>
      <c r="E2" s="172" t="s">
        <v>936</v>
      </c>
    </row>
    <row r="3" spans="2:5" ht="19.2" customHeight="1" x14ac:dyDescent="0.3">
      <c r="B3" s="134">
        <v>1</v>
      </c>
      <c r="C3" s="173" t="s">
        <v>209</v>
      </c>
      <c r="D3" s="174" t="s">
        <v>937</v>
      </c>
      <c r="E3" s="175" t="s">
        <v>938</v>
      </c>
    </row>
    <row r="4" spans="2:5" ht="19.2" customHeight="1" x14ac:dyDescent="0.3">
      <c r="B4" s="134">
        <v>2</v>
      </c>
      <c r="C4" s="173" t="s">
        <v>213</v>
      </c>
      <c r="D4" s="174" t="s">
        <v>939</v>
      </c>
      <c r="E4" s="175" t="s">
        <v>940</v>
      </c>
    </row>
    <row r="5" spans="2:5" ht="19.2" customHeight="1" x14ac:dyDescent="0.3">
      <c r="B5" s="134">
        <v>3</v>
      </c>
      <c r="C5" s="173" t="s">
        <v>857</v>
      </c>
      <c r="D5" s="174" t="s">
        <v>941</v>
      </c>
      <c r="E5" s="175" t="s">
        <v>942</v>
      </c>
    </row>
    <row r="6" spans="2:5" ht="19.2" customHeight="1" x14ac:dyDescent="0.3">
      <c r="B6" s="134">
        <v>4</v>
      </c>
      <c r="C6" s="173" t="s">
        <v>215</v>
      </c>
      <c r="D6" s="174" t="s">
        <v>939</v>
      </c>
      <c r="E6" s="175" t="s">
        <v>940</v>
      </c>
    </row>
    <row r="7" spans="2:5" ht="19.2" customHeight="1" x14ac:dyDescent="0.3">
      <c r="B7" s="134">
        <v>5</v>
      </c>
      <c r="C7" s="173" t="s">
        <v>217</v>
      </c>
      <c r="D7" s="174" t="s">
        <v>939</v>
      </c>
      <c r="E7" s="175" t="s">
        <v>943</v>
      </c>
    </row>
    <row r="8" spans="2:5" ht="19.2" customHeight="1" x14ac:dyDescent="0.3">
      <c r="B8" s="134">
        <v>6</v>
      </c>
      <c r="C8" s="173" t="s">
        <v>944</v>
      </c>
      <c r="D8" s="174" t="s">
        <v>937</v>
      </c>
      <c r="E8" s="175" t="s">
        <v>945</v>
      </c>
    </row>
    <row r="9" spans="2:5" ht="19.2" customHeight="1" x14ac:dyDescent="0.3">
      <c r="B9" s="134">
        <v>7</v>
      </c>
      <c r="C9" s="173" t="s">
        <v>219</v>
      </c>
      <c r="D9" s="174" t="s">
        <v>946</v>
      </c>
      <c r="E9" s="175" t="s">
        <v>947</v>
      </c>
    </row>
    <row r="10" spans="2:5" ht="19.2" customHeight="1" x14ac:dyDescent="0.3">
      <c r="B10" s="134">
        <v>8</v>
      </c>
      <c r="C10" s="173" t="s">
        <v>221</v>
      </c>
      <c r="D10" s="174" t="s">
        <v>948</v>
      </c>
      <c r="E10" s="175" t="s">
        <v>947</v>
      </c>
    </row>
    <row r="11" spans="2:5" ht="19.2" customHeight="1" x14ac:dyDescent="0.3">
      <c r="B11" s="134">
        <v>9</v>
      </c>
      <c r="C11" s="173" t="s">
        <v>949</v>
      </c>
      <c r="D11" s="174" t="s">
        <v>950</v>
      </c>
      <c r="E11" s="175" t="s">
        <v>951</v>
      </c>
    </row>
    <row r="12" spans="2:5" ht="19.2" customHeight="1" x14ac:dyDescent="0.3">
      <c r="B12" s="134">
        <v>10</v>
      </c>
      <c r="C12" s="173" t="s">
        <v>224</v>
      </c>
      <c r="D12" s="174" t="s">
        <v>939</v>
      </c>
      <c r="E12" s="175" t="s">
        <v>952</v>
      </c>
    </row>
    <row r="13" spans="2:5" ht="19.2" customHeight="1" x14ac:dyDescent="0.3">
      <c r="B13" s="134">
        <v>11</v>
      </c>
      <c r="C13" s="173" t="s">
        <v>225</v>
      </c>
      <c r="D13" s="174" t="s">
        <v>953</v>
      </c>
      <c r="E13" s="175" t="s">
        <v>954</v>
      </c>
    </row>
    <row r="14" spans="2:5" ht="19.2" customHeight="1" x14ac:dyDescent="0.3">
      <c r="B14" s="134">
        <v>12</v>
      </c>
      <c r="C14" s="173" t="s">
        <v>226</v>
      </c>
      <c r="D14" s="174" t="s">
        <v>937</v>
      </c>
      <c r="E14" s="175" t="s">
        <v>955</v>
      </c>
    </row>
    <row r="15" spans="2:5" ht="19.2" customHeight="1" x14ac:dyDescent="0.3">
      <c r="B15" s="134">
        <v>13</v>
      </c>
      <c r="C15" s="173" t="s">
        <v>956</v>
      </c>
      <c r="D15" s="174" t="s">
        <v>950</v>
      </c>
      <c r="E15" s="175" t="s">
        <v>957</v>
      </c>
    </row>
    <row r="16" spans="2:5" ht="19.2" customHeight="1" x14ac:dyDescent="0.3">
      <c r="B16" s="134">
        <v>14</v>
      </c>
      <c r="C16" s="173" t="s">
        <v>958</v>
      </c>
      <c r="D16" s="174" t="s">
        <v>959</v>
      </c>
      <c r="E16" s="175" t="s">
        <v>943</v>
      </c>
    </row>
    <row r="17" spans="2:5" ht="19.2" customHeight="1" x14ac:dyDescent="0.3">
      <c r="B17" s="134">
        <v>15</v>
      </c>
      <c r="C17" s="173" t="s">
        <v>960</v>
      </c>
      <c r="D17" s="174" t="s">
        <v>937</v>
      </c>
      <c r="E17" s="175" t="s">
        <v>951</v>
      </c>
    </row>
    <row r="18" spans="2:5" ht="19.2" customHeight="1" x14ac:dyDescent="0.3">
      <c r="B18" s="134">
        <v>16</v>
      </c>
      <c r="C18" s="173" t="s">
        <v>961</v>
      </c>
      <c r="D18" s="174" t="s">
        <v>939</v>
      </c>
      <c r="E18" s="175" t="s">
        <v>940</v>
      </c>
    </row>
    <row r="19" spans="2:5" ht="19.2" customHeight="1" x14ac:dyDescent="0.3">
      <c r="B19" s="134">
        <v>17</v>
      </c>
      <c r="C19" s="173" t="s">
        <v>234</v>
      </c>
      <c r="D19" s="174" t="s">
        <v>946</v>
      </c>
      <c r="E19" s="175" t="s">
        <v>940</v>
      </c>
    </row>
    <row r="20" spans="2:5" ht="19.2" customHeight="1" x14ac:dyDescent="0.3">
      <c r="B20" s="134">
        <v>18</v>
      </c>
      <c r="C20" s="173" t="s">
        <v>244</v>
      </c>
      <c r="D20" s="174" t="s">
        <v>946</v>
      </c>
      <c r="E20" s="175" t="s">
        <v>962</v>
      </c>
    </row>
    <row r="21" spans="2:5" ht="19.2" customHeight="1" x14ac:dyDescent="0.3">
      <c r="B21" s="134">
        <v>19</v>
      </c>
      <c r="C21" s="173" t="s">
        <v>249</v>
      </c>
      <c r="D21" s="174" t="s">
        <v>939</v>
      </c>
      <c r="E21" s="175" t="s">
        <v>962</v>
      </c>
    </row>
    <row r="22" spans="2:5" ht="19.2" customHeight="1" x14ac:dyDescent="0.3">
      <c r="B22" s="134">
        <v>20</v>
      </c>
      <c r="C22" s="173" t="s">
        <v>253</v>
      </c>
      <c r="D22" s="174" t="s">
        <v>963</v>
      </c>
      <c r="E22" s="175" t="s">
        <v>964</v>
      </c>
    </row>
    <row r="23" spans="2:5" ht="19.2" customHeight="1" x14ac:dyDescent="0.3">
      <c r="B23" s="134">
        <v>21</v>
      </c>
      <c r="C23" s="173" t="s">
        <v>352</v>
      </c>
      <c r="D23" s="174" t="s">
        <v>965</v>
      </c>
      <c r="E23" s="175" t="s">
        <v>966</v>
      </c>
    </row>
    <row r="24" spans="2:5" ht="19.2" customHeight="1" x14ac:dyDescent="0.3">
      <c r="B24" s="134">
        <v>22</v>
      </c>
      <c r="C24" s="173" t="s">
        <v>368</v>
      </c>
      <c r="D24" s="174" t="s">
        <v>939</v>
      </c>
      <c r="E24" s="175" t="s">
        <v>967</v>
      </c>
    </row>
    <row r="25" spans="2:5" ht="19.2" customHeight="1" x14ac:dyDescent="0.3">
      <c r="B25" s="134">
        <v>23</v>
      </c>
      <c r="C25" s="173" t="s">
        <v>369</v>
      </c>
      <c r="D25" s="174" t="s">
        <v>946</v>
      </c>
      <c r="E25" s="175" t="s">
        <v>962</v>
      </c>
    </row>
    <row r="26" spans="2:5" ht="19.2" customHeight="1" x14ac:dyDescent="0.3">
      <c r="B26" s="134">
        <v>24</v>
      </c>
      <c r="C26" s="173" t="s">
        <v>859</v>
      </c>
      <c r="D26" s="174" t="s">
        <v>968</v>
      </c>
      <c r="E26" s="175" t="s">
        <v>967</v>
      </c>
    </row>
    <row r="27" spans="2:5" ht="19.2" customHeight="1" x14ac:dyDescent="0.3">
      <c r="B27" s="134">
        <v>25</v>
      </c>
      <c r="C27" s="173" t="s">
        <v>375</v>
      </c>
      <c r="D27" s="174" t="s">
        <v>963</v>
      </c>
      <c r="E27" s="175" t="s">
        <v>962</v>
      </c>
    </row>
    <row r="28" spans="2:5" ht="19.2" customHeight="1" x14ac:dyDescent="0.3">
      <c r="B28" s="134">
        <v>26</v>
      </c>
      <c r="C28" s="173" t="s">
        <v>384</v>
      </c>
      <c r="D28" s="174" t="s">
        <v>939</v>
      </c>
      <c r="E28" s="175" t="s">
        <v>969</v>
      </c>
    </row>
    <row r="29" spans="2:5" ht="19.2" customHeight="1" x14ac:dyDescent="0.3">
      <c r="B29" s="134">
        <v>27</v>
      </c>
      <c r="C29" s="173" t="s">
        <v>386</v>
      </c>
      <c r="D29" s="174" t="s">
        <v>939</v>
      </c>
      <c r="E29" s="175" t="s">
        <v>970</v>
      </c>
    </row>
    <row r="30" spans="2:5" ht="19.2" customHeight="1" x14ac:dyDescent="0.3">
      <c r="B30" s="134">
        <v>28</v>
      </c>
      <c r="C30" s="173" t="s">
        <v>388</v>
      </c>
      <c r="D30" s="174" t="s">
        <v>939</v>
      </c>
      <c r="E30" s="175" t="s">
        <v>962</v>
      </c>
    </row>
    <row r="31" spans="2:5" ht="19.2" customHeight="1" x14ac:dyDescent="0.3">
      <c r="B31" s="134">
        <v>29</v>
      </c>
      <c r="C31" s="173" t="s">
        <v>389</v>
      </c>
      <c r="D31" s="174" t="s">
        <v>939</v>
      </c>
      <c r="E31" s="175" t="s">
        <v>969</v>
      </c>
    </row>
    <row r="32" spans="2:5" ht="19.2" customHeight="1" x14ac:dyDescent="0.3">
      <c r="B32" s="134">
        <v>30</v>
      </c>
      <c r="C32" s="173" t="s">
        <v>391</v>
      </c>
      <c r="D32" s="174" t="s">
        <v>946</v>
      </c>
      <c r="E32" s="175" t="s">
        <v>962</v>
      </c>
    </row>
    <row r="33" spans="2:5" ht="19.2" customHeight="1" x14ac:dyDescent="0.3">
      <c r="B33" s="134">
        <v>31</v>
      </c>
      <c r="C33" s="173" t="s">
        <v>971</v>
      </c>
      <c r="D33" s="174" t="s">
        <v>939</v>
      </c>
      <c r="E33" s="175" t="s">
        <v>962</v>
      </c>
    </row>
    <row r="34" spans="2:5" ht="19.2" customHeight="1" x14ac:dyDescent="0.3">
      <c r="B34" s="134">
        <v>32</v>
      </c>
      <c r="C34" s="173" t="s">
        <v>397</v>
      </c>
      <c r="D34" s="174" t="s">
        <v>939</v>
      </c>
      <c r="E34" s="175" t="s">
        <v>970</v>
      </c>
    </row>
    <row r="35" spans="2:5" ht="19.2" customHeight="1" x14ac:dyDescent="0.3">
      <c r="B35" s="134">
        <v>33</v>
      </c>
      <c r="C35" s="173" t="s">
        <v>972</v>
      </c>
      <c r="D35" s="174" t="s">
        <v>965</v>
      </c>
      <c r="E35" s="175" t="s">
        <v>954</v>
      </c>
    </row>
    <row r="36" spans="2:5" ht="19.2" customHeight="1" x14ac:dyDescent="0.3">
      <c r="B36" s="134">
        <v>34</v>
      </c>
      <c r="C36" s="173" t="s">
        <v>428</v>
      </c>
      <c r="D36" s="174" t="s">
        <v>946</v>
      </c>
      <c r="E36" s="175" t="s">
        <v>962</v>
      </c>
    </row>
    <row r="37" spans="2:5" ht="19.2" customHeight="1" x14ac:dyDescent="0.3">
      <c r="B37" s="134">
        <v>35</v>
      </c>
      <c r="C37" s="173" t="s">
        <v>973</v>
      </c>
      <c r="D37" s="174" t="s">
        <v>968</v>
      </c>
      <c r="E37" s="175" t="s">
        <v>962</v>
      </c>
    </row>
    <row r="38" spans="2:5" ht="19.2" customHeight="1" x14ac:dyDescent="0.3">
      <c r="B38" s="134">
        <v>36</v>
      </c>
      <c r="C38" s="173" t="s">
        <v>430</v>
      </c>
      <c r="D38" s="174" t="s">
        <v>939</v>
      </c>
      <c r="E38" s="175" t="s">
        <v>962</v>
      </c>
    </row>
    <row r="39" spans="2:5" ht="19.2" customHeight="1" x14ac:dyDescent="0.3">
      <c r="B39" s="134">
        <v>37</v>
      </c>
      <c r="C39" s="173" t="s">
        <v>433</v>
      </c>
      <c r="D39" s="174" t="s">
        <v>939</v>
      </c>
      <c r="E39" s="175" t="s">
        <v>947</v>
      </c>
    </row>
    <row r="40" spans="2:5" ht="19.2" customHeight="1" x14ac:dyDescent="0.3">
      <c r="B40" s="134">
        <v>38</v>
      </c>
      <c r="C40" s="173" t="s">
        <v>435</v>
      </c>
      <c r="D40" s="174" t="s">
        <v>946</v>
      </c>
      <c r="E40" s="175" t="s">
        <v>974</v>
      </c>
    </row>
    <row r="41" spans="2:5" ht="19.2" customHeight="1" x14ac:dyDescent="0.3">
      <c r="B41" s="134">
        <v>39</v>
      </c>
      <c r="C41" s="173" t="s">
        <v>436</v>
      </c>
      <c r="D41" s="174" t="s">
        <v>939</v>
      </c>
      <c r="E41" s="175" t="s">
        <v>970</v>
      </c>
    </row>
    <row r="42" spans="2:5" ht="19.2" customHeight="1" x14ac:dyDescent="0.3">
      <c r="B42" s="134">
        <v>40</v>
      </c>
      <c r="C42" s="173" t="s">
        <v>437</v>
      </c>
      <c r="D42" s="174" t="s">
        <v>939</v>
      </c>
      <c r="E42" s="175" t="s">
        <v>947</v>
      </c>
    </row>
    <row r="43" spans="2:5" ht="19.2" customHeight="1" x14ac:dyDescent="0.3">
      <c r="B43" s="134">
        <v>41</v>
      </c>
      <c r="C43" s="173" t="s">
        <v>438</v>
      </c>
      <c r="D43" s="174" t="s">
        <v>946</v>
      </c>
      <c r="E43" s="175" t="s">
        <v>947</v>
      </c>
    </row>
    <row r="44" spans="2:5" ht="19.2" customHeight="1" x14ac:dyDescent="0.3">
      <c r="B44" s="134">
        <v>42</v>
      </c>
      <c r="C44" s="173" t="s">
        <v>975</v>
      </c>
      <c r="D44" s="174" t="s">
        <v>946</v>
      </c>
      <c r="E44" s="175" t="s">
        <v>970</v>
      </c>
    </row>
    <row r="45" spans="2:5" ht="19.2" customHeight="1" x14ac:dyDescent="0.3">
      <c r="B45" s="134">
        <v>43</v>
      </c>
      <c r="C45" s="173" t="s">
        <v>440</v>
      </c>
      <c r="D45" s="174" t="s">
        <v>939</v>
      </c>
      <c r="E45" s="175" t="s">
        <v>947</v>
      </c>
    </row>
    <row r="46" spans="2:5" ht="19.2" customHeight="1" x14ac:dyDescent="0.3">
      <c r="B46" s="134">
        <v>44</v>
      </c>
      <c r="C46" s="173" t="s">
        <v>441</v>
      </c>
      <c r="D46" s="174" t="s">
        <v>939</v>
      </c>
      <c r="E46" s="175" t="s">
        <v>947</v>
      </c>
    </row>
    <row r="47" spans="2:5" ht="19.2" customHeight="1" x14ac:dyDescent="0.3">
      <c r="B47" s="134">
        <v>45</v>
      </c>
      <c r="C47" s="173" t="s">
        <v>442</v>
      </c>
      <c r="D47" s="174" t="s">
        <v>946</v>
      </c>
      <c r="E47" s="175" t="s">
        <v>976</v>
      </c>
    </row>
    <row r="48" spans="2:5" ht="19.2" customHeight="1" x14ac:dyDescent="0.3">
      <c r="B48" s="134">
        <v>46</v>
      </c>
      <c r="C48" s="173" t="s">
        <v>977</v>
      </c>
      <c r="D48" s="174" t="s">
        <v>978</v>
      </c>
      <c r="E48" s="175" t="s">
        <v>970</v>
      </c>
    </row>
    <row r="49" spans="2:5" ht="19.2" customHeight="1" x14ac:dyDescent="0.3">
      <c r="B49" s="134">
        <v>47</v>
      </c>
      <c r="C49" s="173" t="s">
        <v>444</v>
      </c>
      <c r="D49" s="174" t="s">
        <v>939</v>
      </c>
      <c r="E49" s="175" t="s">
        <v>969</v>
      </c>
    </row>
    <row r="50" spans="2:5" ht="19.2" customHeight="1" x14ac:dyDescent="0.3">
      <c r="B50" s="134">
        <v>48</v>
      </c>
      <c r="C50" s="173" t="s">
        <v>456</v>
      </c>
      <c r="D50" s="174" t="s">
        <v>979</v>
      </c>
      <c r="E50" s="175" t="s">
        <v>980</v>
      </c>
    </row>
    <row r="51" spans="2:5" ht="19.2" customHeight="1" x14ac:dyDescent="0.3">
      <c r="B51" s="134">
        <v>49</v>
      </c>
      <c r="C51" s="173" t="s">
        <v>457</v>
      </c>
      <c r="D51" s="174" t="s">
        <v>981</v>
      </c>
      <c r="E51" s="175" t="s">
        <v>982</v>
      </c>
    </row>
    <row r="52" spans="2:5" ht="19.2" customHeight="1" x14ac:dyDescent="0.3">
      <c r="B52" s="134">
        <v>50</v>
      </c>
      <c r="C52" s="173" t="s">
        <v>463</v>
      </c>
      <c r="D52" s="174" t="s">
        <v>939</v>
      </c>
      <c r="E52" s="175" t="s">
        <v>983</v>
      </c>
    </row>
    <row r="53" spans="2:5" ht="19.2" customHeight="1" x14ac:dyDescent="0.3">
      <c r="B53" s="134">
        <v>51</v>
      </c>
      <c r="C53" s="173" t="s">
        <v>984</v>
      </c>
      <c r="D53" s="174" t="s">
        <v>978</v>
      </c>
      <c r="E53" s="175" t="s">
        <v>969</v>
      </c>
    </row>
    <row r="54" spans="2:5" ht="19.2" customHeight="1" x14ac:dyDescent="0.3">
      <c r="B54" s="134">
        <v>52</v>
      </c>
      <c r="C54" s="173" t="s">
        <v>477</v>
      </c>
      <c r="D54" s="174" t="s">
        <v>963</v>
      </c>
      <c r="E54" s="175" t="s">
        <v>985</v>
      </c>
    </row>
    <row r="55" spans="2:5" ht="19.2" customHeight="1" x14ac:dyDescent="0.3">
      <c r="B55" s="134">
        <v>53</v>
      </c>
      <c r="C55" s="173" t="s">
        <v>485</v>
      </c>
      <c r="D55" s="174" t="s">
        <v>963</v>
      </c>
      <c r="E55" s="175" t="s">
        <v>962</v>
      </c>
    </row>
    <row r="56" spans="2:5" ht="19.2" customHeight="1" x14ac:dyDescent="0.3">
      <c r="B56" s="134">
        <v>54</v>
      </c>
      <c r="C56" s="173" t="s">
        <v>495</v>
      </c>
      <c r="D56" s="174" t="s">
        <v>963</v>
      </c>
      <c r="E56" s="175" t="s">
        <v>962</v>
      </c>
    </row>
    <row r="57" spans="2:5" ht="19.2" customHeight="1" x14ac:dyDescent="0.3">
      <c r="B57" s="134">
        <v>55</v>
      </c>
      <c r="C57" s="173" t="s">
        <v>986</v>
      </c>
      <c r="D57" s="174" t="s">
        <v>978</v>
      </c>
      <c r="E57" s="175" t="s">
        <v>962</v>
      </c>
    </row>
    <row r="58" spans="2:5" ht="19.2" customHeight="1" x14ac:dyDescent="0.3">
      <c r="B58" s="134">
        <v>56</v>
      </c>
      <c r="C58" s="173" t="s">
        <v>501</v>
      </c>
      <c r="D58" s="174" t="s">
        <v>939</v>
      </c>
      <c r="E58" s="175" t="s">
        <v>962</v>
      </c>
    </row>
    <row r="59" spans="2:5" ht="19.2" customHeight="1" x14ac:dyDescent="0.3">
      <c r="B59" s="134">
        <v>57</v>
      </c>
      <c r="C59" s="173" t="s">
        <v>987</v>
      </c>
      <c r="D59" s="174" t="s">
        <v>946</v>
      </c>
      <c r="E59" s="175" t="s">
        <v>970</v>
      </c>
    </row>
    <row r="60" spans="2:5" ht="19.2" customHeight="1" x14ac:dyDescent="0.3">
      <c r="B60" s="134">
        <v>58</v>
      </c>
      <c r="C60" s="173" t="s">
        <v>526</v>
      </c>
      <c r="D60" s="174" t="s">
        <v>988</v>
      </c>
      <c r="E60" s="175" t="s">
        <v>989</v>
      </c>
    </row>
    <row r="61" spans="2:5" ht="19.2" customHeight="1" x14ac:dyDescent="0.3">
      <c r="B61" s="134">
        <v>59</v>
      </c>
      <c r="C61" s="173" t="s">
        <v>527</v>
      </c>
      <c r="D61" s="174" t="s">
        <v>963</v>
      </c>
      <c r="E61" s="175" t="s">
        <v>970</v>
      </c>
    </row>
    <row r="62" spans="2:5" ht="19.2" customHeight="1" x14ac:dyDescent="0.3">
      <c r="B62" s="134">
        <v>60</v>
      </c>
      <c r="C62" s="173" t="s">
        <v>528</v>
      </c>
      <c r="D62" s="174" t="s">
        <v>946</v>
      </c>
      <c r="E62" s="175" t="s">
        <v>970</v>
      </c>
    </row>
    <row r="63" spans="2:5" ht="19.2" customHeight="1" x14ac:dyDescent="0.3">
      <c r="B63" s="134">
        <v>61</v>
      </c>
      <c r="C63" s="173" t="s">
        <v>529</v>
      </c>
      <c r="D63" s="174" t="s">
        <v>959</v>
      </c>
      <c r="E63" s="175" t="s">
        <v>970</v>
      </c>
    </row>
    <row r="64" spans="2:5" ht="19.2" customHeight="1" x14ac:dyDescent="0.3">
      <c r="B64" s="134">
        <v>62</v>
      </c>
      <c r="C64" s="173" t="s">
        <v>990</v>
      </c>
      <c r="D64" s="174" t="s">
        <v>968</v>
      </c>
      <c r="E64" s="175" t="s">
        <v>962</v>
      </c>
    </row>
    <row r="65" spans="2:5" ht="19.2" customHeight="1" x14ac:dyDescent="0.3">
      <c r="B65" s="134">
        <v>63</v>
      </c>
      <c r="C65" s="173" t="s">
        <v>991</v>
      </c>
      <c r="D65" s="174" t="s">
        <v>968</v>
      </c>
      <c r="E65" s="175" t="s">
        <v>962</v>
      </c>
    </row>
    <row r="66" spans="2:5" ht="19.2" customHeight="1" x14ac:dyDescent="0.3">
      <c r="B66" s="134">
        <v>64</v>
      </c>
      <c r="C66" s="173" t="s">
        <v>534</v>
      </c>
      <c r="D66" s="174" t="s">
        <v>963</v>
      </c>
      <c r="E66" s="175" t="s">
        <v>970</v>
      </c>
    </row>
    <row r="67" spans="2:5" ht="19.2" customHeight="1" x14ac:dyDescent="0.3">
      <c r="B67" s="134">
        <v>65</v>
      </c>
      <c r="C67" s="173" t="s">
        <v>537</v>
      </c>
      <c r="D67" s="174" t="s">
        <v>992</v>
      </c>
      <c r="E67" s="175" t="s">
        <v>962</v>
      </c>
    </row>
    <row r="68" spans="2:5" ht="19.2" customHeight="1" x14ac:dyDescent="0.3">
      <c r="B68" s="134">
        <v>66</v>
      </c>
      <c r="C68" s="173" t="s">
        <v>545</v>
      </c>
      <c r="D68" s="174" t="s">
        <v>992</v>
      </c>
      <c r="E68" s="175" t="s">
        <v>962</v>
      </c>
    </row>
    <row r="69" spans="2:5" ht="19.2" customHeight="1" x14ac:dyDescent="0.3">
      <c r="B69" s="134">
        <v>67</v>
      </c>
      <c r="C69" s="173" t="s">
        <v>548</v>
      </c>
      <c r="D69" s="174" t="s">
        <v>993</v>
      </c>
      <c r="E69" s="175" t="s">
        <v>994</v>
      </c>
    </row>
    <row r="70" spans="2:5" ht="19.2" customHeight="1" x14ac:dyDescent="0.3">
      <c r="B70" s="134">
        <v>68</v>
      </c>
      <c r="C70" s="173" t="s">
        <v>564</v>
      </c>
      <c r="D70" s="174" t="s">
        <v>979</v>
      </c>
      <c r="E70" s="175" t="s">
        <v>995</v>
      </c>
    </row>
    <row r="71" spans="2:5" ht="19.2" customHeight="1" x14ac:dyDescent="0.3">
      <c r="B71" s="134">
        <v>69</v>
      </c>
      <c r="C71" s="173" t="s">
        <v>586</v>
      </c>
      <c r="D71" s="174" t="s">
        <v>996</v>
      </c>
      <c r="E71" s="175" t="s">
        <v>947</v>
      </c>
    </row>
    <row r="72" spans="2:5" ht="19.2" customHeight="1" x14ac:dyDescent="0.3">
      <c r="B72" s="134">
        <v>70</v>
      </c>
      <c r="C72" s="173" t="s">
        <v>588</v>
      </c>
      <c r="D72" s="174" t="s">
        <v>997</v>
      </c>
      <c r="E72" s="175" t="s">
        <v>998</v>
      </c>
    </row>
    <row r="73" spans="2:5" ht="19.2" customHeight="1" x14ac:dyDescent="0.3">
      <c r="B73" s="134">
        <v>71</v>
      </c>
      <c r="C73" s="173" t="s">
        <v>999</v>
      </c>
      <c r="D73" s="174" t="s">
        <v>1000</v>
      </c>
      <c r="E73" s="175" t="s">
        <v>947</v>
      </c>
    </row>
    <row r="74" spans="2:5" ht="19.2" customHeight="1" x14ac:dyDescent="0.3">
      <c r="B74" s="134">
        <v>72</v>
      </c>
      <c r="C74" s="173" t="s">
        <v>622</v>
      </c>
      <c r="D74" s="174" t="s">
        <v>1001</v>
      </c>
      <c r="E74" s="175" t="s">
        <v>947</v>
      </c>
    </row>
    <row r="75" spans="2:5" ht="19.2" customHeight="1" x14ac:dyDescent="0.3">
      <c r="B75" s="134">
        <v>73</v>
      </c>
      <c r="C75" s="173" t="s">
        <v>624</v>
      </c>
      <c r="D75" s="174" t="s">
        <v>963</v>
      </c>
      <c r="E75" s="175" t="s">
        <v>947</v>
      </c>
    </row>
    <row r="76" spans="2:5" ht="19.2" customHeight="1" x14ac:dyDescent="0.3">
      <c r="B76" s="134">
        <v>74</v>
      </c>
      <c r="C76" s="173" t="s">
        <v>1002</v>
      </c>
      <c r="D76" s="174" t="s">
        <v>968</v>
      </c>
      <c r="E76" s="175" t="s">
        <v>947</v>
      </c>
    </row>
    <row r="77" spans="2:5" ht="19.2" customHeight="1" x14ac:dyDescent="0.3">
      <c r="B77" s="134">
        <v>75</v>
      </c>
      <c r="C77" s="173" t="s">
        <v>630</v>
      </c>
      <c r="D77" s="174" t="s">
        <v>946</v>
      </c>
      <c r="E77" s="175" t="s">
        <v>962</v>
      </c>
    </row>
    <row r="78" spans="2:5" ht="19.2" customHeight="1" x14ac:dyDescent="0.3">
      <c r="B78" s="134">
        <v>76</v>
      </c>
      <c r="C78" s="173" t="s">
        <v>634</v>
      </c>
      <c r="D78" s="174" t="s">
        <v>946</v>
      </c>
      <c r="E78" s="175" t="s">
        <v>962</v>
      </c>
    </row>
    <row r="79" spans="2:5" ht="19.2" customHeight="1" x14ac:dyDescent="0.3">
      <c r="B79" s="134">
        <v>77</v>
      </c>
      <c r="C79" s="173" t="s">
        <v>1003</v>
      </c>
      <c r="D79" s="174" t="s">
        <v>946</v>
      </c>
      <c r="E79" s="175" t="s">
        <v>962</v>
      </c>
    </row>
    <row r="80" spans="2:5" ht="19.2" customHeight="1" x14ac:dyDescent="0.3">
      <c r="B80" s="134">
        <v>78</v>
      </c>
      <c r="C80" s="173" t="s">
        <v>1004</v>
      </c>
      <c r="D80" s="174" t="s">
        <v>968</v>
      </c>
      <c r="E80" s="175" t="s">
        <v>962</v>
      </c>
    </row>
    <row r="81" spans="2:5" ht="19.2" customHeight="1" x14ac:dyDescent="0.3">
      <c r="B81" s="134">
        <v>79</v>
      </c>
      <c r="C81" s="173" t="s">
        <v>1005</v>
      </c>
      <c r="D81" s="174" t="s">
        <v>939</v>
      </c>
      <c r="E81" s="175" t="s">
        <v>1006</v>
      </c>
    </row>
    <row r="82" spans="2:5" ht="19.2" customHeight="1" x14ac:dyDescent="0.3">
      <c r="B82" s="134">
        <v>80</v>
      </c>
      <c r="C82" s="173" t="s">
        <v>662</v>
      </c>
      <c r="D82" s="174" t="s">
        <v>1007</v>
      </c>
      <c r="E82" s="175" t="s">
        <v>1008</v>
      </c>
    </row>
    <row r="83" spans="2:5" ht="19.2" customHeight="1" x14ac:dyDescent="0.3">
      <c r="B83" s="134">
        <v>81</v>
      </c>
      <c r="C83" s="173" t="s">
        <v>664</v>
      </c>
      <c r="D83" s="174" t="s">
        <v>1007</v>
      </c>
      <c r="E83" s="175" t="s">
        <v>1009</v>
      </c>
    </row>
    <row r="84" spans="2:5" ht="19.2" customHeight="1" x14ac:dyDescent="0.3">
      <c r="B84" s="134">
        <v>82</v>
      </c>
      <c r="C84" s="173" t="s">
        <v>669</v>
      </c>
      <c r="D84" s="174" t="s">
        <v>946</v>
      </c>
      <c r="E84" s="175" t="s">
        <v>962</v>
      </c>
    </row>
    <row r="85" spans="2:5" ht="19.2" customHeight="1" x14ac:dyDescent="0.3">
      <c r="B85" s="134">
        <v>83</v>
      </c>
      <c r="C85" s="173" t="s">
        <v>670</v>
      </c>
      <c r="D85" s="174" t="s">
        <v>946</v>
      </c>
      <c r="E85" s="175" t="s">
        <v>1010</v>
      </c>
    </row>
    <row r="86" spans="2:5" ht="19.2" customHeight="1" x14ac:dyDescent="0.3">
      <c r="B86" s="134">
        <v>84</v>
      </c>
      <c r="C86" s="173" t="s">
        <v>672</v>
      </c>
      <c r="D86" s="174" t="s">
        <v>1011</v>
      </c>
      <c r="E86" s="175" t="s">
        <v>1010</v>
      </c>
    </row>
    <row r="87" spans="2:5" ht="19.2" customHeight="1" x14ac:dyDescent="0.3">
      <c r="B87" s="134">
        <v>85</v>
      </c>
      <c r="C87" s="173" t="s">
        <v>675</v>
      </c>
      <c r="D87" s="174" t="s">
        <v>946</v>
      </c>
      <c r="E87" s="175" t="s">
        <v>947</v>
      </c>
    </row>
    <row r="88" spans="2:5" ht="19.2" customHeight="1" x14ac:dyDescent="0.3">
      <c r="B88" s="134">
        <v>86</v>
      </c>
      <c r="C88" s="173" t="s">
        <v>680</v>
      </c>
      <c r="D88" s="174" t="s">
        <v>939</v>
      </c>
      <c r="E88" s="175" t="s">
        <v>1012</v>
      </c>
    </row>
    <row r="89" spans="2:5" ht="19.2" customHeight="1" x14ac:dyDescent="0.3">
      <c r="B89" s="134">
        <v>87</v>
      </c>
      <c r="C89" s="173" t="s">
        <v>681</v>
      </c>
      <c r="D89" s="174" t="s">
        <v>939</v>
      </c>
      <c r="E89" s="175" t="s">
        <v>962</v>
      </c>
    </row>
    <row r="90" spans="2:5" ht="19.2" customHeight="1" x14ac:dyDescent="0.3">
      <c r="B90" s="134">
        <v>88</v>
      </c>
      <c r="C90" s="173" t="s">
        <v>682</v>
      </c>
      <c r="D90" s="174" t="s">
        <v>939</v>
      </c>
      <c r="E90" s="175" t="s">
        <v>1013</v>
      </c>
    </row>
    <row r="91" spans="2:5" ht="19.2" customHeight="1" x14ac:dyDescent="0.3">
      <c r="B91" s="134">
        <v>89</v>
      </c>
      <c r="C91" s="173" t="s">
        <v>683</v>
      </c>
      <c r="D91" s="174" t="s">
        <v>939</v>
      </c>
      <c r="E91" s="175" t="s">
        <v>1010</v>
      </c>
    </row>
    <row r="92" spans="2:5" ht="19.2" customHeight="1" x14ac:dyDescent="0.3">
      <c r="B92" s="134">
        <v>90</v>
      </c>
      <c r="C92" s="173" t="s">
        <v>684</v>
      </c>
      <c r="D92" s="174" t="s">
        <v>946</v>
      </c>
      <c r="E92" s="175" t="s">
        <v>947</v>
      </c>
    </row>
    <row r="93" spans="2:5" ht="19.2" customHeight="1" x14ac:dyDescent="0.3">
      <c r="B93" s="134">
        <v>91</v>
      </c>
      <c r="C93" s="173" t="s">
        <v>689</v>
      </c>
      <c r="D93" s="174" t="s">
        <v>939</v>
      </c>
      <c r="E93" s="175" t="s">
        <v>1012</v>
      </c>
    </row>
    <row r="94" spans="2:5" ht="19.2" customHeight="1" x14ac:dyDescent="0.3">
      <c r="B94" s="134">
        <v>92</v>
      </c>
      <c r="C94" s="173" t="s">
        <v>691</v>
      </c>
      <c r="D94" s="174" t="s">
        <v>939</v>
      </c>
      <c r="E94" s="175" t="s">
        <v>947</v>
      </c>
    </row>
    <row r="95" spans="2:5" ht="19.2" customHeight="1" x14ac:dyDescent="0.3">
      <c r="B95" s="134">
        <v>93</v>
      </c>
      <c r="C95" s="173" t="s">
        <v>696</v>
      </c>
      <c r="D95" s="174" t="s">
        <v>981</v>
      </c>
      <c r="E95" s="175" t="s">
        <v>938</v>
      </c>
    </row>
    <row r="96" spans="2:5" ht="19.2" customHeight="1" x14ac:dyDescent="0.3">
      <c r="B96" s="134">
        <v>94</v>
      </c>
      <c r="C96" s="173" t="s">
        <v>703</v>
      </c>
      <c r="D96" s="174" t="s">
        <v>1007</v>
      </c>
      <c r="E96" s="175" t="s">
        <v>1014</v>
      </c>
    </row>
    <row r="97" spans="2:5" ht="19.2" customHeight="1" x14ac:dyDescent="0.3">
      <c r="B97" s="134">
        <v>95</v>
      </c>
      <c r="C97" s="173" t="s">
        <v>704</v>
      </c>
      <c r="D97" s="174" t="s">
        <v>1007</v>
      </c>
      <c r="E97" s="175" t="s">
        <v>1014</v>
      </c>
    </row>
    <row r="98" spans="2:5" ht="19.2" customHeight="1" x14ac:dyDescent="0.3">
      <c r="B98" s="134">
        <v>96</v>
      </c>
      <c r="C98" s="173" t="s">
        <v>705</v>
      </c>
      <c r="D98" s="174" t="s">
        <v>1007</v>
      </c>
      <c r="E98" s="175" t="s">
        <v>1015</v>
      </c>
    </row>
    <row r="99" spans="2:5" ht="19.2" customHeight="1" x14ac:dyDescent="0.3">
      <c r="B99" s="134">
        <v>97</v>
      </c>
      <c r="C99" s="173" t="s">
        <v>707</v>
      </c>
      <c r="D99" s="174" t="s">
        <v>1007</v>
      </c>
      <c r="E99" s="175" t="s">
        <v>1016</v>
      </c>
    </row>
    <row r="100" spans="2:5" ht="19.2" customHeight="1" x14ac:dyDescent="0.3">
      <c r="B100" s="134">
        <v>98</v>
      </c>
      <c r="C100" s="173" t="s">
        <v>708</v>
      </c>
      <c r="D100" s="174" t="s">
        <v>1007</v>
      </c>
      <c r="E100" s="175" t="s">
        <v>1017</v>
      </c>
    </row>
    <row r="101" spans="2:5" ht="19.2" customHeight="1" x14ac:dyDescent="0.3">
      <c r="B101" s="134">
        <v>99</v>
      </c>
      <c r="C101" s="173" t="s">
        <v>710</v>
      </c>
      <c r="D101" s="174" t="s">
        <v>1007</v>
      </c>
      <c r="E101" s="175" t="s">
        <v>1018</v>
      </c>
    </row>
    <row r="102" spans="2:5" ht="19.2" customHeight="1" x14ac:dyDescent="0.3">
      <c r="B102" s="134">
        <v>100</v>
      </c>
      <c r="C102" s="173" t="s">
        <v>713</v>
      </c>
      <c r="D102" s="174" t="s">
        <v>1007</v>
      </c>
      <c r="E102" s="175" t="s">
        <v>1019</v>
      </c>
    </row>
    <row r="103" spans="2:5" ht="19.2" customHeight="1" x14ac:dyDescent="0.3">
      <c r="B103" s="134">
        <v>101</v>
      </c>
      <c r="C103" s="173" t="s">
        <v>715</v>
      </c>
      <c r="D103" s="174" t="s">
        <v>1007</v>
      </c>
      <c r="E103" s="175" t="s">
        <v>1019</v>
      </c>
    </row>
    <row r="104" spans="2:5" ht="19.2" customHeight="1" x14ac:dyDescent="0.3">
      <c r="B104" s="134">
        <v>102</v>
      </c>
      <c r="C104" s="173" t="s">
        <v>717</v>
      </c>
      <c r="D104" s="174" t="s">
        <v>1007</v>
      </c>
      <c r="E104" s="175" t="s">
        <v>1020</v>
      </c>
    </row>
    <row r="105" spans="2:5" ht="19.2" customHeight="1" x14ac:dyDescent="0.3">
      <c r="B105" s="134">
        <v>103</v>
      </c>
      <c r="C105" s="173" t="s">
        <v>718</v>
      </c>
      <c r="D105" s="174" t="s">
        <v>1007</v>
      </c>
      <c r="E105" s="175" t="s">
        <v>1021</v>
      </c>
    </row>
    <row r="106" spans="2:5" ht="19.2" customHeight="1" x14ac:dyDescent="0.3">
      <c r="B106" s="134">
        <v>104</v>
      </c>
      <c r="C106" s="173" t="s">
        <v>719</v>
      </c>
      <c r="D106" s="174" t="s">
        <v>1007</v>
      </c>
      <c r="E106" s="175" t="s">
        <v>1022</v>
      </c>
    </row>
    <row r="107" spans="2:5" ht="19.2" customHeight="1" x14ac:dyDescent="0.3">
      <c r="B107" s="134">
        <v>105</v>
      </c>
      <c r="C107" s="173" t="s">
        <v>1023</v>
      </c>
      <c r="D107" s="174" t="s">
        <v>1007</v>
      </c>
      <c r="E107" s="175" t="s">
        <v>1024</v>
      </c>
    </row>
    <row r="108" spans="2:5" ht="19.2" customHeight="1" x14ac:dyDescent="0.3">
      <c r="B108" s="134">
        <v>106</v>
      </c>
      <c r="C108" s="173" t="s">
        <v>734</v>
      </c>
      <c r="D108" s="174" t="s">
        <v>1007</v>
      </c>
      <c r="E108" s="175" t="s">
        <v>1025</v>
      </c>
    </row>
    <row r="109" spans="2:5" ht="19.2" customHeight="1" x14ac:dyDescent="0.3">
      <c r="B109" s="134">
        <v>107</v>
      </c>
      <c r="C109" s="173" t="s">
        <v>1026</v>
      </c>
      <c r="D109" s="174" t="s">
        <v>1007</v>
      </c>
      <c r="E109" s="175" t="s">
        <v>1027</v>
      </c>
    </row>
    <row r="110" spans="2:5" ht="19.2" customHeight="1" x14ac:dyDescent="0.3">
      <c r="B110" s="134">
        <v>108</v>
      </c>
      <c r="C110" s="173" t="s">
        <v>736</v>
      </c>
      <c r="D110" s="174" t="s">
        <v>1028</v>
      </c>
      <c r="E110" s="175" t="s">
        <v>1029</v>
      </c>
    </row>
    <row r="111" spans="2:5" ht="19.2" customHeight="1" x14ac:dyDescent="0.3">
      <c r="B111" s="134">
        <v>109</v>
      </c>
      <c r="C111" s="173" t="s">
        <v>738</v>
      </c>
      <c r="D111" s="174" t="s">
        <v>1028</v>
      </c>
      <c r="E111" s="175" t="s">
        <v>1029</v>
      </c>
    </row>
    <row r="112" spans="2:5" ht="19.2" customHeight="1" x14ac:dyDescent="0.3">
      <c r="B112" s="134">
        <v>110</v>
      </c>
      <c r="C112" s="173" t="s">
        <v>739</v>
      </c>
      <c r="D112" s="174" t="s">
        <v>1007</v>
      </c>
      <c r="E112" s="175" t="s">
        <v>1030</v>
      </c>
    </row>
    <row r="113" spans="2:5" ht="19.2" customHeight="1" x14ac:dyDescent="0.3">
      <c r="B113" s="134">
        <v>111</v>
      </c>
      <c r="C113" s="173" t="s">
        <v>766</v>
      </c>
      <c r="D113" s="174" t="s">
        <v>963</v>
      </c>
      <c r="E113" s="175" t="s">
        <v>962</v>
      </c>
    </row>
    <row r="114" spans="2:5" ht="19.2" customHeight="1" x14ac:dyDescent="0.3">
      <c r="B114" s="134">
        <v>112</v>
      </c>
      <c r="C114" s="173" t="s">
        <v>1031</v>
      </c>
      <c r="D114" s="174" t="s">
        <v>959</v>
      </c>
      <c r="E114" s="175" t="s">
        <v>1032</v>
      </c>
    </row>
    <row r="115" spans="2:5" ht="19.2" customHeight="1" x14ac:dyDescent="0.3">
      <c r="B115" s="134">
        <v>113</v>
      </c>
      <c r="C115" s="173" t="s">
        <v>1033</v>
      </c>
      <c r="D115" s="174" t="s">
        <v>1007</v>
      </c>
      <c r="E115" s="175" t="s">
        <v>1034</v>
      </c>
    </row>
    <row r="116" spans="2:5" ht="19.2" customHeight="1" x14ac:dyDescent="0.3">
      <c r="B116" s="134">
        <v>114</v>
      </c>
      <c r="C116" s="173" t="s">
        <v>1035</v>
      </c>
      <c r="D116" s="174" t="s">
        <v>1007</v>
      </c>
      <c r="E116" s="175" t="s">
        <v>1034</v>
      </c>
    </row>
    <row r="117" spans="2:5" ht="19.2" customHeight="1" x14ac:dyDescent="0.3">
      <c r="B117" s="176">
        <v>115</v>
      </c>
      <c r="C117" s="177" t="s">
        <v>1036</v>
      </c>
      <c r="D117" s="178" t="s">
        <v>1007</v>
      </c>
      <c r="E117" s="179" t="s">
        <v>1034</v>
      </c>
    </row>
    <row r="118" spans="2:5" x14ac:dyDescent="0.3">
      <c r="C118" s="180"/>
    </row>
    <row r="119" spans="2:5" x14ac:dyDescent="0.3">
      <c r="C119" s="180"/>
    </row>
  </sheetData>
  <mergeCells count="1">
    <mergeCell ref="C1:E1"/>
  </mergeCells>
  <pageMargins left="0.7" right="0.7" top="0.75" bottom="0.75" header="0.3" footer="0.3"/>
  <pageSetup paperSize="9" scale="67" orientation="portrait" horizontalDpi="360" verticalDpi="360" r:id="rId1"/>
  <headerFooter>
    <oddHeader>&amp;C&amp;"Calibri"&amp;12&amp;KEEDC00RMIT Classification: Trusted&amp;1#</oddHeader>
  </headerFooter>
  <colBreaks count="1" manualBreakCount="1">
    <brk id="6" max="1048575" man="1"/>
  </colBreak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C95046-956F-4790-B007-CEC2C5DFC5E1}">
  <dimension ref="A1:F100"/>
  <sheetViews>
    <sheetView zoomScale="90" zoomScaleNormal="90" workbookViewId="0"/>
  </sheetViews>
  <sheetFormatPr defaultRowHeight="14.4" x14ac:dyDescent="0.3"/>
  <cols>
    <col min="1" max="1" width="23.44140625" style="217" customWidth="1"/>
    <col min="2" max="2" width="29.77734375" customWidth="1"/>
    <col min="3" max="3" width="8.88671875" style="134"/>
    <col min="4" max="4" width="25.109375" customWidth="1"/>
    <col min="5" max="5" width="22.6640625" customWidth="1"/>
    <col min="6" max="6" width="13.44140625" style="134" customWidth="1"/>
  </cols>
  <sheetData>
    <row r="1" spans="1:6" ht="15" thickBot="1" x14ac:dyDescent="0.35">
      <c r="A1" t="s">
        <v>1037</v>
      </c>
    </row>
    <row r="2" spans="1:6" ht="16.2" thickBot="1" x14ac:dyDescent="0.35">
      <c r="A2" s="181" t="s">
        <v>931</v>
      </c>
      <c r="B2" s="182"/>
      <c r="C2" s="183"/>
      <c r="D2" s="184" t="s">
        <v>933</v>
      </c>
      <c r="E2" s="185"/>
      <c r="F2" s="186"/>
    </row>
    <row r="3" spans="1:6" ht="16.2" thickBot="1" x14ac:dyDescent="0.35">
      <c r="A3" s="187" t="s">
        <v>1038</v>
      </c>
      <c r="B3" s="188" t="s">
        <v>94</v>
      </c>
      <c r="C3" s="189" t="s">
        <v>932</v>
      </c>
      <c r="D3" s="190" t="s">
        <v>1038</v>
      </c>
      <c r="E3" s="189" t="s">
        <v>94</v>
      </c>
      <c r="F3" s="191" t="s">
        <v>932</v>
      </c>
    </row>
    <row r="4" spans="1:6" x14ac:dyDescent="0.3">
      <c r="A4" s="192" t="s">
        <v>88</v>
      </c>
      <c r="B4" s="193" t="s">
        <v>209</v>
      </c>
      <c r="C4" s="194">
        <v>1.96722222222222E-3</v>
      </c>
      <c r="D4" s="195" t="s">
        <v>88</v>
      </c>
      <c r="E4" s="196" t="s">
        <v>209</v>
      </c>
      <c r="F4" s="197">
        <v>9.383333333333316E-4</v>
      </c>
    </row>
    <row r="5" spans="1:6" x14ac:dyDescent="0.3">
      <c r="A5" s="192"/>
      <c r="B5" s="164" t="s">
        <v>213</v>
      </c>
      <c r="C5" s="198">
        <v>5.4277777777777777E-4</v>
      </c>
      <c r="D5" s="195"/>
      <c r="E5" s="199" t="s">
        <v>213</v>
      </c>
      <c r="F5" s="200">
        <v>2.3716666666666686E-3</v>
      </c>
    </row>
    <row r="6" spans="1:6" x14ac:dyDescent="0.3">
      <c r="A6" s="192"/>
      <c r="B6" s="164" t="s">
        <v>857</v>
      </c>
      <c r="C6" s="198">
        <v>2.7777777777777778E-4</v>
      </c>
      <c r="D6" s="195"/>
      <c r="E6" s="199" t="s">
        <v>1039</v>
      </c>
      <c r="F6" s="200">
        <v>8.1666666666666506E-5</v>
      </c>
    </row>
    <row r="7" spans="1:6" x14ac:dyDescent="0.3">
      <c r="A7" s="192"/>
      <c r="B7" s="164" t="s">
        <v>215</v>
      </c>
      <c r="C7" s="198">
        <v>7.5333333333333329E-4</v>
      </c>
      <c r="D7" s="195"/>
      <c r="E7" s="199" t="s">
        <v>215</v>
      </c>
      <c r="F7" s="200">
        <v>4.266666666666665E-4</v>
      </c>
    </row>
    <row r="8" spans="1:6" x14ac:dyDescent="0.3">
      <c r="A8" s="192"/>
      <c r="B8" s="164" t="s">
        <v>217</v>
      </c>
      <c r="C8" s="198">
        <v>3.583333333333336E-4</v>
      </c>
      <c r="D8" s="195"/>
      <c r="E8" s="199" t="s">
        <v>217</v>
      </c>
      <c r="F8" s="200">
        <v>1.6333333333333336E-4</v>
      </c>
    </row>
    <row r="9" spans="1:6" x14ac:dyDescent="0.3">
      <c r="A9" s="192"/>
      <c r="B9" s="164" t="s">
        <v>944</v>
      </c>
      <c r="C9" s="198">
        <v>1.270999999999999E-2</v>
      </c>
      <c r="D9" s="195"/>
      <c r="E9" s="199" t="s">
        <v>944</v>
      </c>
      <c r="F9" s="200">
        <v>7.3249999999999999E-3</v>
      </c>
    </row>
    <row r="10" spans="1:6" x14ac:dyDescent="0.3">
      <c r="A10" s="192"/>
      <c r="B10" s="164" t="s">
        <v>219</v>
      </c>
      <c r="C10" s="198">
        <v>6.7611111111111225E-4</v>
      </c>
      <c r="D10" s="195"/>
      <c r="E10" s="199" t="s">
        <v>219</v>
      </c>
      <c r="F10" s="200">
        <v>6.167666666666665E-2</v>
      </c>
    </row>
    <row r="11" spans="1:6" x14ac:dyDescent="0.3">
      <c r="A11" s="192"/>
      <c r="B11" s="164" t="s">
        <v>221</v>
      </c>
      <c r="C11" s="198">
        <v>1.6982777777777777E-2</v>
      </c>
      <c r="D11" s="195"/>
      <c r="E11" s="199" t="s">
        <v>221</v>
      </c>
      <c r="F11" s="200">
        <v>8.983333333333315E-4</v>
      </c>
    </row>
    <row r="12" spans="1:6" x14ac:dyDescent="0.3">
      <c r="A12" s="192"/>
      <c r="B12" s="164" t="s">
        <v>949</v>
      </c>
      <c r="C12" s="198">
        <v>4.8833333333333378E-4</v>
      </c>
      <c r="D12" s="195"/>
      <c r="E12" s="199" t="s">
        <v>949</v>
      </c>
      <c r="F12" s="200">
        <v>2.0000000000000001E-4</v>
      </c>
    </row>
    <row r="13" spans="1:6" x14ac:dyDescent="0.3">
      <c r="A13" s="192"/>
      <c r="B13" s="164" t="s">
        <v>224</v>
      </c>
      <c r="C13" s="198">
        <v>1.4872222222222207E-3</v>
      </c>
      <c r="D13" s="195"/>
      <c r="E13" s="199" t="s">
        <v>224</v>
      </c>
      <c r="F13" s="200">
        <v>8.2116666666666848E-3</v>
      </c>
    </row>
    <row r="14" spans="1:6" x14ac:dyDescent="0.3">
      <c r="A14" s="192"/>
      <c r="B14" s="164" t="s">
        <v>225</v>
      </c>
      <c r="C14" s="198">
        <v>7.5722222222222337E-4</v>
      </c>
      <c r="D14" s="195"/>
      <c r="E14" s="199" t="s">
        <v>225</v>
      </c>
      <c r="F14" s="200">
        <v>3.1283333333333302E-3</v>
      </c>
    </row>
    <row r="15" spans="1:6" x14ac:dyDescent="0.3">
      <c r="A15" s="192"/>
      <c r="B15" s="164" t="s">
        <v>226</v>
      </c>
      <c r="C15" s="198">
        <v>1.1772222222222234E-3</v>
      </c>
      <c r="D15" s="195"/>
      <c r="E15" s="199" t="s">
        <v>226</v>
      </c>
      <c r="F15" s="200">
        <v>2.1900000000000001E-3</v>
      </c>
    </row>
    <row r="16" spans="1:6" x14ac:dyDescent="0.3">
      <c r="A16" s="192"/>
      <c r="B16" s="164" t="s">
        <v>956</v>
      </c>
      <c r="C16" s="198">
        <v>1.0222222222222234E-3</v>
      </c>
      <c r="D16" s="195"/>
      <c r="E16" s="199" t="s">
        <v>858</v>
      </c>
      <c r="F16" s="200">
        <v>1.8633333333333301E-3</v>
      </c>
    </row>
    <row r="17" spans="1:6" x14ac:dyDescent="0.3">
      <c r="A17" s="192"/>
      <c r="B17" s="164" t="s">
        <v>229</v>
      </c>
      <c r="C17" s="198">
        <v>3.2555555555555566E-4</v>
      </c>
      <c r="D17" s="195"/>
      <c r="E17" s="199" t="s">
        <v>229</v>
      </c>
      <c r="F17" s="200">
        <v>2.6750000000000003E-2</v>
      </c>
    </row>
    <row r="18" spans="1:6" x14ac:dyDescent="0.3">
      <c r="A18" s="192"/>
      <c r="B18" s="164" t="s">
        <v>231</v>
      </c>
      <c r="C18" s="198">
        <v>8.0333333333333331E-4</v>
      </c>
      <c r="D18" s="195"/>
      <c r="E18" s="199" t="s">
        <v>231</v>
      </c>
      <c r="F18" s="200">
        <v>7.0833333333333143E-4</v>
      </c>
    </row>
    <row r="19" spans="1:6" x14ac:dyDescent="0.3">
      <c r="A19" s="192"/>
      <c r="B19" s="164" t="s">
        <v>232</v>
      </c>
      <c r="C19" s="198">
        <v>4.4161111111111102E-3</v>
      </c>
      <c r="D19" s="195"/>
      <c r="E19" s="199" t="s">
        <v>232</v>
      </c>
      <c r="F19" s="200">
        <v>2.3433333333333349E-3</v>
      </c>
    </row>
    <row r="20" spans="1:6" x14ac:dyDescent="0.3">
      <c r="A20" s="201"/>
      <c r="B20" s="164" t="s">
        <v>234</v>
      </c>
      <c r="C20" s="198">
        <v>9.3388888888888764E-4</v>
      </c>
      <c r="D20" s="195"/>
      <c r="E20" s="199" t="s">
        <v>234</v>
      </c>
      <c r="F20" s="200">
        <v>2.4543333333333299E-2</v>
      </c>
    </row>
    <row r="21" spans="1:6" x14ac:dyDescent="0.3">
      <c r="A21" s="202" t="s">
        <v>1040</v>
      </c>
      <c r="B21" s="164" t="s">
        <v>244</v>
      </c>
      <c r="C21" s="198">
        <v>4.4500000000000003E-4</v>
      </c>
      <c r="D21" s="202" t="s">
        <v>1040</v>
      </c>
      <c r="E21" s="199" t="s">
        <v>244</v>
      </c>
      <c r="F21" s="200">
        <v>1.8833333333333348E-4</v>
      </c>
    </row>
    <row r="22" spans="1:6" x14ac:dyDescent="0.3">
      <c r="A22" s="192"/>
      <c r="B22" s="164" t="s">
        <v>249</v>
      </c>
      <c r="C22" s="198">
        <v>2.0555555555555571E-5</v>
      </c>
      <c r="D22" s="192"/>
      <c r="E22" s="199" t="s">
        <v>249</v>
      </c>
      <c r="F22" s="200">
        <v>1.0000000000000001E-5</v>
      </c>
    </row>
    <row r="23" spans="1:6" x14ac:dyDescent="0.3">
      <c r="A23" s="192"/>
      <c r="B23" s="164" t="s">
        <v>253</v>
      </c>
      <c r="C23" s="198">
        <v>2.5944444444444469E-4</v>
      </c>
      <c r="D23" s="192"/>
      <c r="E23" s="199" t="s">
        <v>253</v>
      </c>
      <c r="F23" s="200">
        <v>7.6666666666666506E-5</v>
      </c>
    </row>
    <row r="24" spans="1:6" x14ac:dyDescent="0.3">
      <c r="A24" s="201"/>
      <c r="B24" s="164" t="s">
        <v>1041</v>
      </c>
      <c r="C24" s="198">
        <v>6.3777777777777802E-4</v>
      </c>
      <c r="D24" s="201"/>
      <c r="E24" s="199" t="s">
        <v>1041</v>
      </c>
      <c r="F24" s="200">
        <v>1.0899999999999998E-3</v>
      </c>
    </row>
    <row r="25" spans="1:6" x14ac:dyDescent="0.3">
      <c r="A25" s="202" t="s">
        <v>1042</v>
      </c>
      <c r="B25" s="164" t="s">
        <v>368</v>
      </c>
      <c r="C25" s="198">
        <v>1.9777777777777765E-4</v>
      </c>
      <c r="D25" s="203" t="s">
        <v>1042</v>
      </c>
      <c r="E25" s="199" t="s">
        <v>368</v>
      </c>
      <c r="F25" s="200">
        <v>6.8333333333333508E-5</v>
      </c>
    </row>
    <row r="26" spans="1:6" x14ac:dyDescent="0.3">
      <c r="A26" s="192"/>
      <c r="B26" s="164" t="s">
        <v>369</v>
      </c>
      <c r="C26" s="198">
        <v>7.3999999999999901E-4</v>
      </c>
      <c r="D26" s="204"/>
      <c r="E26" s="199" t="s">
        <v>369</v>
      </c>
      <c r="F26" s="200">
        <v>1.39166666666667E-3</v>
      </c>
    </row>
    <row r="27" spans="1:6" x14ac:dyDescent="0.3">
      <c r="A27" s="201"/>
      <c r="B27" s="164" t="s">
        <v>1043</v>
      </c>
      <c r="C27" s="198">
        <v>7.0055555555555528E-4</v>
      </c>
      <c r="D27" s="205"/>
      <c r="E27" s="199" t="s">
        <v>1043</v>
      </c>
      <c r="F27" s="200">
        <v>1.1016666666666685E-3</v>
      </c>
    </row>
    <row r="28" spans="1:6" x14ac:dyDescent="0.3">
      <c r="A28" s="206" t="s">
        <v>376</v>
      </c>
      <c r="B28" s="164" t="s">
        <v>375</v>
      </c>
      <c r="C28" s="198">
        <v>0.34920111111111102</v>
      </c>
      <c r="D28" s="207" t="s">
        <v>376</v>
      </c>
      <c r="E28" s="199" t="s">
        <v>375</v>
      </c>
      <c r="F28" s="200">
        <v>4.6341666666666649E-2</v>
      </c>
    </row>
    <row r="29" spans="1:6" x14ac:dyDescent="0.3">
      <c r="A29" s="202" t="s">
        <v>1044</v>
      </c>
      <c r="B29" s="164" t="s">
        <v>1044</v>
      </c>
      <c r="C29" s="198">
        <v>4.8020555555555566E-2</v>
      </c>
      <c r="D29" s="203" t="s">
        <v>1044</v>
      </c>
      <c r="E29" s="199" t="s">
        <v>384</v>
      </c>
      <c r="F29" s="200">
        <v>6.4881666666666657E-2</v>
      </c>
    </row>
    <row r="30" spans="1:6" x14ac:dyDescent="0.3">
      <c r="A30" s="192"/>
      <c r="B30" s="164" t="s">
        <v>386</v>
      </c>
      <c r="C30" s="198">
        <v>9.3199999999999898E-3</v>
      </c>
      <c r="D30" s="204"/>
      <c r="E30" s="199" t="s">
        <v>386</v>
      </c>
      <c r="F30" s="200">
        <v>1.128166666666665E-2</v>
      </c>
    </row>
    <row r="31" spans="1:6" x14ac:dyDescent="0.3">
      <c r="A31" s="192"/>
      <c r="B31" s="164" t="s">
        <v>388</v>
      </c>
      <c r="C31" s="198">
        <v>1.9773888888888869E-2</v>
      </c>
      <c r="D31" s="204"/>
      <c r="E31" s="199" t="s">
        <v>388</v>
      </c>
      <c r="F31" s="200">
        <v>2.550333333333335E-2</v>
      </c>
    </row>
    <row r="32" spans="1:6" x14ac:dyDescent="0.3">
      <c r="A32" s="192"/>
      <c r="B32" s="164" t="s">
        <v>389</v>
      </c>
      <c r="C32" s="198">
        <v>9.7777777777777759E-3</v>
      </c>
      <c r="D32" s="204"/>
      <c r="E32" s="199" t="s">
        <v>389</v>
      </c>
      <c r="F32" s="200">
        <v>1.320833333333335E-2</v>
      </c>
    </row>
    <row r="33" spans="1:6" x14ac:dyDescent="0.3">
      <c r="A33" s="192"/>
      <c r="B33" s="164" t="s">
        <v>391</v>
      </c>
      <c r="C33" s="198">
        <v>9.6744444444444577E-3</v>
      </c>
      <c r="D33" s="204"/>
      <c r="E33" s="199" t="s">
        <v>391</v>
      </c>
      <c r="F33" s="200">
        <v>1.1693333333333351E-2</v>
      </c>
    </row>
    <row r="34" spans="1:6" x14ac:dyDescent="0.3">
      <c r="A34" s="192"/>
      <c r="B34" s="164" t="s">
        <v>393</v>
      </c>
      <c r="C34" s="198">
        <v>3.7688888888888904E-2</v>
      </c>
      <c r="D34" s="204"/>
      <c r="E34" s="199" t="s">
        <v>393</v>
      </c>
      <c r="F34" s="200">
        <v>5.0293333333333301E-2</v>
      </c>
    </row>
    <row r="35" spans="1:6" x14ac:dyDescent="0.3">
      <c r="A35" s="201"/>
      <c r="B35" s="164" t="s">
        <v>397</v>
      </c>
      <c r="C35" s="198">
        <v>2.1561111111111126E-3</v>
      </c>
      <c r="D35" s="205"/>
      <c r="E35" s="199" t="s">
        <v>397</v>
      </c>
      <c r="F35" s="200">
        <v>4.8166666666666705E-3</v>
      </c>
    </row>
    <row r="36" spans="1:6" x14ac:dyDescent="0.3">
      <c r="A36" s="202" t="s">
        <v>427</v>
      </c>
      <c r="B36" s="164" t="s">
        <v>428</v>
      </c>
      <c r="C36" s="198">
        <v>3.0666666666666668E-4</v>
      </c>
      <c r="D36" s="203" t="s">
        <v>427</v>
      </c>
      <c r="E36" s="199" t="s">
        <v>428</v>
      </c>
      <c r="F36" s="200">
        <v>3.8499999999999998E-4</v>
      </c>
    </row>
    <row r="37" spans="1:6" x14ac:dyDescent="0.3">
      <c r="A37" s="192"/>
      <c r="B37" s="164" t="s">
        <v>973</v>
      </c>
      <c r="C37" s="198">
        <v>6.888888888888899E-5</v>
      </c>
      <c r="D37" s="204"/>
      <c r="E37" s="199" t="s">
        <v>1045</v>
      </c>
      <c r="F37" s="200">
        <v>8.5000000000000006E-5</v>
      </c>
    </row>
    <row r="38" spans="1:6" x14ac:dyDescent="0.3">
      <c r="A38" s="201"/>
      <c r="B38" s="164" t="s">
        <v>430</v>
      </c>
      <c r="C38" s="198">
        <v>1.9888888888888899E-4</v>
      </c>
      <c r="D38" s="205"/>
      <c r="E38" s="199" t="s">
        <v>430</v>
      </c>
      <c r="F38" s="200">
        <v>4.7333333333333353E-4</v>
      </c>
    </row>
    <row r="39" spans="1:6" x14ac:dyDescent="0.3">
      <c r="A39" s="202" t="s">
        <v>1046</v>
      </c>
      <c r="B39" s="164" t="s">
        <v>1046</v>
      </c>
      <c r="C39" s="198">
        <v>5.9411111111110984E-3</v>
      </c>
      <c r="D39" s="203" t="s">
        <v>1046</v>
      </c>
      <c r="E39" s="199" t="s">
        <v>433</v>
      </c>
      <c r="F39" s="200">
        <v>1.1033333333333351E-3</v>
      </c>
    </row>
    <row r="40" spans="1:6" x14ac:dyDescent="0.3">
      <c r="A40" s="192"/>
      <c r="B40" s="164" t="s">
        <v>435</v>
      </c>
      <c r="C40" s="198">
        <v>3.0000000000000001E-5</v>
      </c>
      <c r="D40" s="204"/>
      <c r="E40" s="199" t="s">
        <v>435</v>
      </c>
      <c r="F40" s="200">
        <v>1.0000000000000001E-5</v>
      </c>
    </row>
    <row r="41" spans="1:6" x14ac:dyDescent="0.3">
      <c r="A41" s="192"/>
      <c r="B41" s="164" t="s">
        <v>436</v>
      </c>
      <c r="C41" s="198">
        <v>1.5094444444444458E-3</v>
      </c>
      <c r="D41" s="204"/>
      <c r="E41" s="199" t="s">
        <v>436</v>
      </c>
      <c r="F41" s="200">
        <v>4.8999999999999998E-4</v>
      </c>
    </row>
    <row r="42" spans="1:6" x14ac:dyDescent="0.3">
      <c r="A42" s="192"/>
      <c r="B42" s="164" t="s">
        <v>437</v>
      </c>
      <c r="C42" s="198">
        <v>1.1111111111111124E-3</v>
      </c>
      <c r="D42" s="204"/>
      <c r="E42" s="199" t="s">
        <v>437</v>
      </c>
      <c r="F42" s="200">
        <v>7.533333333333335E-4</v>
      </c>
    </row>
    <row r="43" spans="1:6" x14ac:dyDescent="0.3">
      <c r="A43" s="192"/>
      <c r="B43" s="164" t="s">
        <v>438</v>
      </c>
      <c r="C43" s="198">
        <v>2.0500000000000002E-3</v>
      </c>
      <c r="D43" s="204"/>
      <c r="E43" s="199" t="s">
        <v>438</v>
      </c>
      <c r="F43" s="200">
        <v>3.1183333333333332E-3</v>
      </c>
    </row>
    <row r="44" spans="1:6" x14ac:dyDescent="0.3">
      <c r="A44" s="192"/>
      <c r="B44" s="164" t="s">
        <v>439</v>
      </c>
      <c r="C44" s="198">
        <v>5.2444444444444533E-4</v>
      </c>
      <c r="D44" s="204"/>
      <c r="E44" s="199" t="s">
        <v>439</v>
      </c>
      <c r="F44" s="200">
        <v>2.2666666666666698E-4</v>
      </c>
    </row>
    <row r="45" spans="1:6" x14ac:dyDescent="0.3">
      <c r="A45" s="192"/>
      <c r="B45" s="164" t="s">
        <v>440</v>
      </c>
      <c r="C45" s="198">
        <v>9.0333333333333238E-4</v>
      </c>
      <c r="D45" s="204"/>
      <c r="E45" s="199" t="s">
        <v>440</v>
      </c>
      <c r="F45" s="200">
        <v>1.1616666666666665E-3</v>
      </c>
    </row>
    <row r="46" spans="1:6" x14ac:dyDescent="0.3">
      <c r="A46" s="192"/>
      <c r="B46" s="164" t="s">
        <v>441</v>
      </c>
      <c r="C46" s="198">
        <v>1.4776111111111101E-2</v>
      </c>
      <c r="D46" s="204"/>
      <c r="E46" s="199" t="s">
        <v>441</v>
      </c>
      <c r="F46" s="200">
        <v>6.6333333333333348E-4</v>
      </c>
    </row>
    <row r="47" spans="1:6" x14ac:dyDescent="0.3">
      <c r="A47" s="192"/>
      <c r="B47" s="164" t="s">
        <v>442</v>
      </c>
      <c r="C47" s="198">
        <v>3.66277777777778E-3</v>
      </c>
      <c r="D47" s="204"/>
      <c r="E47" s="199" t="s">
        <v>442</v>
      </c>
      <c r="F47" s="200">
        <v>1.7816666666666701E-3</v>
      </c>
    </row>
    <row r="48" spans="1:6" x14ac:dyDescent="0.3">
      <c r="A48" s="192"/>
      <c r="B48" s="164" t="s">
        <v>862</v>
      </c>
      <c r="C48" s="198">
        <v>1.8683333333333323E-3</v>
      </c>
      <c r="D48" s="204"/>
      <c r="E48" s="199" t="s">
        <v>862</v>
      </c>
      <c r="F48" s="200">
        <v>5.1833333333333354E-4</v>
      </c>
    </row>
    <row r="49" spans="1:6" x14ac:dyDescent="0.3">
      <c r="A49" s="201"/>
      <c r="B49" s="164" t="s">
        <v>444</v>
      </c>
      <c r="C49" s="198">
        <v>1.2972222222222211E-3</v>
      </c>
      <c r="D49" s="205"/>
      <c r="E49" s="199" t="s">
        <v>444</v>
      </c>
      <c r="F49" s="200">
        <v>3.7866666666666652E-3</v>
      </c>
    </row>
    <row r="50" spans="1:6" x14ac:dyDescent="0.3">
      <c r="A50" s="202" t="s">
        <v>453</v>
      </c>
      <c r="B50" s="164" t="s">
        <v>1047</v>
      </c>
      <c r="C50" s="198">
        <v>5.4999999999999971E-4</v>
      </c>
      <c r="D50" s="203" t="s">
        <v>79</v>
      </c>
      <c r="E50" s="199" t="s">
        <v>456</v>
      </c>
      <c r="F50" s="200">
        <v>2.0166666666666651E-4</v>
      </c>
    </row>
    <row r="51" spans="1:6" x14ac:dyDescent="0.3">
      <c r="A51" s="201"/>
      <c r="B51" s="164" t="s">
        <v>457</v>
      </c>
      <c r="C51" s="198">
        <v>3.6505555555555566E-3</v>
      </c>
      <c r="D51" s="205"/>
      <c r="E51" s="199" t="s">
        <v>457</v>
      </c>
      <c r="F51" s="200">
        <v>8.4333333333333504E-4</v>
      </c>
    </row>
    <row r="52" spans="1:6" x14ac:dyDescent="0.3">
      <c r="A52" s="202" t="s">
        <v>1048</v>
      </c>
      <c r="B52" s="164" t="s">
        <v>463</v>
      </c>
      <c r="C52" s="198">
        <v>0.65542777777777772</v>
      </c>
      <c r="D52" s="203" t="s">
        <v>1048</v>
      </c>
      <c r="E52" s="199" t="s">
        <v>463</v>
      </c>
      <c r="F52" s="200">
        <v>9.0070000000000011E-2</v>
      </c>
    </row>
    <row r="53" spans="1:6" x14ac:dyDescent="0.3">
      <c r="A53" s="201"/>
      <c r="B53" s="164" t="s">
        <v>984</v>
      </c>
      <c r="C53" s="198">
        <v>1.3976144444444465</v>
      </c>
      <c r="D53" s="205"/>
      <c r="E53" s="199" t="s">
        <v>984</v>
      </c>
      <c r="F53" s="200">
        <v>0.19617000000000001</v>
      </c>
    </row>
    <row r="54" spans="1:6" x14ac:dyDescent="0.3">
      <c r="A54" s="202" t="s">
        <v>478</v>
      </c>
      <c r="B54" s="164" t="s">
        <v>477</v>
      </c>
      <c r="C54" s="198">
        <v>4.048893333333333</v>
      </c>
      <c r="D54" s="203" t="s">
        <v>478</v>
      </c>
      <c r="E54" s="199" t="s">
        <v>477</v>
      </c>
      <c r="F54" s="200">
        <v>16.34216333333335</v>
      </c>
    </row>
    <row r="55" spans="1:6" x14ac:dyDescent="0.3">
      <c r="A55" s="201"/>
      <c r="B55" s="164" t="s">
        <v>485</v>
      </c>
      <c r="C55" s="198">
        <v>12.181767777777779</v>
      </c>
      <c r="D55" s="205"/>
      <c r="E55" s="199" t="s">
        <v>485</v>
      </c>
      <c r="F55" s="200">
        <v>28.906614999999999</v>
      </c>
    </row>
    <row r="56" spans="1:6" x14ac:dyDescent="0.3">
      <c r="A56" s="202" t="s">
        <v>1049</v>
      </c>
      <c r="B56" s="164" t="s">
        <v>1049</v>
      </c>
      <c r="C56" s="198">
        <v>1.1697777777777757E-2</v>
      </c>
      <c r="D56" s="203" t="s">
        <v>1049</v>
      </c>
      <c r="E56" s="199" t="s">
        <v>495</v>
      </c>
      <c r="F56" s="200">
        <v>3.3233333333333301E-3</v>
      </c>
    </row>
    <row r="57" spans="1:6" x14ac:dyDescent="0.3">
      <c r="A57" s="192"/>
      <c r="B57" s="164" t="s">
        <v>897</v>
      </c>
      <c r="C57" s="198">
        <v>0.5063777777777777</v>
      </c>
      <c r="D57" s="204"/>
      <c r="E57" s="199" t="s">
        <v>897</v>
      </c>
      <c r="F57" s="200">
        <v>9.3993333333333498E-2</v>
      </c>
    </row>
    <row r="58" spans="1:6" x14ac:dyDescent="0.3">
      <c r="A58" s="201"/>
      <c r="B58" s="164" t="s">
        <v>501</v>
      </c>
      <c r="C58" s="198">
        <v>0.2939972222222223</v>
      </c>
      <c r="D58" s="205"/>
      <c r="E58" s="199" t="s">
        <v>501</v>
      </c>
      <c r="F58" s="200">
        <v>4.5885000000000002E-2</v>
      </c>
    </row>
    <row r="59" spans="1:6" x14ac:dyDescent="0.3">
      <c r="A59" s="202" t="s">
        <v>134</v>
      </c>
      <c r="B59" s="164" t="s">
        <v>524</v>
      </c>
      <c r="C59" s="198">
        <v>1.2444955555555568</v>
      </c>
      <c r="D59" s="203" t="s">
        <v>134</v>
      </c>
      <c r="E59" s="199" t="s">
        <v>524</v>
      </c>
      <c r="F59" s="200">
        <v>0.37597166666666704</v>
      </c>
    </row>
    <row r="60" spans="1:6" x14ac:dyDescent="0.3">
      <c r="A60" s="192"/>
      <c r="B60" s="164" t="s">
        <v>526</v>
      </c>
      <c r="C60" s="198">
        <v>0.31898611111111097</v>
      </c>
      <c r="D60" s="204"/>
      <c r="E60" s="199" t="s">
        <v>526</v>
      </c>
      <c r="F60" s="200">
        <v>7.3623333333333346E-2</v>
      </c>
    </row>
    <row r="61" spans="1:6" x14ac:dyDescent="0.3">
      <c r="A61" s="192"/>
      <c r="B61" s="164" t="s">
        <v>527</v>
      </c>
      <c r="C61" s="198">
        <v>0.10432166666666658</v>
      </c>
      <c r="D61" s="204"/>
      <c r="E61" s="199" t="s">
        <v>527</v>
      </c>
      <c r="F61" s="200">
        <v>5.6930000000000001E-2</v>
      </c>
    </row>
    <row r="62" spans="1:6" x14ac:dyDescent="0.3">
      <c r="A62" s="192"/>
      <c r="B62" s="164" t="s">
        <v>528</v>
      </c>
      <c r="C62" s="198">
        <v>0.17347388888888868</v>
      </c>
      <c r="D62" s="204"/>
      <c r="E62" s="199" t="s">
        <v>528</v>
      </c>
      <c r="F62" s="200">
        <v>3.5186666666666699E-2</v>
      </c>
    </row>
    <row r="63" spans="1:6" x14ac:dyDescent="0.3">
      <c r="A63" s="192"/>
      <c r="B63" s="164" t="s">
        <v>529</v>
      </c>
      <c r="C63" s="198">
        <v>1.8547222222222211E-2</v>
      </c>
      <c r="D63" s="204"/>
      <c r="E63" s="199" t="s">
        <v>529</v>
      </c>
      <c r="F63" s="200">
        <v>5.1600000000000005E-3</v>
      </c>
    </row>
    <row r="64" spans="1:6" x14ac:dyDescent="0.3">
      <c r="A64" s="208"/>
      <c r="B64" s="164" t="s">
        <v>990</v>
      </c>
      <c r="C64" s="198">
        <v>4.851833333333333E-2</v>
      </c>
      <c r="D64" s="209"/>
      <c r="E64" s="199" t="s">
        <v>990</v>
      </c>
      <c r="F64" s="200">
        <v>3.2726666666666647E-2</v>
      </c>
    </row>
    <row r="65" spans="1:6" x14ac:dyDescent="0.3">
      <c r="A65" s="202" t="s">
        <v>1050</v>
      </c>
      <c r="B65" s="164" t="s">
        <v>914</v>
      </c>
      <c r="C65" s="198">
        <v>0.20217777777777801</v>
      </c>
      <c r="D65" s="203" t="s">
        <v>1050</v>
      </c>
      <c r="E65" s="199" t="s">
        <v>914</v>
      </c>
      <c r="F65" s="200">
        <v>1.511166666666665E-2</v>
      </c>
    </row>
    <row r="66" spans="1:6" x14ac:dyDescent="0.3">
      <c r="A66" s="201"/>
      <c r="B66" s="164" t="s">
        <v>534</v>
      </c>
      <c r="C66" s="198">
        <v>4.0091322222222194</v>
      </c>
      <c r="D66" s="205"/>
      <c r="E66" s="199" t="s">
        <v>534</v>
      </c>
      <c r="F66" s="200">
        <v>0.316186666666667</v>
      </c>
    </row>
    <row r="67" spans="1:6" x14ac:dyDescent="0.3">
      <c r="A67" s="206" t="s">
        <v>66</v>
      </c>
      <c r="B67" s="164" t="s">
        <v>537</v>
      </c>
      <c r="C67" s="198">
        <v>0.10345277777777789</v>
      </c>
      <c r="D67" s="207" t="s">
        <v>66</v>
      </c>
      <c r="E67" s="199" t="s">
        <v>537</v>
      </c>
      <c r="F67" s="200">
        <v>8.5816666666666645E-3</v>
      </c>
    </row>
    <row r="68" spans="1:6" x14ac:dyDescent="0.3">
      <c r="A68" s="206" t="s">
        <v>1051</v>
      </c>
      <c r="B68" s="164" t="s">
        <v>545</v>
      </c>
      <c r="C68" s="198">
        <v>8.2056666666666764E-2</v>
      </c>
      <c r="D68" s="207" t="s">
        <v>1051</v>
      </c>
      <c r="E68" s="199" t="s">
        <v>545</v>
      </c>
      <c r="F68" s="200">
        <v>4.3466666666666653E-3</v>
      </c>
    </row>
    <row r="69" spans="1:6" x14ac:dyDescent="0.3">
      <c r="A69" s="206" t="s">
        <v>549</v>
      </c>
      <c r="B69" s="164" t="s">
        <v>548</v>
      </c>
      <c r="C69" s="198">
        <v>1.0755555555555555E-3</v>
      </c>
      <c r="D69" s="207" t="s">
        <v>549</v>
      </c>
      <c r="E69" s="199" t="s">
        <v>548</v>
      </c>
      <c r="F69" s="200">
        <v>1.3651666666666651E-2</v>
      </c>
    </row>
    <row r="70" spans="1:6" x14ac:dyDescent="0.3">
      <c r="A70" s="206" t="s">
        <v>139</v>
      </c>
      <c r="B70" s="164" t="s">
        <v>564</v>
      </c>
      <c r="C70" s="198">
        <v>3.0683333333333331E-3</v>
      </c>
      <c r="D70" s="207" t="s">
        <v>139</v>
      </c>
      <c r="E70" s="199" t="s">
        <v>564</v>
      </c>
      <c r="F70" s="200">
        <v>1.8766666666666649E-3</v>
      </c>
    </row>
    <row r="71" spans="1:6" x14ac:dyDescent="0.3">
      <c r="A71" s="202" t="s">
        <v>1052</v>
      </c>
      <c r="B71" s="164" t="s">
        <v>586</v>
      </c>
      <c r="C71" s="198">
        <v>1.0944444444444456E-4</v>
      </c>
      <c r="D71" s="207" t="s">
        <v>1052</v>
      </c>
      <c r="E71" s="199" t="s">
        <v>586</v>
      </c>
      <c r="F71" s="200">
        <v>2.905E-3</v>
      </c>
    </row>
    <row r="72" spans="1:6" x14ac:dyDescent="0.3">
      <c r="A72" s="192"/>
      <c r="B72" s="164" t="s">
        <v>588</v>
      </c>
      <c r="C72" s="198">
        <v>1.38888888888889E-5</v>
      </c>
      <c r="D72" s="195" t="s">
        <v>623</v>
      </c>
      <c r="E72" s="199" t="s">
        <v>622</v>
      </c>
      <c r="F72" s="200">
        <v>2.4383333333333297E-3</v>
      </c>
    </row>
    <row r="73" spans="1:6" x14ac:dyDescent="0.3">
      <c r="A73" s="201"/>
      <c r="B73" s="164" t="s">
        <v>863</v>
      </c>
      <c r="C73" s="198">
        <v>5.8333333333333333E-5</v>
      </c>
      <c r="D73" s="195"/>
      <c r="E73" s="199" t="s">
        <v>624</v>
      </c>
      <c r="F73" s="200">
        <v>1.3001666666666667E-2</v>
      </c>
    </row>
    <row r="74" spans="1:6" x14ac:dyDescent="0.3">
      <c r="A74" s="202" t="s">
        <v>623</v>
      </c>
      <c r="B74" s="164" t="s">
        <v>622</v>
      </c>
      <c r="C74" s="198">
        <v>9.1797777777777659E-2</v>
      </c>
      <c r="D74" s="195"/>
      <c r="E74" s="199" t="s">
        <v>1002</v>
      </c>
      <c r="F74" s="200">
        <v>6.778333333333335E-3</v>
      </c>
    </row>
    <row r="75" spans="1:6" x14ac:dyDescent="0.3">
      <c r="A75" s="192"/>
      <c r="B75" s="164" t="s">
        <v>624</v>
      </c>
      <c r="C75" s="198">
        <v>6.1524444444444444E-2</v>
      </c>
      <c r="D75" s="195" t="s">
        <v>1053</v>
      </c>
      <c r="E75" s="199" t="s">
        <v>630</v>
      </c>
      <c r="F75" s="200">
        <v>6.6718333333333352E-2</v>
      </c>
    </row>
    <row r="76" spans="1:6" x14ac:dyDescent="0.3">
      <c r="A76" s="201"/>
      <c r="B76" s="164" t="s">
        <v>883</v>
      </c>
      <c r="C76" s="198">
        <v>3.0851111111111135E-2</v>
      </c>
      <c r="D76" s="195"/>
      <c r="E76" s="199" t="s">
        <v>634</v>
      </c>
      <c r="F76" s="200">
        <v>7.071666666666665E-2</v>
      </c>
    </row>
    <row r="77" spans="1:6" x14ac:dyDescent="0.3">
      <c r="A77" s="202" t="s">
        <v>1053</v>
      </c>
      <c r="B77" s="164" t="s">
        <v>630</v>
      </c>
      <c r="C77" s="198">
        <v>0.65595722222222108</v>
      </c>
      <c r="D77" s="195"/>
      <c r="E77" s="199" t="s">
        <v>635</v>
      </c>
      <c r="F77" s="200">
        <v>4.9083333333333349E-3</v>
      </c>
    </row>
    <row r="78" spans="1:6" x14ac:dyDescent="0.3">
      <c r="A78" s="192"/>
      <c r="B78" s="164" t="s">
        <v>634</v>
      </c>
      <c r="C78" s="198">
        <v>1.0664844444444457</v>
      </c>
      <c r="D78" s="195"/>
      <c r="E78" s="199" t="s">
        <v>868</v>
      </c>
      <c r="F78" s="200">
        <v>4.9999999999999996E-5</v>
      </c>
    </row>
    <row r="79" spans="1:6" x14ac:dyDescent="0.3">
      <c r="A79" s="192"/>
      <c r="B79" s="164" t="s">
        <v>635</v>
      </c>
      <c r="C79" s="198">
        <v>0.16631722222222198</v>
      </c>
      <c r="D79" s="207" t="s">
        <v>659</v>
      </c>
      <c r="E79" s="199" t="s">
        <v>660</v>
      </c>
      <c r="F79" s="200">
        <v>1.6750000000000001E-3</v>
      </c>
    </row>
    <row r="80" spans="1:6" x14ac:dyDescent="0.3">
      <c r="A80" s="201"/>
      <c r="B80" s="164" t="s">
        <v>1004</v>
      </c>
      <c r="C80" s="198">
        <v>3.1499999999999969E-4</v>
      </c>
      <c r="D80" s="195" t="s">
        <v>1054</v>
      </c>
      <c r="E80" s="199" t="s">
        <v>669</v>
      </c>
      <c r="F80" s="200">
        <v>9.2949999999999994E-3</v>
      </c>
    </row>
    <row r="81" spans="1:6" x14ac:dyDescent="0.3">
      <c r="A81" s="206" t="s">
        <v>659</v>
      </c>
      <c r="B81" s="210" t="s">
        <v>660</v>
      </c>
      <c r="C81" s="198">
        <v>2.1861666666666668E-2</v>
      </c>
      <c r="D81" s="195"/>
      <c r="E81" s="199" t="s">
        <v>670</v>
      </c>
      <c r="F81" s="200">
        <v>4.9166666666666694E-4</v>
      </c>
    </row>
    <row r="82" spans="1:6" x14ac:dyDescent="0.3">
      <c r="A82" s="202" t="s">
        <v>1054</v>
      </c>
      <c r="B82" s="164" t="s">
        <v>669</v>
      </c>
      <c r="C82" s="198">
        <v>2.495055555555557E-2</v>
      </c>
      <c r="D82" s="195"/>
      <c r="E82" s="199" t="s">
        <v>672</v>
      </c>
      <c r="F82" s="200">
        <v>2.2371666666666699E-2</v>
      </c>
    </row>
    <row r="83" spans="1:6" x14ac:dyDescent="0.3">
      <c r="A83" s="192"/>
      <c r="B83" s="164" t="s">
        <v>670</v>
      </c>
      <c r="C83" s="198">
        <v>2.4083333333333344E-3</v>
      </c>
      <c r="D83" s="195"/>
      <c r="E83" s="199" t="s">
        <v>675</v>
      </c>
      <c r="F83" s="200">
        <v>3.9166666666666701E-4</v>
      </c>
    </row>
    <row r="84" spans="1:6" x14ac:dyDescent="0.3">
      <c r="A84" s="192"/>
      <c r="B84" s="164" t="s">
        <v>672</v>
      </c>
      <c r="C84" s="198">
        <v>0.2334605555555557</v>
      </c>
      <c r="D84" s="195"/>
      <c r="E84" s="199" t="s">
        <v>680</v>
      </c>
      <c r="F84" s="200">
        <v>2.3166666666666699E-4</v>
      </c>
    </row>
    <row r="85" spans="1:6" x14ac:dyDescent="0.3">
      <c r="A85" s="192"/>
      <c r="B85" s="164" t="s">
        <v>675</v>
      </c>
      <c r="C85" s="198">
        <v>3.8166666666666666E-4</v>
      </c>
      <c r="D85" s="195"/>
      <c r="E85" s="199" t="s">
        <v>681</v>
      </c>
      <c r="F85" s="200">
        <v>1.3150000000000015E-3</v>
      </c>
    </row>
    <row r="86" spans="1:6" x14ac:dyDescent="0.3">
      <c r="A86" s="192"/>
      <c r="B86" s="164" t="s">
        <v>680</v>
      </c>
      <c r="C86" s="198">
        <v>4.6444444444444468E-4</v>
      </c>
      <c r="D86" s="195"/>
      <c r="E86" s="199" t="s">
        <v>682</v>
      </c>
      <c r="F86" s="200">
        <v>3.9500000000000001E-4</v>
      </c>
    </row>
    <row r="87" spans="1:6" x14ac:dyDescent="0.3">
      <c r="A87" s="192"/>
      <c r="B87" s="164" t="s">
        <v>681</v>
      </c>
      <c r="C87" s="198">
        <v>3.0961111111111098E-3</v>
      </c>
      <c r="D87" s="195"/>
      <c r="E87" s="199" t="s">
        <v>683</v>
      </c>
      <c r="F87" s="200">
        <v>2.0000000000000002E-5</v>
      </c>
    </row>
    <row r="88" spans="1:6" x14ac:dyDescent="0.3">
      <c r="A88" s="192"/>
      <c r="B88" s="164" t="s">
        <v>682</v>
      </c>
      <c r="C88" s="198">
        <v>7.4388888888888768E-4</v>
      </c>
      <c r="D88" s="195"/>
      <c r="E88" s="199" t="s">
        <v>684</v>
      </c>
      <c r="F88" s="200">
        <v>1.5835000000000002E-2</v>
      </c>
    </row>
    <row r="89" spans="1:6" x14ac:dyDescent="0.3">
      <c r="A89" s="192"/>
      <c r="B89" s="164" t="s">
        <v>683</v>
      </c>
      <c r="C89" s="198">
        <v>2.7111111111111102E-4</v>
      </c>
      <c r="D89" s="195"/>
      <c r="E89" s="199" t="s">
        <v>689</v>
      </c>
      <c r="F89" s="200">
        <v>3.6350000000000002E-3</v>
      </c>
    </row>
    <row r="90" spans="1:6" x14ac:dyDescent="0.3">
      <c r="A90" s="192"/>
      <c r="B90" s="164" t="s">
        <v>684</v>
      </c>
      <c r="C90" s="198">
        <v>0.23519111111111099</v>
      </c>
      <c r="D90" s="195"/>
      <c r="E90" s="199" t="s">
        <v>691</v>
      </c>
      <c r="F90" s="200">
        <v>7.9499999999999992E-4</v>
      </c>
    </row>
    <row r="91" spans="1:6" x14ac:dyDescent="0.3">
      <c r="A91" s="192"/>
      <c r="B91" s="164" t="s">
        <v>689</v>
      </c>
      <c r="C91" s="198">
        <v>0.40728166666666671</v>
      </c>
      <c r="D91" s="207" t="s">
        <v>1055</v>
      </c>
      <c r="E91" s="199" t="s">
        <v>696</v>
      </c>
      <c r="F91" s="200">
        <v>1.6420000000000001E-2</v>
      </c>
    </row>
    <row r="92" spans="1:6" x14ac:dyDescent="0.3">
      <c r="A92" s="201"/>
      <c r="B92" s="164" t="s">
        <v>691</v>
      </c>
      <c r="C92" s="198">
        <v>9.457277777777777E-2</v>
      </c>
      <c r="D92" s="195" t="s">
        <v>1056</v>
      </c>
      <c r="E92" s="199" t="s">
        <v>736</v>
      </c>
      <c r="F92" s="200">
        <v>3.1166666666666653E-4</v>
      </c>
    </row>
    <row r="93" spans="1:6" x14ac:dyDescent="0.3">
      <c r="A93" s="206" t="s">
        <v>1055</v>
      </c>
      <c r="B93" s="164" t="s">
        <v>696</v>
      </c>
      <c r="C93" s="198">
        <v>1.0472222222222235E-3</v>
      </c>
      <c r="D93" s="195"/>
      <c r="E93" s="199" t="s">
        <v>738</v>
      </c>
      <c r="F93" s="200">
        <v>6.8666666666666496E-4</v>
      </c>
    </row>
    <row r="94" spans="1:6" x14ac:dyDescent="0.3">
      <c r="A94" s="202" t="s">
        <v>1057</v>
      </c>
      <c r="B94" s="164" t="s">
        <v>1058</v>
      </c>
      <c r="C94" s="198">
        <v>1.2488888888888899E-3</v>
      </c>
      <c r="D94" s="207" t="s">
        <v>769</v>
      </c>
      <c r="E94" s="199" t="s">
        <v>766</v>
      </c>
      <c r="F94" s="200">
        <v>2.0656666666666684E-2</v>
      </c>
    </row>
    <row r="95" spans="1:6" ht="15" thickBot="1" x14ac:dyDescent="0.35">
      <c r="A95" s="201"/>
      <c r="B95" s="164" t="s">
        <v>1059</v>
      </c>
      <c r="C95" s="198">
        <v>4.1022222222222232E-3</v>
      </c>
      <c r="D95" s="211" t="s">
        <v>1060</v>
      </c>
      <c r="E95" s="212" t="s">
        <v>788</v>
      </c>
      <c r="F95" s="213">
        <v>0.14150833333333351</v>
      </c>
    </row>
    <row r="96" spans="1:6" x14ac:dyDescent="0.3">
      <c r="A96" s="206" t="s">
        <v>769</v>
      </c>
      <c r="B96" s="164" t="s">
        <v>766</v>
      </c>
      <c r="C96" s="198">
        <v>9.9104999999999999E-2</v>
      </c>
    </row>
    <row r="97" spans="1:3" ht="15" thickBot="1" x14ac:dyDescent="0.35">
      <c r="A97" s="214" t="s">
        <v>1060</v>
      </c>
      <c r="B97" s="215" t="s">
        <v>788</v>
      </c>
      <c r="C97" s="216">
        <v>0.58392888888888894</v>
      </c>
    </row>
    <row r="98" spans="1:3" x14ac:dyDescent="0.3">
      <c r="A98"/>
      <c r="C98"/>
    </row>
    <row r="99" spans="1:3" x14ac:dyDescent="0.3">
      <c r="A99"/>
      <c r="C99"/>
    </row>
    <row r="100" spans="1:3" x14ac:dyDescent="0.3">
      <c r="A100"/>
      <c r="C100"/>
    </row>
  </sheetData>
  <mergeCells count="35">
    <mergeCell ref="A94:A95"/>
    <mergeCell ref="A65:A66"/>
    <mergeCell ref="D65:D66"/>
    <mergeCell ref="A71:A73"/>
    <mergeCell ref="D72:D74"/>
    <mergeCell ref="A74:A76"/>
    <mergeCell ref="D75:D78"/>
    <mergeCell ref="A77:A80"/>
    <mergeCell ref="D80:D90"/>
    <mergeCell ref="A82:A92"/>
    <mergeCell ref="D92:D93"/>
    <mergeCell ref="A54:A55"/>
    <mergeCell ref="D54:D55"/>
    <mergeCell ref="A56:A58"/>
    <mergeCell ref="D56:D58"/>
    <mergeCell ref="A59:A63"/>
    <mergeCell ref="D59:D63"/>
    <mergeCell ref="A39:A49"/>
    <mergeCell ref="D39:D49"/>
    <mergeCell ref="A50:A51"/>
    <mergeCell ref="D50:D51"/>
    <mergeCell ref="A52:A53"/>
    <mergeCell ref="D52:D53"/>
    <mergeCell ref="A25:A27"/>
    <mergeCell ref="D25:D27"/>
    <mergeCell ref="A29:A35"/>
    <mergeCell ref="D29:D35"/>
    <mergeCell ref="A36:A38"/>
    <mergeCell ref="D36:D38"/>
    <mergeCell ref="A2:C2"/>
    <mergeCell ref="D2:F2"/>
    <mergeCell ref="A4:A20"/>
    <mergeCell ref="D4:D20"/>
    <mergeCell ref="A21:A24"/>
    <mergeCell ref="D21:D24"/>
  </mergeCells>
  <pageMargins left="0.7" right="0.7" top="0.75" bottom="0.75" header="0.3" footer="0.3"/>
  <pageSetup paperSize="9" orientation="portrait" horizontalDpi="360" verticalDpi="360" r:id="rId1"/>
  <headerFooter>
    <oddHeader>&amp;C&amp;"Calibri"&amp;12&amp;KEEDC00RMIT Classification: Trusted&amp;1#</oddHead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Table S1</vt:lpstr>
      <vt:lpstr>Table S2</vt:lpstr>
      <vt:lpstr>Table S3</vt:lpstr>
      <vt:lpstr>Table S4</vt:lpstr>
      <vt:lpstr>Table S5</vt:lpstr>
      <vt:lpstr>Table S6</vt:lpstr>
      <vt:lpstr>Table S7</vt:lpstr>
      <vt:lpstr>'Table S5'!_Hlk4502297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hnee Manning</dc:creator>
  <cp:lastModifiedBy>Tahnee Manning</cp:lastModifiedBy>
  <dcterms:created xsi:type="dcterms:W3CDTF">2020-08-27T03:16:24Z</dcterms:created>
  <dcterms:modified xsi:type="dcterms:W3CDTF">2021-02-08T02:39: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8c3d088b-6243-4963-a2e2-8b321ab7f8fc_Enabled">
    <vt:lpwstr>true</vt:lpwstr>
  </property>
  <property fmtid="{D5CDD505-2E9C-101B-9397-08002B2CF9AE}" pid="3" name="MSIP_Label_8c3d088b-6243-4963-a2e2-8b321ab7f8fc_SetDate">
    <vt:lpwstr>2020-08-27T03:16:43Z</vt:lpwstr>
  </property>
  <property fmtid="{D5CDD505-2E9C-101B-9397-08002B2CF9AE}" pid="4" name="MSIP_Label_8c3d088b-6243-4963-a2e2-8b321ab7f8fc_Method">
    <vt:lpwstr>Standard</vt:lpwstr>
  </property>
  <property fmtid="{D5CDD505-2E9C-101B-9397-08002B2CF9AE}" pid="5" name="MSIP_Label_8c3d088b-6243-4963-a2e2-8b321ab7f8fc_Name">
    <vt:lpwstr>Trusted</vt:lpwstr>
  </property>
  <property fmtid="{D5CDD505-2E9C-101B-9397-08002B2CF9AE}" pid="6" name="MSIP_Label_8c3d088b-6243-4963-a2e2-8b321ab7f8fc_SiteId">
    <vt:lpwstr>d1323671-cdbe-4417-b4d4-bdb24b51316b</vt:lpwstr>
  </property>
  <property fmtid="{D5CDD505-2E9C-101B-9397-08002B2CF9AE}" pid="7" name="MSIP_Label_8c3d088b-6243-4963-a2e2-8b321ab7f8fc_ActionId">
    <vt:lpwstr>2ff9d3d4-088e-47bc-94de-000027e31f18</vt:lpwstr>
  </property>
  <property fmtid="{D5CDD505-2E9C-101B-9397-08002B2CF9AE}" pid="8" name="MSIP_Label_8c3d088b-6243-4963-a2e2-8b321ab7f8fc_ContentBits">
    <vt:lpwstr>1</vt:lpwstr>
  </property>
</Properties>
</file>